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z3331674\Thesis\Modulating paper\"/>
    </mc:Choice>
  </mc:AlternateContent>
  <xr:revisionPtr revIDLastSave="0" documentId="8_{C7139FEF-B7C2-4733-A2BC-012ED01D494F}" xr6:coauthVersionLast="28" xr6:coauthVersionMax="28" xr10:uidLastSave="{00000000-0000-0000-0000-000000000000}"/>
  <bookViews>
    <workbookView xWindow="0" yWindow="0" windowWidth="28635" windowHeight="12015" xr2:uid="{5CD1FEF4-9379-48F6-B3AE-26E40E3CF45E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515" i="1" l="1"/>
  <c r="V515" i="1"/>
  <c r="U515" i="1"/>
  <c r="X514" i="1"/>
  <c r="V514" i="1"/>
  <c r="U514" i="1"/>
  <c r="X513" i="1"/>
  <c r="V513" i="1"/>
  <c r="W513" i="1" s="1"/>
  <c r="U513" i="1"/>
  <c r="X512" i="1"/>
  <c r="V512" i="1"/>
  <c r="U512" i="1"/>
  <c r="X511" i="1"/>
  <c r="V511" i="1"/>
  <c r="U511" i="1"/>
  <c r="X510" i="1"/>
  <c r="V510" i="1"/>
  <c r="W510" i="1" s="1"/>
  <c r="U510" i="1"/>
  <c r="X509" i="1"/>
  <c r="V509" i="1"/>
  <c r="W509" i="1" s="1"/>
  <c r="U509" i="1"/>
  <c r="X508" i="1"/>
  <c r="V508" i="1"/>
  <c r="U508" i="1"/>
  <c r="X507" i="1"/>
  <c r="V507" i="1"/>
  <c r="U507" i="1"/>
  <c r="X506" i="1"/>
  <c r="V506" i="1"/>
  <c r="W506" i="1" s="1"/>
  <c r="U506" i="1"/>
  <c r="X505" i="1"/>
  <c r="V505" i="1"/>
  <c r="W505" i="1" s="1"/>
  <c r="U505" i="1"/>
  <c r="X504" i="1"/>
  <c r="V504" i="1"/>
  <c r="U504" i="1"/>
  <c r="X503" i="1"/>
  <c r="V503" i="1"/>
  <c r="U503" i="1"/>
  <c r="X502" i="1"/>
  <c r="V502" i="1"/>
  <c r="W502" i="1" s="1"/>
  <c r="U502" i="1"/>
  <c r="X501" i="1"/>
  <c r="V501" i="1"/>
  <c r="W501" i="1" s="1"/>
  <c r="U501" i="1"/>
  <c r="X500" i="1"/>
  <c r="V500" i="1"/>
  <c r="U500" i="1"/>
  <c r="X499" i="1"/>
  <c r="V499" i="1"/>
  <c r="U499" i="1"/>
  <c r="X498" i="1"/>
  <c r="V498" i="1"/>
  <c r="W498" i="1" s="1"/>
  <c r="U498" i="1"/>
  <c r="X497" i="1"/>
  <c r="V497" i="1"/>
  <c r="W497" i="1" s="1"/>
  <c r="U497" i="1"/>
  <c r="X496" i="1"/>
  <c r="V496" i="1"/>
  <c r="U496" i="1"/>
  <c r="X495" i="1"/>
  <c r="V495" i="1"/>
  <c r="U495" i="1"/>
  <c r="X494" i="1"/>
  <c r="V494" i="1"/>
  <c r="W494" i="1" s="1"/>
  <c r="U494" i="1"/>
  <c r="X493" i="1"/>
  <c r="V493" i="1"/>
  <c r="W493" i="1" s="1"/>
  <c r="U493" i="1"/>
  <c r="X492" i="1"/>
  <c r="V492" i="1"/>
  <c r="U492" i="1"/>
  <c r="X491" i="1"/>
  <c r="V491" i="1"/>
  <c r="U491" i="1"/>
  <c r="X490" i="1"/>
  <c r="V490" i="1"/>
  <c r="W490" i="1" s="1"/>
  <c r="U490" i="1"/>
  <c r="X489" i="1"/>
  <c r="V489" i="1"/>
  <c r="W489" i="1" s="1"/>
  <c r="U489" i="1"/>
  <c r="X488" i="1"/>
  <c r="V488" i="1"/>
  <c r="U488" i="1"/>
  <c r="X487" i="1"/>
  <c r="V487" i="1"/>
  <c r="U487" i="1"/>
  <c r="X486" i="1"/>
  <c r="V486" i="1"/>
  <c r="W486" i="1" s="1"/>
  <c r="U486" i="1"/>
  <c r="X485" i="1"/>
  <c r="V485" i="1"/>
  <c r="W485" i="1" s="1"/>
  <c r="U485" i="1"/>
  <c r="X484" i="1"/>
  <c r="V484" i="1"/>
  <c r="U484" i="1"/>
  <c r="X483" i="1"/>
  <c r="V483" i="1"/>
  <c r="U483" i="1"/>
  <c r="X482" i="1"/>
  <c r="V482" i="1"/>
  <c r="W482" i="1" s="1"/>
  <c r="U482" i="1"/>
  <c r="X481" i="1"/>
  <c r="V481" i="1"/>
  <c r="W481" i="1" s="1"/>
  <c r="U481" i="1"/>
  <c r="X480" i="1"/>
  <c r="V480" i="1"/>
  <c r="U480" i="1"/>
  <c r="X479" i="1"/>
  <c r="V479" i="1"/>
  <c r="U479" i="1"/>
  <c r="X478" i="1"/>
  <c r="V478" i="1"/>
  <c r="W478" i="1" s="1"/>
  <c r="U478" i="1"/>
  <c r="X477" i="1"/>
  <c r="V477" i="1"/>
  <c r="W477" i="1" s="1"/>
  <c r="U477" i="1"/>
  <c r="X476" i="1"/>
  <c r="V476" i="1"/>
  <c r="U476" i="1"/>
  <c r="X475" i="1"/>
  <c r="V475" i="1"/>
  <c r="U475" i="1"/>
  <c r="X474" i="1"/>
  <c r="V474" i="1"/>
  <c r="W474" i="1" s="1"/>
  <c r="U474" i="1"/>
  <c r="X473" i="1"/>
  <c r="V473" i="1"/>
  <c r="W473" i="1" s="1"/>
  <c r="U473" i="1"/>
  <c r="X472" i="1"/>
  <c r="V472" i="1"/>
  <c r="U472" i="1"/>
  <c r="X471" i="1"/>
  <c r="V471" i="1"/>
  <c r="U471" i="1"/>
  <c r="X470" i="1"/>
  <c r="V470" i="1"/>
  <c r="W470" i="1" s="1"/>
  <c r="U470" i="1"/>
  <c r="X469" i="1"/>
  <c r="V469" i="1"/>
  <c r="W469" i="1" s="1"/>
  <c r="U469" i="1"/>
  <c r="X468" i="1"/>
  <c r="V468" i="1"/>
  <c r="U468" i="1"/>
  <c r="X467" i="1"/>
  <c r="V467" i="1"/>
  <c r="U467" i="1"/>
  <c r="X466" i="1"/>
  <c r="V466" i="1"/>
  <c r="W466" i="1" s="1"/>
  <c r="U466" i="1"/>
  <c r="X465" i="1"/>
  <c r="V465" i="1"/>
  <c r="W465" i="1" s="1"/>
  <c r="U465" i="1"/>
  <c r="X464" i="1"/>
  <c r="V464" i="1"/>
  <c r="U464" i="1"/>
  <c r="X463" i="1"/>
  <c r="V463" i="1"/>
  <c r="U463" i="1"/>
  <c r="X462" i="1"/>
  <c r="V462" i="1"/>
  <c r="W462" i="1" s="1"/>
  <c r="U462" i="1"/>
  <c r="X461" i="1"/>
  <c r="V461" i="1"/>
  <c r="W461" i="1" s="1"/>
  <c r="U461" i="1"/>
  <c r="X460" i="1"/>
  <c r="V460" i="1"/>
  <c r="U460" i="1"/>
  <c r="X459" i="1"/>
  <c r="V459" i="1"/>
  <c r="U459" i="1"/>
  <c r="X458" i="1"/>
  <c r="V458" i="1"/>
  <c r="W458" i="1" s="1"/>
  <c r="U458" i="1"/>
  <c r="X457" i="1"/>
  <c r="V457" i="1"/>
  <c r="W457" i="1" s="1"/>
  <c r="U457" i="1"/>
  <c r="X456" i="1"/>
  <c r="V456" i="1"/>
  <c r="U456" i="1"/>
  <c r="X455" i="1"/>
  <c r="V455" i="1"/>
  <c r="U455" i="1"/>
  <c r="X454" i="1"/>
  <c r="V454" i="1"/>
  <c r="W454" i="1" s="1"/>
  <c r="U454" i="1"/>
  <c r="X453" i="1"/>
  <c r="V453" i="1"/>
  <c r="W453" i="1" s="1"/>
  <c r="U453" i="1"/>
  <c r="X452" i="1"/>
  <c r="V452" i="1"/>
  <c r="U452" i="1"/>
  <c r="X451" i="1"/>
  <c r="V451" i="1"/>
  <c r="U451" i="1"/>
  <c r="X450" i="1"/>
  <c r="V450" i="1"/>
  <c r="W450" i="1" s="1"/>
  <c r="U450" i="1"/>
  <c r="X449" i="1"/>
  <c r="V449" i="1"/>
  <c r="W449" i="1" s="1"/>
  <c r="U449" i="1"/>
  <c r="X448" i="1"/>
  <c r="V448" i="1"/>
  <c r="U448" i="1"/>
  <c r="X447" i="1"/>
  <c r="V447" i="1"/>
  <c r="U447" i="1"/>
  <c r="X446" i="1"/>
  <c r="V446" i="1"/>
  <c r="W446" i="1" s="1"/>
  <c r="U446" i="1"/>
  <c r="X445" i="1"/>
  <c r="V445" i="1"/>
  <c r="W445" i="1" s="1"/>
  <c r="U445" i="1"/>
  <c r="X444" i="1"/>
  <c r="V444" i="1"/>
  <c r="U444" i="1"/>
  <c r="X443" i="1"/>
  <c r="V443" i="1"/>
  <c r="U443" i="1"/>
  <c r="X442" i="1"/>
  <c r="V442" i="1"/>
  <c r="W442" i="1" s="1"/>
  <c r="U442" i="1"/>
  <c r="X441" i="1"/>
  <c r="V441" i="1"/>
  <c r="W441" i="1" s="1"/>
  <c r="U441" i="1"/>
  <c r="X440" i="1"/>
  <c r="V440" i="1"/>
  <c r="U440" i="1"/>
  <c r="X439" i="1"/>
  <c r="V439" i="1"/>
  <c r="U439" i="1"/>
  <c r="X438" i="1"/>
  <c r="V438" i="1"/>
  <c r="W438" i="1" s="1"/>
  <c r="U438" i="1"/>
  <c r="X437" i="1"/>
  <c r="V437" i="1"/>
  <c r="W437" i="1" s="1"/>
  <c r="U437" i="1"/>
  <c r="X436" i="1"/>
  <c r="V436" i="1"/>
  <c r="U436" i="1"/>
  <c r="X435" i="1"/>
  <c r="V435" i="1"/>
  <c r="U435" i="1"/>
  <c r="X434" i="1"/>
  <c r="V434" i="1"/>
  <c r="W434" i="1" s="1"/>
  <c r="U434" i="1"/>
  <c r="X433" i="1"/>
  <c r="V433" i="1"/>
  <c r="W433" i="1" s="1"/>
  <c r="U433" i="1"/>
  <c r="X432" i="1"/>
  <c r="V432" i="1"/>
  <c r="U432" i="1"/>
  <c r="X431" i="1"/>
  <c r="V431" i="1"/>
  <c r="U431" i="1"/>
  <c r="X430" i="1"/>
  <c r="V430" i="1"/>
  <c r="U430" i="1"/>
  <c r="W430" i="1" s="1"/>
  <c r="X429" i="1"/>
  <c r="V429" i="1"/>
  <c r="U429" i="1"/>
  <c r="W429" i="1" s="1"/>
  <c r="X428" i="1"/>
  <c r="V428" i="1"/>
  <c r="U428" i="1"/>
  <c r="W428" i="1" s="1"/>
  <c r="X427" i="1"/>
  <c r="V427" i="1"/>
  <c r="U427" i="1"/>
  <c r="W427" i="1" s="1"/>
  <c r="X426" i="1"/>
  <c r="V426" i="1"/>
  <c r="U426" i="1"/>
  <c r="W426" i="1" s="1"/>
  <c r="X425" i="1"/>
  <c r="V425" i="1"/>
  <c r="U425" i="1"/>
  <c r="W425" i="1" s="1"/>
  <c r="X424" i="1"/>
  <c r="V424" i="1"/>
  <c r="U424" i="1"/>
  <c r="W424" i="1" s="1"/>
  <c r="X423" i="1"/>
  <c r="V423" i="1"/>
  <c r="U423" i="1"/>
  <c r="W423" i="1" s="1"/>
  <c r="X422" i="1"/>
  <c r="V422" i="1"/>
  <c r="U422" i="1"/>
  <c r="W422" i="1" s="1"/>
  <c r="X421" i="1"/>
  <c r="V421" i="1"/>
  <c r="U421" i="1"/>
  <c r="W421" i="1" s="1"/>
  <c r="X420" i="1"/>
  <c r="V420" i="1"/>
  <c r="U420" i="1"/>
  <c r="W420" i="1" s="1"/>
  <c r="X419" i="1"/>
  <c r="V419" i="1"/>
  <c r="U419" i="1"/>
  <c r="W419" i="1" s="1"/>
  <c r="X418" i="1"/>
  <c r="V418" i="1"/>
  <c r="U418" i="1"/>
  <c r="W418" i="1" s="1"/>
  <c r="X417" i="1"/>
  <c r="V417" i="1"/>
  <c r="U417" i="1"/>
  <c r="W417" i="1" s="1"/>
  <c r="X416" i="1"/>
  <c r="V416" i="1"/>
  <c r="U416" i="1"/>
  <c r="W416" i="1" s="1"/>
  <c r="X415" i="1"/>
  <c r="V415" i="1"/>
  <c r="U415" i="1"/>
  <c r="W415" i="1" s="1"/>
  <c r="X414" i="1"/>
  <c r="V414" i="1"/>
  <c r="U414" i="1"/>
  <c r="W414" i="1" s="1"/>
  <c r="X413" i="1"/>
  <c r="V413" i="1"/>
  <c r="U413" i="1"/>
  <c r="W413" i="1" s="1"/>
  <c r="X412" i="1"/>
  <c r="V412" i="1"/>
  <c r="U412" i="1"/>
  <c r="W412" i="1" s="1"/>
  <c r="X411" i="1"/>
  <c r="V411" i="1"/>
  <c r="U411" i="1"/>
  <c r="W411" i="1" s="1"/>
  <c r="X410" i="1"/>
  <c r="V410" i="1"/>
  <c r="U410" i="1"/>
  <c r="W410" i="1" s="1"/>
  <c r="X409" i="1"/>
  <c r="V409" i="1"/>
  <c r="U409" i="1"/>
  <c r="W409" i="1" s="1"/>
  <c r="X408" i="1"/>
  <c r="V408" i="1"/>
  <c r="U408" i="1"/>
  <c r="W408" i="1" s="1"/>
  <c r="X407" i="1"/>
  <c r="V407" i="1"/>
  <c r="U407" i="1"/>
  <c r="W407" i="1" s="1"/>
  <c r="X406" i="1"/>
  <c r="V406" i="1"/>
  <c r="U406" i="1"/>
  <c r="W406" i="1" s="1"/>
  <c r="X405" i="1"/>
  <c r="V405" i="1"/>
  <c r="U405" i="1"/>
  <c r="W405" i="1" s="1"/>
  <c r="X404" i="1"/>
  <c r="V404" i="1"/>
  <c r="U404" i="1"/>
  <c r="W404" i="1" s="1"/>
  <c r="X403" i="1"/>
  <c r="V403" i="1"/>
  <c r="U403" i="1"/>
  <c r="W403" i="1" s="1"/>
  <c r="X402" i="1"/>
  <c r="V402" i="1"/>
  <c r="U402" i="1"/>
  <c r="W402" i="1" s="1"/>
  <c r="X401" i="1"/>
  <c r="V401" i="1"/>
  <c r="U401" i="1"/>
  <c r="W401" i="1" s="1"/>
  <c r="X400" i="1"/>
  <c r="V400" i="1"/>
  <c r="U400" i="1"/>
  <c r="W400" i="1" s="1"/>
  <c r="X399" i="1"/>
  <c r="V399" i="1"/>
  <c r="U399" i="1"/>
  <c r="X398" i="1"/>
  <c r="V398" i="1"/>
  <c r="U398" i="1"/>
  <c r="X397" i="1"/>
  <c r="V397" i="1"/>
  <c r="W397" i="1" s="1"/>
  <c r="U397" i="1"/>
  <c r="X396" i="1"/>
  <c r="V396" i="1"/>
  <c r="U396" i="1"/>
  <c r="X395" i="1"/>
  <c r="V395" i="1"/>
  <c r="U395" i="1"/>
  <c r="X394" i="1"/>
  <c r="V394" i="1"/>
  <c r="U394" i="1"/>
  <c r="X393" i="1"/>
  <c r="V393" i="1"/>
  <c r="W393" i="1" s="1"/>
  <c r="U393" i="1"/>
  <c r="X392" i="1"/>
  <c r="V392" i="1"/>
  <c r="U392" i="1"/>
  <c r="X391" i="1"/>
  <c r="V391" i="1"/>
  <c r="U391" i="1"/>
  <c r="X390" i="1"/>
  <c r="V390" i="1"/>
  <c r="U390" i="1"/>
  <c r="X389" i="1"/>
  <c r="V389" i="1"/>
  <c r="W389" i="1" s="1"/>
  <c r="U389" i="1"/>
  <c r="X388" i="1"/>
  <c r="V388" i="1"/>
  <c r="U388" i="1"/>
  <c r="X387" i="1"/>
  <c r="V387" i="1"/>
  <c r="U387" i="1"/>
  <c r="X386" i="1"/>
  <c r="V386" i="1"/>
  <c r="U386" i="1"/>
  <c r="X385" i="1"/>
  <c r="V385" i="1"/>
  <c r="W385" i="1" s="1"/>
  <c r="U385" i="1"/>
  <c r="X384" i="1"/>
  <c r="V384" i="1"/>
  <c r="U384" i="1"/>
  <c r="X383" i="1"/>
  <c r="V383" i="1"/>
  <c r="U383" i="1"/>
  <c r="X382" i="1"/>
  <c r="V382" i="1"/>
  <c r="U382" i="1"/>
  <c r="X381" i="1"/>
  <c r="V381" i="1"/>
  <c r="W381" i="1" s="1"/>
  <c r="U381" i="1"/>
  <c r="X380" i="1"/>
  <c r="V380" i="1"/>
  <c r="U380" i="1"/>
  <c r="X379" i="1"/>
  <c r="V379" i="1"/>
  <c r="U379" i="1"/>
  <c r="X378" i="1"/>
  <c r="V378" i="1"/>
  <c r="U378" i="1"/>
  <c r="X377" i="1"/>
  <c r="V377" i="1"/>
  <c r="W377" i="1" s="1"/>
  <c r="U377" i="1"/>
  <c r="X376" i="1"/>
  <c r="V376" i="1"/>
  <c r="U376" i="1"/>
  <c r="X375" i="1"/>
  <c r="V375" i="1"/>
  <c r="U375" i="1"/>
  <c r="X374" i="1"/>
  <c r="V374" i="1"/>
  <c r="U374" i="1"/>
  <c r="X373" i="1"/>
  <c r="V373" i="1"/>
  <c r="W373" i="1" s="1"/>
  <c r="U373" i="1"/>
  <c r="X372" i="1"/>
  <c r="V372" i="1"/>
  <c r="U372" i="1"/>
  <c r="X371" i="1"/>
  <c r="V371" i="1"/>
  <c r="U371" i="1"/>
  <c r="X370" i="1"/>
  <c r="V370" i="1"/>
  <c r="W370" i="1" s="1"/>
  <c r="U370" i="1"/>
  <c r="X369" i="1"/>
  <c r="V369" i="1"/>
  <c r="W369" i="1" s="1"/>
  <c r="U369" i="1"/>
  <c r="X368" i="1"/>
  <c r="V368" i="1"/>
  <c r="U368" i="1"/>
  <c r="X367" i="1"/>
  <c r="V367" i="1"/>
  <c r="U367" i="1"/>
  <c r="X366" i="1"/>
  <c r="V366" i="1"/>
  <c r="W366" i="1" s="1"/>
  <c r="U366" i="1"/>
  <c r="X365" i="1"/>
  <c r="V365" i="1"/>
  <c r="W365" i="1" s="1"/>
  <c r="U365" i="1"/>
  <c r="X364" i="1"/>
  <c r="V364" i="1"/>
  <c r="U364" i="1"/>
  <c r="X363" i="1"/>
  <c r="V363" i="1"/>
  <c r="U363" i="1"/>
  <c r="X362" i="1"/>
  <c r="V362" i="1"/>
  <c r="W362" i="1" s="1"/>
  <c r="U362" i="1"/>
  <c r="X361" i="1"/>
  <c r="V361" i="1"/>
  <c r="W361" i="1" s="1"/>
  <c r="U361" i="1"/>
  <c r="X360" i="1"/>
  <c r="V360" i="1"/>
  <c r="U360" i="1"/>
  <c r="X359" i="1"/>
  <c r="V359" i="1"/>
  <c r="U359" i="1"/>
  <c r="X358" i="1"/>
  <c r="V358" i="1"/>
  <c r="W358" i="1" s="1"/>
  <c r="U358" i="1"/>
  <c r="X357" i="1"/>
  <c r="V357" i="1"/>
  <c r="W357" i="1" s="1"/>
  <c r="U357" i="1"/>
  <c r="X356" i="1"/>
  <c r="V356" i="1"/>
  <c r="U356" i="1"/>
  <c r="X355" i="1"/>
  <c r="V355" i="1"/>
  <c r="U355" i="1"/>
  <c r="X354" i="1"/>
  <c r="V354" i="1"/>
  <c r="W354" i="1" s="1"/>
  <c r="U354" i="1"/>
  <c r="X353" i="1"/>
  <c r="V353" i="1"/>
  <c r="W353" i="1" s="1"/>
  <c r="U353" i="1"/>
  <c r="X352" i="1"/>
  <c r="V352" i="1"/>
  <c r="U352" i="1"/>
  <c r="X351" i="1"/>
  <c r="V351" i="1"/>
  <c r="U351" i="1"/>
  <c r="X350" i="1"/>
  <c r="V350" i="1"/>
  <c r="W350" i="1" s="1"/>
  <c r="U350" i="1"/>
  <c r="X349" i="1"/>
  <c r="V349" i="1"/>
  <c r="W349" i="1" s="1"/>
  <c r="U349" i="1"/>
  <c r="X348" i="1"/>
  <c r="V348" i="1"/>
  <c r="U348" i="1"/>
  <c r="X347" i="1"/>
  <c r="V347" i="1"/>
  <c r="U347" i="1"/>
  <c r="X346" i="1"/>
  <c r="V346" i="1"/>
  <c r="U346" i="1"/>
  <c r="W346" i="1" s="1"/>
  <c r="X345" i="1"/>
  <c r="V345" i="1"/>
  <c r="U345" i="1"/>
  <c r="W345" i="1" s="1"/>
  <c r="X344" i="1"/>
  <c r="V344" i="1"/>
  <c r="U344" i="1"/>
  <c r="W344" i="1" s="1"/>
  <c r="X343" i="1"/>
  <c r="V343" i="1"/>
  <c r="U343" i="1"/>
  <c r="W343" i="1" s="1"/>
  <c r="X342" i="1"/>
  <c r="V342" i="1"/>
  <c r="U342" i="1"/>
  <c r="W342" i="1" s="1"/>
  <c r="X341" i="1"/>
  <c r="V341" i="1"/>
  <c r="U341" i="1"/>
  <c r="W341" i="1" s="1"/>
  <c r="X340" i="1"/>
  <c r="V340" i="1"/>
  <c r="U340" i="1"/>
  <c r="W340" i="1" s="1"/>
  <c r="X339" i="1"/>
  <c r="V339" i="1"/>
  <c r="U339" i="1"/>
  <c r="W339" i="1" s="1"/>
  <c r="X338" i="1"/>
  <c r="V338" i="1"/>
  <c r="U338" i="1"/>
  <c r="W338" i="1" s="1"/>
  <c r="X337" i="1"/>
  <c r="V337" i="1"/>
  <c r="U337" i="1"/>
  <c r="W337" i="1" s="1"/>
  <c r="X336" i="1"/>
  <c r="V336" i="1"/>
  <c r="U336" i="1"/>
  <c r="W336" i="1" s="1"/>
  <c r="X335" i="1"/>
  <c r="V335" i="1"/>
  <c r="U335" i="1"/>
  <c r="W335" i="1" s="1"/>
  <c r="X334" i="1"/>
  <c r="V334" i="1"/>
  <c r="U334" i="1"/>
  <c r="W334" i="1" s="1"/>
  <c r="X333" i="1"/>
  <c r="V333" i="1"/>
  <c r="U333" i="1"/>
  <c r="W333" i="1" s="1"/>
  <c r="X332" i="1"/>
  <c r="V332" i="1"/>
  <c r="U332" i="1"/>
  <c r="W332" i="1" s="1"/>
  <c r="X331" i="1"/>
  <c r="V331" i="1"/>
  <c r="U331" i="1"/>
  <c r="W331" i="1" s="1"/>
  <c r="X330" i="1"/>
  <c r="V330" i="1"/>
  <c r="U330" i="1"/>
  <c r="W330" i="1" s="1"/>
  <c r="X329" i="1"/>
  <c r="V329" i="1"/>
  <c r="U329" i="1"/>
  <c r="W329" i="1" s="1"/>
  <c r="X328" i="1"/>
  <c r="V328" i="1"/>
  <c r="U328" i="1"/>
  <c r="X327" i="1"/>
  <c r="V327" i="1"/>
  <c r="U327" i="1"/>
  <c r="X326" i="1"/>
  <c r="V326" i="1"/>
  <c r="W326" i="1" s="1"/>
  <c r="U326" i="1"/>
  <c r="X325" i="1"/>
  <c r="V325" i="1"/>
  <c r="W325" i="1" s="1"/>
  <c r="U325" i="1"/>
  <c r="X324" i="1"/>
  <c r="V324" i="1"/>
  <c r="U324" i="1"/>
  <c r="X323" i="1"/>
  <c r="V323" i="1"/>
  <c r="U323" i="1"/>
  <c r="X322" i="1"/>
  <c r="V322" i="1"/>
  <c r="W322" i="1" s="1"/>
  <c r="U322" i="1"/>
  <c r="X321" i="1"/>
  <c r="V321" i="1"/>
  <c r="W321" i="1" s="1"/>
  <c r="U321" i="1"/>
  <c r="X320" i="1"/>
  <c r="V320" i="1"/>
  <c r="U320" i="1"/>
  <c r="X319" i="1"/>
  <c r="V319" i="1"/>
  <c r="U319" i="1"/>
  <c r="X318" i="1"/>
  <c r="V318" i="1"/>
  <c r="W318" i="1" s="1"/>
  <c r="U318" i="1"/>
  <c r="X317" i="1"/>
  <c r="V317" i="1"/>
  <c r="W317" i="1" s="1"/>
  <c r="U317" i="1"/>
  <c r="X316" i="1"/>
  <c r="V316" i="1"/>
  <c r="U316" i="1"/>
  <c r="X315" i="1"/>
  <c r="V315" i="1"/>
  <c r="U315" i="1"/>
  <c r="X314" i="1"/>
  <c r="V314" i="1"/>
  <c r="W314" i="1" s="1"/>
  <c r="U314" i="1"/>
  <c r="X313" i="1"/>
  <c r="V313" i="1"/>
  <c r="W313" i="1" s="1"/>
  <c r="U313" i="1"/>
  <c r="X312" i="1"/>
  <c r="V312" i="1"/>
  <c r="U312" i="1"/>
  <c r="X311" i="1"/>
  <c r="V311" i="1"/>
  <c r="U311" i="1"/>
  <c r="X310" i="1"/>
  <c r="V310" i="1"/>
  <c r="W310" i="1" s="1"/>
  <c r="U310" i="1"/>
  <c r="X309" i="1"/>
  <c r="V309" i="1"/>
  <c r="W309" i="1" s="1"/>
  <c r="U309" i="1"/>
  <c r="X308" i="1"/>
  <c r="V308" i="1"/>
  <c r="U308" i="1"/>
  <c r="X307" i="1"/>
  <c r="V307" i="1"/>
  <c r="U307" i="1"/>
  <c r="X306" i="1"/>
  <c r="V306" i="1"/>
  <c r="W306" i="1" s="1"/>
  <c r="U306" i="1"/>
  <c r="X305" i="1"/>
  <c r="V305" i="1"/>
  <c r="W305" i="1" s="1"/>
  <c r="U305" i="1"/>
  <c r="X304" i="1"/>
  <c r="V304" i="1"/>
  <c r="U304" i="1"/>
  <c r="X303" i="1"/>
  <c r="V303" i="1"/>
  <c r="U303" i="1"/>
  <c r="X302" i="1"/>
  <c r="V302" i="1"/>
  <c r="W302" i="1" s="1"/>
  <c r="U302" i="1"/>
  <c r="X301" i="1"/>
  <c r="V301" i="1"/>
  <c r="W301" i="1" s="1"/>
  <c r="U301" i="1"/>
  <c r="X300" i="1"/>
  <c r="V300" i="1"/>
  <c r="U300" i="1"/>
  <c r="X299" i="1"/>
  <c r="V299" i="1"/>
  <c r="U299" i="1"/>
  <c r="X298" i="1"/>
  <c r="V298" i="1"/>
  <c r="W298" i="1" s="1"/>
  <c r="U298" i="1"/>
  <c r="X297" i="1"/>
  <c r="V297" i="1"/>
  <c r="W297" i="1" s="1"/>
  <c r="U297" i="1"/>
  <c r="X296" i="1"/>
  <c r="V296" i="1"/>
  <c r="U296" i="1"/>
  <c r="X295" i="1"/>
  <c r="V295" i="1"/>
  <c r="U295" i="1"/>
  <c r="X294" i="1"/>
  <c r="V294" i="1"/>
  <c r="W294" i="1" s="1"/>
  <c r="U294" i="1"/>
  <c r="X293" i="1"/>
  <c r="V293" i="1"/>
  <c r="W293" i="1" s="1"/>
  <c r="U293" i="1"/>
  <c r="X292" i="1"/>
  <c r="V292" i="1"/>
  <c r="U292" i="1"/>
  <c r="X291" i="1"/>
  <c r="V291" i="1"/>
  <c r="U291" i="1"/>
  <c r="X290" i="1"/>
  <c r="V290" i="1"/>
  <c r="W290" i="1" s="1"/>
  <c r="U290" i="1"/>
  <c r="X289" i="1"/>
  <c r="V289" i="1"/>
  <c r="W289" i="1" s="1"/>
  <c r="U289" i="1"/>
  <c r="X288" i="1"/>
  <c r="V288" i="1"/>
  <c r="U288" i="1"/>
  <c r="X287" i="1"/>
  <c r="V287" i="1"/>
  <c r="U287" i="1"/>
  <c r="X286" i="1"/>
  <c r="V286" i="1"/>
  <c r="W286" i="1" s="1"/>
  <c r="U286" i="1"/>
  <c r="X285" i="1"/>
  <c r="V285" i="1"/>
  <c r="W285" i="1" s="1"/>
  <c r="U285" i="1"/>
  <c r="X284" i="1"/>
  <c r="V284" i="1"/>
  <c r="U284" i="1"/>
  <c r="X283" i="1"/>
  <c r="V283" i="1"/>
  <c r="U283" i="1"/>
  <c r="X282" i="1"/>
  <c r="V282" i="1"/>
  <c r="W282" i="1" s="1"/>
  <c r="U282" i="1"/>
  <c r="X281" i="1"/>
  <c r="V281" i="1"/>
  <c r="W281" i="1" s="1"/>
  <c r="U281" i="1"/>
  <c r="X280" i="1"/>
  <c r="V280" i="1"/>
  <c r="U280" i="1"/>
  <c r="X279" i="1"/>
  <c r="V279" i="1"/>
  <c r="U279" i="1"/>
  <c r="X278" i="1"/>
  <c r="V278" i="1"/>
  <c r="W278" i="1" s="1"/>
  <c r="U278" i="1"/>
  <c r="X277" i="1"/>
  <c r="V277" i="1"/>
  <c r="W277" i="1" s="1"/>
  <c r="U277" i="1"/>
  <c r="X276" i="1"/>
  <c r="V276" i="1"/>
  <c r="U276" i="1"/>
  <c r="X275" i="1"/>
  <c r="V275" i="1"/>
  <c r="U275" i="1"/>
  <c r="X274" i="1"/>
  <c r="V274" i="1"/>
  <c r="W274" i="1" s="1"/>
  <c r="U274" i="1"/>
  <c r="X273" i="1"/>
  <c r="V273" i="1"/>
  <c r="W273" i="1" s="1"/>
  <c r="U273" i="1"/>
  <c r="X272" i="1"/>
  <c r="V272" i="1"/>
  <c r="U272" i="1"/>
  <c r="X271" i="1"/>
  <c r="V271" i="1"/>
  <c r="U271" i="1"/>
  <c r="X270" i="1"/>
  <c r="V270" i="1"/>
  <c r="W270" i="1" s="1"/>
  <c r="U270" i="1"/>
  <c r="X269" i="1"/>
  <c r="V269" i="1"/>
  <c r="W269" i="1" s="1"/>
  <c r="U269" i="1"/>
  <c r="X268" i="1"/>
  <c r="V268" i="1"/>
  <c r="U268" i="1"/>
  <c r="X267" i="1"/>
  <c r="V267" i="1"/>
  <c r="U267" i="1"/>
  <c r="X266" i="1"/>
  <c r="V266" i="1"/>
  <c r="U266" i="1"/>
  <c r="X265" i="1"/>
  <c r="V265" i="1"/>
  <c r="W265" i="1" s="1"/>
  <c r="U265" i="1"/>
  <c r="X264" i="1"/>
  <c r="V264" i="1"/>
  <c r="U264" i="1"/>
  <c r="X263" i="1"/>
  <c r="V263" i="1"/>
  <c r="U263" i="1"/>
  <c r="X262" i="1"/>
  <c r="V262" i="1"/>
  <c r="U262" i="1"/>
  <c r="X261" i="1"/>
  <c r="V261" i="1"/>
  <c r="W261" i="1" s="1"/>
  <c r="U261" i="1"/>
  <c r="X260" i="1"/>
  <c r="V260" i="1"/>
  <c r="U260" i="1"/>
  <c r="X259" i="1"/>
  <c r="V259" i="1"/>
  <c r="U259" i="1"/>
  <c r="X258" i="1"/>
  <c r="V258" i="1"/>
  <c r="U258" i="1"/>
  <c r="X257" i="1"/>
  <c r="V257" i="1"/>
  <c r="W257" i="1" s="1"/>
  <c r="U257" i="1"/>
  <c r="X256" i="1"/>
  <c r="V256" i="1"/>
  <c r="U256" i="1"/>
  <c r="X255" i="1"/>
  <c r="V255" i="1"/>
  <c r="U255" i="1"/>
  <c r="X254" i="1"/>
  <c r="V254" i="1"/>
  <c r="U254" i="1"/>
  <c r="X253" i="1"/>
  <c r="V253" i="1"/>
  <c r="W253" i="1" s="1"/>
  <c r="U253" i="1"/>
  <c r="X252" i="1"/>
  <c r="V252" i="1"/>
  <c r="U252" i="1"/>
  <c r="X251" i="1"/>
  <c r="V251" i="1"/>
  <c r="U251" i="1"/>
  <c r="X250" i="1"/>
  <c r="V250" i="1"/>
  <c r="U250" i="1"/>
  <c r="X249" i="1"/>
  <c r="V249" i="1"/>
  <c r="W249" i="1" s="1"/>
  <c r="U249" i="1"/>
  <c r="X248" i="1"/>
  <c r="V248" i="1"/>
  <c r="U248" i="1"/>
  <c r="X247" i="1"/>
  <c r="V247" i="1"/>
  <c r="U247" i="1"/>
  <c r="X246" i="1"/>
  <c r="V246" i="1"/>
  <c r="U246" i="1"/>
  <c r="X245" i="1"/>
  <c r="V245" i="1"/>
  <c r="W245" i="1" s="1"/>
  <c r="U245" i="1"/>
  <c r="X244" i="1"/>
  <c r="V244" i="1"/>
  <c r="U244" i="1"/>
  <c r="X243" i="1"/>
  <c r="V243" i="1"/>
  <c r="U243" i="1"/>
  <c r="X242" i="1"/>
  <c r="V242" i="1"/>
  <c r="U242" i="1"/>
  <c r="X241" i="1"/>
  <c r="V241" i="1"/>
  <c r="W241" i="1" s="1"/>
  <c r="U241" i="1"/>
  <c r="X240" i="1"/>
  <c r="V240" i="1"/>
  <c r="U240" i="1"/>
  <c r="X239" i="1"/>
  <c r="V239" i="1"/>
  <c r="U239" i="1"/>
  <c r="X238" i="1"/>
  <c r="V238" i="1"/>
  <c r="U238" i="1"/>
  <c r="X237" i="1"/>
  <c r="V237" i="1"/>
  <c r="W237" i="1" s="1"/>
  <c r="U237" i="1"/>
  <c r="X236" i="1"/>
  <c r="V236" i="1"/>
  <c r="U236" i="1"/>
  <c r="X235" i="1"/>
  <c r="V235" i="1"/>
  <c r="U235" i="1"/>
  <c r="X234" i="1"/>
  <c r="V234" i="1"/>
  <c r="U234" i="1"/>
  <c r="X233" i="1"/>
  <c r="V233" i="1"/>
  <c r="W233" i="1" s="1"/>
  <c r="U233" i="1"/>
  <c r="X232" i="1"/>
  <c r="V232" i="1"/>
  <c r="U232" i="1"/>
  <c r="X231" i="1"/>
  <c r="V231" i="1"/>
  <c r="U231" i="1"/>
  <c r="X230" i="1"/>
  <c r="V230" i="1"/>
  <c r="U230" i="1"/>
  <c r="X229" i="1"/>
  <c r="V229" i="1"/>
  <c r="W229" i="1" s="1"/>
  <c r="U229" i="1"/>
  <c r="X228" i="1"/>
  <c r="V228" i="1"/>
  <c r="U228" i="1"/>
  <c r="X227" i="1"/>
  <c r="V227" i="1"/>
  <c r="U227" i="1"/>
  <c r="X226" i="1"/>
  <c r="V226" i="1"/>
  <c r="U226" i="1"/>
  <c r="X225" i="1"/>
  <c r="V225" i="1"/>
  <c r="W225" i="1" s="1"/>
  <c r="U225" i="1"/>
  <c r="X224" i="1"/>
  <c r="V224" i="1"/>
  <c r="U224" i="1"/>
  <c r="X223" i="1"/>
  <c r="V223" i="1"/>
  <c r="U223" i="1"/>
  <c r="X222" i="1"/>
  <c r="V222" i="1"/>
  <c r="U222" i="1"/>
  <c r="X221" i="1"/>
  <c r="V221" i="1"/>
  <c r="W221" i="1" s="1"/>
  <c r="U221" i="1"/>
  <c r="X220" i="1"/>
  <c r="V220" i="1"/>
  <c r="U220" i="1"/>
  <c r="X219" i="1"/>
  <c r="V219" i="1"/>
  <c r="U219" i="1"/>
  <c r="X218" i="1"/>
  <c r="V218" i="1"/>
  <c r="U218" i="1"/>
  <c r="X217" i="1"/>
  <c r="V217" i="1"/>
  <c r="W217" i="1" s="1"/>
  <c r="U217" i="1"/>
  <c r="X216" i="1"/>
  <c r="V216" i="1"/>
  <c r="U216" i="1"/>
  <c r="X215" i="1"/>
  <c r="V215" i="1"/>
  <c r="U215" i="1"/>
  <c r="X214" i="1"/>
  <c r="V214" i="1"/>
  <c r="U214" i="1"/>
  <c r="X213" i="1"/>
  <c r="V213" i="1"/>
  <c r="W213" i="1" s="1"/>
  <c r="U213" i="1"/>
  <c r="X212" i="1"/>
  <c r="V212" i="1"/>
  <c r="U212" i="1"/>
  <c r="X211" i="1"/>
  <c r="V211" i="1"/>
  <c r="U211" i="1"/>
  <c r="X210" i="1"/>
  <c r="V210" i="1"/>
  <c r="U210" i="1"/>
  <c r="X209" i="1"/>
  <c r="V209" i="1"/>
  <c r="W209" i="1" s="1"/>
  <c r="U209" i="1"/>
  <c r="X208" i="1"/>
  <c r="V208" i="1"/>
  <c r="U208" i="1"/>
  <c r="X207" i="1"/>
  <c r="V207" i="1"/>
  <c r="U207" i="1"/>
  <c r="X206" i="1"/>
  <c r="V206" i="1"/>
  <c r="U206" i="1"/>
  <c r="X205" i="1"/>
  <c r="V205" i="1"/>
  <c r="W205" i="1" s="1"/>
  <c r="U205" i="1"/>
  <c r="X204" i="1"/>
  <c r="V204" i="1"/>
  <c r="U204" i="1"/>
  <c r="X203" i="1"/>
  <c r="V203" i="1"/>
  <c r="U203" i="1"/>
  <c r="X202" i="1"/>
  <c r="V202" i="1"/>
  <c r="U202" i="1"/>
  <c r="X201" i="1"/>
  <c r="V201" i="1"/>
  <c r="W201" i="1" s="1"/>
  <c r="U201" i="1"/>
  <c r="X200" i="1"/>
  <c r="V200" i="1"/>
  <c r="U200" i="1"/>
  <c r="X199" i="1"/>
  <c r="V199" i="1"/>
  <c r="U199" i="1"/>
  <c r="X198" i="1"/>
  <c r="V198" i="1"/>
  <c r="U198" i="1"/>
  <c r="X197" i="1"/>
  <c r="V197" i="1"/>
  <c r="W197" i="1" s="1"/>
  <c r="U197" i="1"/>
  <c r="X196" i="1"/>
  <c r="V196" i="1"/>
  <c r="U196" i="1"/>
  <c r="X195" i="1"/>
  <c r="V195" i="1"/>
  <c r="U195" i="1"/>
  <c r="X194" i="1"/>
  <c r="V194" i="1"/>
  <c r="U194" i="1"/>
  <c r="X193" i="1"/>
  <c r="V193" i="1"/>
  <c r="W193" i="1" s="1"/>
  <c r="U193" i="1"/>
  <c r="X192" i="1"/>
  <c r="V192" i="1"/>
  <c r="U192" i="1"/>
  <c r="X191" i="1"/>
  <c r="V191" i="1"/>
  <c r="U191" i="1"/>
  <c r="X190" i="1"/>
  <c r="V190" i="1"/>
  <c r="U190" i="1"/>
  <c r="X189" i="1"/>
  <c r="V189" i="1"/>
  <c r="W189" i="1" s="1"/>
  <c r="U189" i="1"/>
  <c r="X188" i="1"/>
  <c r="V188" i="1"/>
  <c r="U188" i="1"/>
  <c r="X187" i="1"/>
  <c r="V187" i="1"/>
  <c r="U187" i="1"/>
  <c r="X186" i="1"/>
  <c r="V186" i="1"/>
  <c r="U186" i="1"/>
  <c r="X185" i="1"/>
  <c r="V185" i="1"/>
  <c r="W185" i="1" s="1"/>
  <c r="U185" i="1"/>
  <c r="X184" i="1"/>
  <c r="V184" i="1"/>
  <c r="U184" i="1"/>
  <c r="X183" i="1"/>
  <c r="V183" i="1"/>
  <c r="U183" i="1"/>
  <c r="X182" i="1"/>
  <c r="V182" i="1"/>
  <c r="U182" i="1"/>
  <c r="X181" i="1"/>
  <c r="V181" i="1"/>
  <c r="W181" i="1" s="1"/>
  <c r="U181" i="1"/>
  <c r="X180" i="1"/>
  <c r="V180" i="1"/>
  <c r="U180" i="1"/>
  <c r="X179" i="1"/>
  <c r="V179" i="1"/>
  <c r="U179" i="1"/>
  <c r="X178" i="1"/>
  <c r="V178" i="1"/>
  <c r="U178" i="1"/>
  <c r="X177" i="1"/>
  <c r="V177" i="1"/>
  <c r="W177" i="1" s="1"/>
  <c r="U177" i="1"/>
  <c r="X176" i="1"/>
  <c r="V176" i="1"/>
  <c r="U176" i="1"/>
  <c r="X175" i="1"/>
  <c r="V175" i="1"/>
  <c r="U175" i="1"/>
  <c r="X174" i="1"/>
  <c r="V174" i="1"/>
  <c r="U174" i="1"/>
  <c r="X173" i="1"/>
  <c r="V173" i="1"/>
  <c r="W173" i="1" s="1"/>
  <c r="U173" i="1"/>
  <c r="X172" i="1"/>
  <c r="V172" i="1"/>
  <c r="U172" i="1"/>
  <c r="X171" i="1"/>
  <c r="V171" i="1"/>
  <c r="U171" i="1"/>
  <c r="X170" i="1"/>
  <c r="V170" i="1"/>
  <c r="U170" i="1"/>
  <c r="X169" i="1"/>
  <c r="V169" i="1"/>
  <c r="W169" i="1" s="1"/>
  <c r="U169" i="1"/>
  <c r="X168" i="1"/>
  <c r="V168" i="1"/>
  <c r="U168" i="1"/>
  <c r="X167" i="1"/>
  <c r="V167" i="1"/>
  <c r="U167" i="1"/>
  <c r="X166" i="1"/>
  <c r="V166" i="1"/>
  <c r="U166" i="1"/>
  <c r="X165" i="1"/>
  <c r="V165" i="1"/>
  <c r="W165" i="1" s="1"/>
  <c r="U165" i="1"/>
  <c r="X164" i="1"/>
  <c r="V164" i="1"/>
  <c r="U164" i="1"/>
  <c r="X163" i="1"/>
  <c r="V163" i="1"/>
  <c r="U163" i="1"/>
  <c r="X162" i="1"/>
  <c r="V162" i="1"/>
  <c r="U162" i="1"/>
  <c r="X161" i="1"/>
  <c r="V161" i="1"/>
  <c r="W161" i="1" s="1"/>
  <c r="U161" i="1"/>
  <c r="X160" i="1"/>
  <c r="V160" i="1"/>
  <c r="U160" i="1"/>
  <c r="X159" i="1"/>
  <c r="V159" i="1"/>
  <c r="U159" i="1"/>
  <c r="X158" i="1"/>
  <c r="V158" i="1"/>
  <c r="W158" i="1" s="1"/>
  <c r="U158" i="1"/>
  <c r="X157" i="1"/>
  <c r="V157" i="1"/>
  <c r="W157" i="1" s="1"/>
  <c r="U157" i="1"/>
  <c r="X156" i="1"/>
  <c r="V156" i="1"/>
  <c r="U156" i="1"/>
  <c r="X155" i="1"/>
  <c r="V155" i="1"/>
  <c r="U155" i="1"/>
  <c r="X154" i="1"/>
  <c r="V154" i="1"/>
  <c r="U154" i="1"/>
  <c r="X153" i="1"/>
  <c r="V153" i="1"/>
  <c r="W153" i="1" s="1"/>
  <c r="U153" i="1"/>
  <c r="X152" i="1"/>
  <c r="V152" i="1"/>
  <c r="U152" i="1"/>
  <c r="X151" i="1"/>
  <c r="V151" i="1"/>
  <c r="U151" i="1"/>
  <c r="X150" i="1"/>
  <c r="V150" i="1"/>
  <c r="U150" i="1"/>
  <c r="X149" i="1"/>
  <c r="V149" i="1"/>
  <c r="W149" i="1" s="1"/>
  <c r="U149" i="1"/>
  <c r="X148" i="1"/>
  <c r="V148" i="1"/>
  <c r="U148" i="1"/>
  <c r="X147" i="1"/>
  <c r="V147" i="1"/>
  <c r="U147" i="1"/>
  <c r="X146" i="1"/>
  <c r="V146" i="1"/>
  <c r="U146" i="1"/>
  <c r="X145" i="1"/>
  <c r="V145" i="1"/>
  <c r="W145" i="1" s="1"/>
  <c r="U145" i="1"/>
  <c r="X144" i="1"/>
  <c r="V144" i="1"/>
  <c r="U144" i="1"/>
  <c r="X143" i="1"/>
  <c r="V143" i="1"/>
  <c r="U143" i="1"/>
  <c r="X142" i="1"/>
  <c r="V142" i="1"/>
  <c r="U142" i="1"/>
  <c r="X141" i="1"/>
  <c r="V141" i="1"/>
  <c r="W141" i="1" s="1"/>
  <c r="U141" i="1"/>
  <c r="X140" i="1"/>
  <c r="V140" i="1"/>
  <c r="U140" i="1"/>
  <c r="X139" i="1"/>
  <c r="V139" i="1"/>
  <c r="U139" i="1"/>
  <c r="X138" i="1"/>
  <c r="V138" i="1"/>
  <c r="U138" i="1"/>
  <c r="X137" i="1"/>
  <c r="V137" i="1"/>
  <c r="W137" i="1" s="1"/>
  <c r="U137" i="1"/>
  <c r="X136" i="1"/>
  <c r="V136" i="1"/>
  <c r="U136" i="1"/>
  <c r="X135" i="1"/>
  <c r="V135" i="1"/>
  <c r="U135" i="1"/>
  <c r="X134" i="1"/>
  <c r="V134" i="1"/>
  <c r="U134" i="1"/>
  <c r="X133" i="1"/>
  <c r="V133" i="1"/>
  <c r="W133" i="1" s="1"/>
  <c r="U133" i="1"/>
  <c r="X132" i="1"/>
  <c r="V132" i="1"/>
  <c r="U132" i="1"/>
  <c r="X131" i="1"/>
  <c r="V131" i="1"/>
  <c r="U131" i="1"/>
  <c r="X130" i="1"/>
  <c r="V130" i="1"/>
  <c r="U130" i="1"/>
  <c r="X129" i="1"/>
  <c r="V129" i="1"/>
  <c r="W129" i="1" s="1"/>
  <c r="U129" i="1"/>
  <c r="X128" i="1"/>
  <c r="V128" i="1"/>
  <c r="U128" i="1"/>
  <c r="X127" i="1"/>
  <c r="V127" i="1"/>
  <c r="U127" i="1"/>
  <c r="X126" i="1"/>
  <c r="V126" i="1"/>
  <c r="U126" i="1"/>
  <c r="X125" i="1"/>
  <c r="V125" i="1"/>
  <c r="W125" i="1" s="1"/>
  <c r="U125" i="1"/>
  <c r="X124" i="1"/>
  <c r="V124" i="1"/>
  <c r="U124" i="1"/>
  <c r="X123" i="1"/>
  <c r="V123" i="1"/>
  <c r="U123" i="1"/>
  <c r="X122" i="1"/>
  <c r="V122" i="1"/>
  <c r="U122" i="1"/>
  <c r="X121" i="1"/>
  <c r="V121" i="1"/>
  <c r="W121" i="1" s="1"/>
  <c r="U121" i="1"/>
  <c r="X120" i="1"/>
  <c r="V120" i="1"/>
  <c r="U120" i="1"/>
  <c r="X119" i="1"/>
  <c r="V119" i="1"/>
  <c r="U119" i="1"/>
  <c r="X118" i="1"/>
  <c r="V118" i="1"/>
  <c r="U118" i="1"/>
  <c r="X117" i="1"/>
  <c r="V117" i="1"/>
  <c r="W117" i="1" s="1"/>
  <c r="U117" i="1"/>
  <c r="X116" i="1"/>
  <c r="V116" i="1"/>
  <c r="U116" i="1"/>
  <c r="X115" i="1"/>
  <c r="V115" i="1"/>
  <c r="U115" i="1"/>
  <c r="X114" i="1"/>
  <c r="V114" i="1"/>
  <c r="U114" i="1"/>
  <c r="X113" i="1"/>
  <c r="V113" i="1"/>
  <c r="W113" i="1" s="1"/>
  <c r="U113" i="1"/>
  <c r="X112" i="1"/>
  <c r="V112" i="1"/>
  <c r="U112" i="1"/>
  <c r="X111" i="1"/>
  <c r="V111" i="1"/>
  <c r="U111" i="1"/>
  <c r="X110" i="1"/>
  <c r="V110" i="1"/>
  <c r="U110" i="1"/>
  <c r="X109" i="1"/>
  <c r="V109" i="1"/>
  <c r="W109" i="1" s="1"/>
  <c r="U109" i="1"/>
  <c r="X108" i="1"/>
  <c r="V108" i="1"/>
  <c r="U108" i="1"/>
  <c r="X107" i="1"/>
  <c r="V107" i="1"/>
  <c r="U107" i="1"/>
  <c r="X106" i="1"/>
  <c r="V106" i="1"/>
  <c r="U106" i="1"/>
  <c r="X105" i="1"/>
  <c r="V105" i="1"/>
  <c r="W105" i="1" s="1"/>
  <c r="U105" i="1"/>
  <c r="X104" i="1"/>
  <c r="V104" i="1"/>
  <c r="U104" i="1"/>
  <c r="X103" i="1"/>
  <c r="V103" i="1"/>
  <c r="U103" i="1"/>
  <c r="X102" i="1"/>
  <c r="V102" i="1"/>
  <c r="U102" i="1"/>
  <c r="X101" i="1"/>
  <c r="V101" i="1"/>
  <c r="W101" i="1" s="1"/>
  <c r="U101" i="1"/>
  <c r="X100" i="1"/>
  <c r="V100" i="1"/>
  <c r="U100" i="1"/>
  <c r="X99" i="1"/>
  <c r="V99" i="1"/>
  <c r="U99" i="1"/>
  <c r="X98" i="1"/>
  <c r="V98" i="1"/>
  <c r="U98" i="1"/>
  <c r="X97" i="1"/>
  <c r="V97" i="1"/>
  <c r="W97" i="1" s="1"/>
  <c r="U97" i="1"/>
  <c r="X96" i="1"/>
  <c r="V96" i="1"/>
  <c r="U96" i="1"/>
  <c r="X95" i="1"/>
  <c r="V95" i="1"/>
  <c r="U95" i="1"/>
  <c r="X94" i="1"/>
  <c r="V94" i="1"/>
  <c r="U94" i="1"/>
  <c r="X93" i="1"/>
  <c r="V93" i="1"/>
  <c r="W93" i="1" s="1"/>
  <c r="U93" i="1"/>
  <c r="X92" i="1"/>
  <c r="V92" i="1"/>
  <c r="U92" i="1"/>
  <c r="X91" i="1"/>
  <c r="V91" i="1"/>
  <c r="U91" i="1"/>
  <c r="X90" i="1"/>
  <c r="V90" i="1"/>
  <c r="U90" i="1"/>
  <c r="X89" i="1"/>
  <c r="V89" i="1"/>
  <c r="W89" i="1" s="1"/>
  <c r="U89" i="1"/>
  <c r="X88" i="1"/>
  <c r="V88" i="1"/>
  <c r="U88" i="1"/>
  <c r="X87" i="1"/>
  <c r="V87" i="1"/>
  <c r="U87" i="1"/>
  <c r="X86" i="1"/>
  <c r="V86" i="1"/>
  <c r="U86" i="1"/>
  <c r="X85" i="1"/>
  <c r="V85" i="1"/>
  <c r="W85" i="1" s="1"/>
  <c r="U85" i="1"/>
  <c r="X84" i="1"/>
  <c r="V84" i="1"/>
  <c r="U84" i="1"/>
  <c r="X83" i="1"/>
  <c r="V83" i="1"/>
  <c r="U83" i="1"/>
  <c r="X82" i="1"/>
  <c r="V82" i="1"/>
  <c r="U82" i="1"/>
  <c r="X81" i="1"/>
  <c r="V81" i="1"/>
  <c r="W81" i="1" s="1"/>
  <c r="U81" i="1"/>
  <c r="X80" i="1"/>
  <c r="V80" i="1"/>
  <c r="U80" i="1"/>
  <c r="X79" i="1"/>
  <c r="V79" i="1"/>
  <c r="U79" i="1"/>
  <c r="X78" i="1"/>
  <c r="V78" i="1"/>
  <c r="U78" i="1"/>
  <c r="X77" i="1"/>
  <c r="V77" i="1"/>
  <c r="W77" i="1" s="1"/>
  <c r="U77" i="1"/>
  <c r="X76" i="1"/>
  <c r="V76" i="1"/>
  <c r="U76" i="1"/>
  <c r="X75" i="1"/>
  <c r="V75" i="1"/>
  <c r="U75" i="1"/>
  <c r="X74" i="1"/>
  <c r="V74" i="1"/>
  <c r="U74" i="1"/>
  <c r="X73" i="1"/>
  <c r="V73" i="1"/>
  <c r="W73" i="1" s="1"/>
  <c r="U73" i="1"/>
  <c r="X72" i="1"/>
  <c r="V72" i="1"/>
  <c r="U72" i="1"/>
  <c r="X71" i="1"/>
  <c r="V71" i="1"/>
  <c r="U71" i="1"/>
  <c r="X70" i="1"/>
  <c r="V70" i="1"/>
  <c r="U70" i="1"/>
  <c r="X69" i="1"/>
  <c r="V69" i="1"/>
  <c r="W69" i="1" s="1"/>
  <c r="U69" i="1"/>
  <c r="X68" i="1"/>
  <c r="V68" i="1"/>
  <c r="U68" i="1"/>
  <c r="X67" i="1"/>
  <c r="V67" i="1"/>
  <c r="U67" i="1"/>
  <c r="X66" i="1"/>
  <c r="V66" i="1"/>
  <c r="U66" i="1"/>
  <c r="X65" i="1"/>
  <c r="V65" i="1"/>
  <c r="W65" i="1" s="1"/>
  <c r="U65" i="1"/>
  <c r="X64" i="1"/>
  <c r="V64" i="1"/>
  <c r="U64" i="1"/>
  <c r="X63" i="1"/>
  <c r="V63" i="1"/>
  <c r="U63" i="1"/>
  <c r="X62" i="1"/>
  <c r="V62" i="1"/>
  <c r="U62" i="1"/>
  <c r="X61" i="1"/>
  <c r="V61" i="1"/>
  <c r="W61" i="1" s="1"/>
  <c r="U61" i="1"/>
  <c r="X60" i="1"/>
  <c r="V60" i="1"/>
  <c r="U60" i="1"/>
  <c r="X59" i="1"/>
  <c r="V59" i="1"/>
  <c r="U59" i="1"/>
  <c r="X58" i="1"/>
  <c r="V58" i="1"/>
  <c r="U58" i="1"/>
  <c r="X57" i="1"/>
  <c r="V57" i="1"/>
  <c r="W57" i="1" s="1"/>
  <c r="U57" i="1"/>
  <c r="X56" i="1"/>
  <c r="V56" i="1"/>
  <c r="U56" i="1"/>
  <c r="X55" i="1"/>
  <c r="V55" i="1"/>
  <c r="U55" i="1"/>
  <c r="X54" i="1"/>
  <c r="V54" i="1"/>
  <c r="U54" i="1"/>
  <c r="X53" i="1"/>
  <c r="V53" i="1"/>
  <c r="W53" i="1" s="1"/>
  <c r="U53" i="1"/>
  <c r="X52" i="1"/>
  <c r="V52" i="1"/>
  <c r="U52" i="1"/>
  <c r="X51" i="1"/>
  <c r="V51" i="1"/>
  <c r="U51" i="1"/>
  <c r="X50" i="1"/>
  <c r="V50" i="1"/>
  <c r="U50" i="1"/>
  <c r="X49" i="1"/>
  <c r="W49" i="1"/>
  <c r="V49" i="1"/>
  <c r="U49" i="1"/>
  <c r="X48" i="1"/>
  <c r="W48" i="1"/>
  <c r="V48" i="1"/>
  <c r="U48" i="1"/>
  <c r="X47" i="1"/>
  <c r="W47" i="1"/>
  <c r="V47" i="1"/>
  <c r="U47" i="1"/>
  <c r="X46" i="1"/>
  <c r="W46" i="1"/>
  <c r="V46" i="1"/>
  <c r="U46" i="1"/>
  <c r="X45" i="1"/>
  <c r="W45" i="1"/>
  <c r="V45" i="1"/>
  <c r="U45" i="1"/>
  <c r="X44" i="1"/>
  <c r="W44" i="1"/>
  <c r="V44" i="1"/>
  <c r="U44" i="1"/>
  <c r="X43" i="1"/>
  <c r="W43" i="1"/>
  <c r="V43" i="1"/>
  <c r="U43" i="1"/>
  <c r="X42" i="1"/>
  <c r="W42" i="1"/>
  <c r="V42" i="1"/>
  <c r="U42" i="1"/>
  <c r="X41" i="1"/>
  <c r="W41" i="1"/>
  <c r="V41" i="1"/>
  <c r="U41" i="1"/>
  <c r="X40" i="1"/>
  <c r="W40" i="1"/>
  <c r="V40" i="1"/>
  <c r="U40" i="1"/>
  <c r="X39" i="1"/>
  <c r="W39" i="1"/>
  <c r="V39" i="1"/>
  <c r="U39" i="1"/>
  <c r="X38" i="1"/>
  <c r="W38" i="1"/>
  <c r="V38" i="1"/>
  <c r="U38" i="1"/>
  <c r="X37" i="1"/>
  <c r="W37" i="1"/>
  <c r="V37" i="1"/>
  <c r="U37" i="1"/>
  <c r="X36" i="1"/>
  <c r="W36" i="1"/>
  <c r="V36" i="1"/>
  <c r="U36" i="1"/>
  <c r="X35" i="1"/>
  <c r="W35" i="1"/>
  <c r="V35" i="1"/>
  <c r="U35" i="1"/>
  <c r="X34" i="1"/>
  <c r="W34" i="1"/>
  <c r="V34" i="1"/>
  <c r="U34" i="1"/>
  <c r="X33" i="1"/>
  <c r="W33" i="1"/>
  <c r="V33" i="1"/>
  <c r="U33" i="1"/>
  <c r="X32" i="1"/>
  <c r="W32" i="1"/>
  <c r="V32" i="1"/>
  <c r="U32" i="1"/>
  <c r="X31" i="1"/>
  <c r="W31" i="1"/>
  <c r="V31" i="1"/>
  <c r="U31" i="1"/>
  <c r="X30" i="1"/>
  <c r="W30" i="1"/>
  <c r="V30" i="1"/>
  <c r="U30" i="1"/>
  <c r="X29" i="1"/>
  <c r="W29" i="1"/>
  <c r="V29" i="1"/>
  <c r="U29" i="1"/>
  <c r="X28" i="1"/>
  <c r="W28" i="1"/>
  <c r="V28" i="1"/>
  <c r="U28" i="1"/>
  <c r="X27" i="1"/>
  <c r="W27" i="1"/>
  <c r="V27" i="1"/>
  <c r="U27" i="1"/>
  <c r="X26" i="1"/>
  <c r="W26" i="1"/>
  <c r="V26" i="1"/>
  <c r="U26" i="1"/>
  <c r="X25" i="1"/>
  <c r="W25" i="1"/>
  <c r="V25" i="1"/>
  <c r="U25" i="1"/>
  <c r="X24" i="1"/>
  <c r="W24" i="1"/>
  <c r="V24" i="1"/>
  <c r="U24" i="1"/>
  <c r="X23" i="1"/>
  <c r="W23" i="1"/>
  <c r="V23" i="1"/>
  <c r="U23" i="1"/>
  <c r="X22" i="1"/>
  <c r="W22" i="1"/>
  <c r="V22" i="1"/>
  <c r="U22" i="1"/>
  <c r="X21" i="1"/>
  <c r="W21" i="1"/>
  <c r="V21" i="1"/>
  <c r="U21" i="1"/>
  <c r="X20" i="1"/>
  <c r="W20" i="1"/>
  <c r="V20" i="1"/>
  <c r="U20" i="1"/>
  <c r="X19" i="1"/>
  <c r="W19" i="1"/>
  <c r="V19" i="1"/>
  <c r="U19" i="1"/>
  <c r="X18" i="1"/>
  <c r="W18" i="1"/>
  <c r="V18" i="1"/>
  <c r="U18" i="1"/>
  <c r="X17" i="1"/>
  <c r="W17" i="1"/>
  <c r="V17" i="1"/>
  <c r="U17" i="1"/>
  <c r="X16" i="1"/>
  <c r="W16" i="1"/>
  <c r="V16" i="1"/>
  <c r="U16" i="1"/>
  <c r="X15" i="1"/>
  <c r="W15" i="1"/>
  <c r="V15" i="1"/>
  <c r="U15" i="1"/>
  <c r="X14" i="1"/>
  <c r="W14" i="1"/>
  <c r="V14" i="1"/>
  <c r="U14" i="1"/>
  <c r="X13" i="1"/>
  <c r="W13" i="1"/>
  <c r="V13" i="1"/>
  <c r="U13" i="1"/>
  <c r="X12" i="1"/>
  <c r="W12" i="1"/>
  <c r="V12" i="1"/>
  <c r="U12" i="1"/>
  <c r="X11" i="1"/>
  <c r="W11" i="1"/>
  <c r="V11" i="1"/>
  <c r="U11" i="1"/>
  <c r="X10" i="1"/>
  <c r="W10" i="1"/>
  <c r="V10" i="1"/>
  <c r="U10" i="1"/>
  <c r="X9" i="1"/>
  <c r="W9" i="1"/>
  <c r="V9" i="1"/>
  <c r="U9" i="1"/>
  <c r="X8" i="1"/>
  <c r="W8" i="1"/>
  <c r="V8" i="1"/>
  <c r="U8" i="1"/>
  <c r="X7" i="1"/>
  <c r="W7" i="1"/>
  <c r="V7" i="1"/>
  <c r="U7" i="1"/>
  <c r="X6" i="1"/>
  <c r="W6" i="1"/>
  <c r="V6" i="1"/>
  <c r="U6" i="1"/>
  <c r="X5" i="1"/>
  <c r="W5" i="1"/>
  <c r="V5" i="1"/>
  <c r="U5" i="1"/>
  <c r="X4" i="1"/>
  <c r="W4" i="1"/>
  <c r="V4" i="1"/>
  <c r="U4" i="1"/>
  <c r="X3" i="1"/>
  <c r="W3" i="1"/>
  <c r="V3" i="1"/>
  <c r="U3" i="1"/>
  <c r="W52" i="1" l="1"/>
  <c r="W56" i="1"/>
  <c r="W60" i="1"/>
  <c r="W64" i="1"/>
  <c r="W76" i="1"/>
  <c r="W92" i="1"/>
  <c r="W100" i="1"/>
  <c r="W104" i="1"/>
  <c r="W112" i="1"/>
  <c r="W124" i="1"/>
  <c r="W128" i="1"/>
  <c r="W132" i="1"/>
  <c r="W140" i="1"/>
  <c r="W148" i="1"/>
  <c r="W156" i="1"/>
  <c r="W164" i="1"/>
  <c r="W172" i="1"/>
  <c r="W188" i="1"/>
  <c r="W196" i="1"/>
  <c r="W204" i="1"/>
  <c r="W212" i="1"/>
  <c r="W220" i="1"/>
  <c r="W224" i="1"/>
  <c r="W236" i="1"/>
  <c r="W244" i="1"/>
  <c r="W252" i="1"/>
  <c r="W260" i="1"/>
  <c r="W264" i="1"/>
  <c r="W276" i="1"/>
  <c r="W288" i="1"/>
  <c r="W300" i="1"/>
  <c r="W308" i="1"/>
  <c r="W320" i="1"/>
  <c r="W328" i="1"/>
  <c r="W348" i="1"/>
  <c r="W356" i="1"/>
  <c r="W364" i="1"/>
  <c r="W384" i="1"/>
  <c r="W392" i="1"/>
  <c r="W436" i="1"/>
  <c r="W444" i="1"/>
  <c r="W456" i="1"/>
  <c r="W464" i="1"/>
  <c r="W472" i="1"/>
  <c r="W480" i="1"/>
  <c r="W488" i="1"/>
  <c r="W500" i="1"/>
  <c r="W508" i="1"/>
  <c r="W51" i="1"/>
  <c r="W59" i="1"/>
  <c r="W63" i="1"/>
  <c r="W67" i="1"/>
  <c r="W71" i="1"/>
  <c r="W75" i="1"/>
  <c r="W79" i="1"/>
  <c r="W83" i="1"/>
  <c r="W87" i="1"/>
  <c r="W91" i="1"/>
  <c r="W95" i="1"/>
  <c r="W99" i="1"/>
  <c r="W103" i="1"/>
  <c r="W107" i="1"/>
  <c r="W111" i="1"/>
  <c r="W115" i="1"/>
  <c r="W119" i="1"/>
  <c r="W123" i="1"/>
  <c r="W127" i="1"/>
  <c r="W131" i="1"/>
  <c r="W135" i="1"/>
  <c r="W139" i="1"/>
  <c r="W143" i="1"/>
  <c r="W147" i="1"/>
  <c r="W151" i="1"/>
  <c r="W155" i="1"/>
  <c r="W159" i="1"/>
  <c r="W163" i="1"/>
  <c r="W167" i="1"/>
  <c r="W171" i="1"/>
  <c r="W175" i="1"/>
  <c r="W179" i="1"/>
  <c r="W183" i="1"/>
  <c r="W68" i="1"/>
  <c r="W72" i="1"/>
  <c r="W80" i="1"/>
  <c r="W84" i="1"/>
  <c r="W88" i="1"/>
  <c r="W96" i="1"/>
  <c r="W108" i="1"/>
  <c r="W116" i="1"/>
  <c r="W120" i="1"/>
  <c r="W136" i="1"/>
  <c r="W144" i="1"/>
  <c r="W152" i="1"/>
  <c r="W160" i="1"/>
  <c r="W168" i="1"/>
  <c r="W176" i="1"/>
  <c r="W180" i="1"/>
  <c r="W184" i="1"/>
  <c r="W192" i="1"/>
  <c r="W200" i="1"/>
  <c r="W208" i="1"/>
  <c r="W216" i="1"/>
  <c r="W228" i="1"/>
  <c r="W232" i="1"/>
  <c r="W240" i="1"/>
  <c r="W248" i="1"/>
  <c r="W256" i="1"/>
  <c r="W268" i="1"/>
  <c r="W272" i="1"/>
  <c r="W280" i="1"/>
  <c r="W284" i="1"/>
  <c r="W292" i="1"/>
  <c r="W296" i="1"/>
  <c r="W304" i="1"/>
  <c r="W312" i="1"/>
  <c r="W316" i="1"/>
  <c r="W324" i="1"/>
  <c r="W352" i="1"/>
  <c r="W360" i="1"/>
  <c r="W368" i="1"/>
  <c r="W372" i="1"/>
  <c r="W376" i="1"/>
  <c r="W380" i="1"/>
  <c r="W388" i="1"/>
  <c r="W396" i="1"/>
  <c r="W432" i="1"/>
  <c r="W440" i="1"/>
  <c r="W448" i="1"/>
  <c r="W452" i="1"/>
  <c r="W460" i="1"/>
  <c r="W468" i="1"/>
  <c r="W476" i="1"/>
  <c r="W484" i="1"/>
  <c r="W492" i="1"/>
  <c r="W496" i="1"/>
  <c r="W504" i="1"/>
  <c r="W512" i="1"/>
  <c r="W55" i="1"/>
  <c r="W50" i="1"/>
  <c r="W54" i="1"/>
  <c r="W58" i="1"/>
  <c r="W62" i="1"/>
  <c r="W66" i="1"/>
  <c r="W70" i="1"/>
  <c r="W74" i="1"/>
  <c r="W78" i="1"/>
  <c r="W82" i="1"/>
  <c r="W86" i="1"/>
  <c r="W90" i="1"/>
  <c r="W94" i="1"/>
  <c r="W98" i="1"/>
  <c r="W102" i="1"/>
  <c r="W106" i="1"/>
  <c r="W110" i="1"/>
  <c r="W114" i="1"/>
  <c r="W118" i="1"/>
  <c r="W122" i="1"/>
  <c r="W126" i="1"/>
  <c r="W130" i="1"/>
  <c r="W134" i="1"/>
  <c r="W138" i="1"/>
  <c r="W142" i="1"/>
  <c r="W146" i="1"/>
  <c r="W150" i="1"/>
  <c r="W154" i="1"/>
  <c r="W162" i="1"/>
  <c r="W166" i="1"/>
  <c r="W170" i="1"/>
  <c r="W174" i="1"/>
  <c r="W178" i="1"/>
  <c r="W182" i="1"/>
  <c r="W187" i="1"/>
  <c r="W191" i="1"/>
  <c r="W195" i="1"/>
  <c r="W199" i="1"/>
  <c r="W203" i="1"/>
  <c r="W207" i="1"/>
  <c r="W211" i="1"/>
  <c r="W215" i="1"/>
  <c r="W219" i="1"/>
  <c r="W223" i="1"/>
  <c r="W227" i="1"/>
  <c r="W231" i="1"/>
  <c r="W235" i="1"/>
  <c r="W239" i="1"/>
  <c r="W243" i="1"/>
  <c r="W247" i="1"/>
  <c r="W251" i="1"/>
  <c r="W255" i="1"/>
  <c r="W259" i="1"/>
  <c r="W263" i="1"/>
  <c r="W267" i="1"/>
  <c r="W271" i="1"/>
  <c r="W275" i="1"/>
  <c r="W279" i="1"/>
  <c r="W283" i="1"/>
  <c r="W287" i="1"/>
  <c r="W291" i="1"/>
  <c r="W295" i="1"/>
  <c r="W299" i="1"/>
  <c r="W303" i="1"/>
  <c r="W307" i="1"/>
  <c r="W311" i="1"/>
  <c r="W315" i="1"/>
  <c r="W319" i="1"/>
  <c r="W323" i="1"/>
  <c r="W327" i="1"/>
  <c r="W186" i="1"/>
  <c r="W190" i="1"/>
  <c r="W194" i="1"/>
  <c r="W198" i="1"/>
  <c r="W202" i="1"/>
  <c r="W206" i="1"/>
  <c r="W210" i="1"/>
  <c r="W214" i="1"/>
  <c r="W218" i="1"/>
  <c r="W222" i="1"/>
  <c r="W226" i="1"/>
  <c r="W230" i="1"/>
  <c r="W234" i="1"/>
  <c r="W238" i="1"/>
  <c r="W242" i="1"/>
  <c r="W246" i="1"/>
  <c r="W250" i="1"/>
  <c r="W254" i="1"/>
  <c r="W258" i="1"/>
  <c r="W262" i="1"/>
  <c r="W266" i="1"/>
  <c r="W347" i="1"/>
  <c r="W351" i="1"/>
  <c r="W355" i="1"/>
  <c r="W359" i="1"/>
  <c r="W363" i="1"/>
  <c r="W367" i="1"/>
  <c r="W371" i="1"/>
  <c r="W375" i="1"/>
  <c r="W379" i="1"/>
  <c r="W383" i="1"/>
  <c r="W387" i="1"/>
  <c r="W391" i="1"/>
  <c r="W395" i="1"/>
  <c r="W399" i="1"/>
  <c r="W374" i="1"/>
  <c r="W378" i="1"/>
  <c r="W382" i="1"/>
  <c r="W386" i="1"/>
  <c r="W390" i="1"/>
  <c r="W394" i="1"/>
  <c r="W398" i="1"/>
  <c r="W431" i="1"/>
  <c r="W435" i="1"/>
  <c r="W439" i="1"/>
  <c r="W443" i="1"/>
  <c r="W447" i="1"/>
  <c r="W451" i="1"/>
  <c r="W455" i="1"/>
  <c r="W459" i="1"/>
  <c r="W463" i="1"/>
  <c r="W467" i="1"/>
  <c r="W471" i="1"/>
  <c r="W475" i="1"/>
  <c r="W479" i="1"/>
  <c r="W483" i="1"/>
  <c r="W487" i="1"/>
  <c r="W491" i="1"/>
  <c r="W495" i="1"/>
  <c r="W499" i="1"/>
  <c r="W503" i="1"/>
  <c r="W507" i="1"/>
  <c r="W511" i="1"/>
  <c r="W515" i="1"/>
  <c r="W514" i="1"/>
</calcChain>
</file>

<file path=xl/sharedStrings.xml><?xml version="1.0" encoding="utf-8"?>
<sst xmlns="http://schemas.openxmlformats.org/spreadsheetml/2006/main" count="5305" uniqueCount="2391">
  <si>
    <t>ITRAQ1</t>
  </si>
  <si>
    <t>ITRAQ2</t>
  </si>
  <si>
    <t>Accession</t>
  </si>
  <si>
    <t>BP number</t>
  </si>
  <si>
    <t>Gene</t>
  </si>
  <si>
    <t>Name</t>
  </si>
  <si>
    <t>Function</t>
  </si>
  <si>
    <t>location</t>
  </si>
  <si>
    <t>BVG</t>
  </si>
  <si>
    <t>immunogenic</t>
  </si>
  <si>
    <t>L1191-1</t>
  </si>
  <si>
    <t>L1191-2</t>
  </si>
  <si>
    <t>L1191-3</t>
  </si>
  <si>
    <t>L1191-4</t>
  </si>
  <si>
    <t>L1191-5</t>
  </si>
  <si>
    <t>L1191-6</t>
  </si>
  <si>
    <t>L1423-1</t>
  </si>
  <si>
    <t>L1423-2</t>
  </si>
  <si>
    <t>L1423-3</t>
  </si>
  <si>
    <t>L1423-4</t>
  </si>
  <si>
    <t>L1423-5</t>
  </si>
  <si>
    <t>L1423-6</t>
  </si>
  <si>
    <t>1191 av</t>
  </si>
  <si>
    <t>1423 avg</t>
  </si>
  <si>
    <t>FC</t>
  </si>
  <si>
    <t>ttest</t>
  </si>
  <si>
    <t>qval</t>
  </si>
  <si>
    <t>gi|33591281</t>
  </si>
  <si>
    <t>BP0007</t>
  </si>
  <si>
    <t>tuf</t>
  </si>
  <si>
    <t>Elongation factor Tu</t>
  </si>
  <si>
    <t>macromolecule synthesis/modification</t>
  </si>
  <si>
    <t>Cytoplasmic</t>
  </si>
  <si>
    <t>N</t>
  </si>
  <si>
    <t>y</t>
  </si>
  <si>
    <t>gi|33591283</t>
  </si>
  <si>
    <t>BP0009</t>
  </si>
  <si>
    <t>nusG</t>
  </si>
  <si>
    <t>Transcription antitermination protein nusg</t>
  </si>
  <si>
    <t>gi|33591284</t>
  </si>
  <si>
    <t>BP0010</t>
  </si>
  <si>
    <t>rplK</t>
  </si>
  <si>
    <t>50S ribosomal protein L11</t>
  </si>
  <si>
    <t>ribosome constituents</t>
  </si>
  <si>
    <t>n</t>
  </si>
  <si>
    <t>gi|33591285</t>
  </si>
  <si>
    <t>BP0011</t>
  </si>
  <si>
    <t>rplA</t>
  </si>
  <si>
    <t>50S ribosomal protein L1</t>
  </si>
  <si>
    <t>gi|33591286</t>
  </si>
  <si>
    <t>BP0013</t>
  </si>
  <si>
    <t>rplJ</t>
  </si>
  <si>
    <t>50S ribosomal protein L10</t>
  </si>
  <si>
    <t>gi|33591287</t>
  </si>
  <si>
    <t>BP0014</t>
  </si>
  <si>
    <t>rplL</t>
  </si>
  <si>
    <t>50S ribosomal protein L7/L12</t>
  </si>
  <si>
    <t>Unknown</t>
  </si>
  <si>
    <t>gi|33591288</t>
  </si>
  <si>
    <t>BP0015</t>
  </si>
  <si>
    <t>rpoB</t>
  </si>
  <si>
    <t>DNA-directed RNA polymerase subunit beta</t>
  </si>
  <si>
    <t>gi|33591289</t>
  </si>
  <si>
    <t>BP0016</t>
  </si>
  <si>
    <t>rpoC</t>
  </si>
  <si>
    <t>DNA-directed RNA polymerase subunit beta'</t>
  </si>
  <si>
    <t>gi|33591304</t>
  </si>
  <si>
    <t>BP0034</t>
  </si>
  <si>
    <t>glyS</t>
  </si>
  <si>
    <t>Glycyl-trna synthetase subunit beta</t>
  </si>
  <si>
    <t>gi|33591308</t>
  </si>
  <si>
    <t>BP0038</t>
  </si>
  <si>
    <t>gloA</t>
  </si>
  <si>
    <t>Lactoylglutathione lyase</t>
  </si>
  <si>
    <t>central/intermediary metabolism</t>
  </si>
  <si>
    <t>gi|33591309</t>
  </si>
  <si>
    <t>BP0039</t>
  </si>
  <si>
    <t>def</t>
  </si>
  <si>
    <t>Peptide deformylase</t>
  </si>
  <si>
    <t>gi|33591335</t>
  </si>
  <si>
    <t>BP0074</t>
  </si>
  <si>
    <t>htpG</t>
  </si>
  <si>
    <t>Heat shock protein 90</t>
  </si>
  <si>
    <t>cell processes</t>
  </si>
  <si>
    <t>gi|33591340</t>
  </si>
  <si>
    <t>BP0079</t>
  </si>
  <si>
    <t>ffh</t>
  </si>
  <si>
    <t>Signal recognition particle protein</t>
  </si>
  <si>
    <t>transport/binding proteins</t>
  </si>
  <si>
    <t>CytoplasmicMembrane</t>
  </si>
  <si>
    <t>gi|33591360</t>
  </si>
  <si>
    <t>BP0101B</t>
  </si>
  <si>
    <t>Hypothetical protein</t>
  </si>
  <si>
    <t>conserved hypothetical</t>
  </si>
  <si>
    <t>gi|33591361</t>
  </si>
  <si>
    <t>BP0102</t>
  </si>
  <si>
    <t>Penicillin-binding protein</t>
  </si>
  <si>
    <t>cell surface</t>
  </si>
  <si>
    <t>gi|33591362</t>
  </si>
  <si>
    <t>BP0103</t>
  </si>
  <si>
    <t>Class IV aminotransferase</t>
  </si>
  <si>
    <t>miscellaneous</t>
  </si>
  <si>
    <t>gi|33591363</t>
  </si>
  <si>
    <t>BP0104</t>
  </si>
  <si>
    <t>gi|33591371</t>
  </si>
  <si>
    <t>BP0113</t>
  </si>
  <si>
    <t>dsbA</t>
  </si>
  <si>
    <t>Thiol:disulfide interchange protein dsba precursor</t>
  </si>
  <si>
    <t>Periplasmic</t>
  </si>
  <si>
    <t>+</t>
  </si>
  <si>
    <t>gi|33591374</t>
  </si>
  <si>
    <t>BP0116</t>
  </si>
  <si>
    <t>unknown</t>
  </si>
  <si>
    <t>gi|33591375</t>
  </si>
  <si>
    <t>BP0117</t>
  </si>
  <si>
    <t>gi|33591379</t>
  </si>
  <si>
    <t>BP0121</t>
  </si>
  <si>
    <t>Glycerol-3-phosphate ABC transporter substrate-binding protein</t>
  </si>
  <si>
    <t>gi|33591411</t>
  </si>
  <si>
    <t>BP0162</t>
  </si>
  <si>
    <t>gi|33591426</t>
  </si>
  <si>
    <t>BP0180</t>
  </si>
  <si>
    <t>metG</t>
  </si>
  <si>
    <t>Methionyl-trna synthetase</t>
  </si>
  <si>
    <t>gi|33591435</t>
  </si>
  <si>
    <t>BP0190</t>
  </si>
  <si>
    <t>Orn/Arg/Lys decarboxylase</t>
  </si>
  <si>
    <t>small molecule degradation</t>
  </si>
  <si>
    <t>gi|33591441</t>
  </si>
  <si>
    <t>BP0196</t>
  </si>
  <si>
    <t>gcvH</t>
  </si>
  <si>
    <t>Glycine cleavage system protein H</t>
  </si>
  <si>
    <t>-</t>
  </si>
  <si>
    <t>gi|33591445</t>
  </si>
  <si>
    <t>BP0200</t>
  </si>
  <si>
    <t>tctC</t>
  </si>
  <si>
    <t>Tripartite tricarboxylate transporter family receptor</t>
  </si>
  <si>
    <t>gi|33591449</t>
  </si>
  <si>
    <t>BP0205</t>
  </si>
  <si>
    <t>gi|33591450</t>
  </si>
  <si>
    <t>BP0206</t>
  </si>
  <si>
    <t>thiC</t>
  </si>
  <si>
    <t>Thiamine biosynthesis protein thic</t>
  </si>
  <si>
    <t>cofactor biosynthesis</t>
  </si>
  <si>
    <t>gi|33591460</t>
  </si>
  <si>
    <t>BP0216</t>
  </si>
  <si>
    <t>sphB1</t>
  </si>
  <si>
    <t>Autotransporter subtilisin-like protease</t>
  </si>
  <si>
    <t>pathogenicity</t>
  </si>
  <si>
    <t>gi|33591469</t>
  </si>
  <si>
    <t>BP0225</t>
  </si>
  <si>
    <t>catD2</t>
  </si>
  <si>
    <t>3-oxoadipate enol-lactone hydrolase</t>
  </si>
  <si>
    <t>gi|33591471</t>
  </si>
  <si>
    <t>BP0227</t>
  </si>
  <si>
    <t>psiF</t>
  </si>
  <si>
    <t>Phosphate starvation-inducible protein</t>
  </si>
  <si>
    <t>adaptation</t>
  </si>
  <si>
    <t>gi|33591481</t>
  </si>
  <si>
    <t>BP0240</t>
  </si>
  <si>
    <t>gi|33591483</t>
  </si>
  <si>
    <t>BP0242</t>
  </si>
  <si>
    <t>purM</t>
  </si>
  <si>
    <t>Phosphoribosylaminoimidazole synthetase</t>
  </si>
  <si>
    <t>ribonucleotide biosynthesis</t>
  </si>
  <si>
    <t>gi|33591489</t>
  </si>
  <si>
    <t>BP0248</t>
  </si>
  <si>
    <t>fumC</t>
  </si>
  <si>
    <t>Fumarate hydratase</t>
  </si>
  <si>
    <t>energy metabolism</t>
  </si>
  <si>
    <t>gi|33591491</t>
  </si>
  <si>
    <t>BP0250</t>
  </si>
  <si>
    <t>gi|33591493</t>
  </si>
  <si>
    <t>BP0252</t>
  </si>
  <si>
    <t>ggt</t>
  </si>
  <si>
    <t>Gamma-glutamyltranspeptidase</t>
  </si>
  <si>
    <t>gi|33591510</t>
  </si>
  <si>
    <t>BP0274</t>
  </si>
  <si>
    <t>sspA</t>
  </si>
  <si>
    <t>Stringent starvation protein A</t>
  </si>
  <si>
    <t>gi|33591515</t>
  </si>
  <si>
    <t>BP0279</t>
  </si>
  <si>
    <t>gi|33591525</t>
  </si>
  <si>
    <t>BP0289</t>
  </si>
  <si>
    <t>ilvD</t>
  </si>
  <si>
    <t>Dihydroxy-acid dehydratase</t>
  </si>
  <si>
    <t>amino acid biosynthesis</t>
  </si>
  <si>
    <t>gi|33591535</t>
  </si>
  <si>
    <t>BP0301</t>
  </si>
  <si>
    <t>ABC transporter substrate-binding protein</t>
  </si>
  <si>
    <t>gi|33591546</t>
  </si>
  <si>
    <t>BP0315</t>
  </si>
  <si>
    <t>hemL</t>
  </si>
  <si>
    <t>Glutamate-1-semialdehyde aminotransferase</t>
  </si>
  <si>
    <t>gi|33591565</t>
  </si>
  <si>
    <t>BP0334</t>
  </si>
  <si>
    <t>gi|33591585</t>
  </si>
  <si>
    <t>BP0356</t>
  </si>
  <si>
    <t>Gntr family transcriptional regulator</t>
  </si>
  <si>
    <t>regulation</t>
  </si>
  <si>
    <t>gi|33591596</t>
  </si>
  <si>
    <t>BP0368</t>
  </si>
  <si>
    <t>gdhA</t>
  </si>
  <si>
    <t>Glutamate dehydrogenase</t>
  </si>
  <si>
    <t>gi|33591598</t>
  </si>
  <si>
    <t>BP0370</t>
  </si>
  <si>
    <t>pyrE</t>
  </si>
  <si>
    <t>Orotate phosphoribosyltransferase</t>
  </si>
  <si>
    <t>gi|33591599</t>
  </si>
  <si>
    <t>BP0371</t>
  </si>
  <si>
    <t>gatB</t>
  </si>
  <si>
    <t>Aspartyl/glutamyl-trna amidotransferase subunit B</t>
  </si>
  <si>
    <t>gi|33591600</t>
  </si>
  <si>
    <t>BP0372</t>
  </si>
  <si>
    <t>gatA</t>
  </si>
  <si>
    <t>Aspartyl/glutamyl-trna amidotransferase subunit A</t>
  </si>
  <si>
    <t>gi|33591601</t>
  </si>
  <si>
    <t>BP0373</t>
  </si>
  <si>
    <t>gatC</t>
  </si>
  <si>
    <t>Aspartyl/glutamyl-trna amidotransferase subunit C</t>
  </si>
  <si>
    <t>gi|33591602</t>
  </si>
  <si>
    <t>BP0374</t>
  </si>
  <si>
    <t>mreB</t>
  </si>
  <si>
    <t>Rod shape-determining protein mreb</t>
  </si>
  <si>
    <t>gi|33591607</t>
  </si>
  <si>
    <t>BP0379</t>
  </si>
  <si>
    <t>ldh</t>
  </si>
  <si>
    <t>L-lactate dehydrogenase</t>
  </si>
  <si>
    <t>gi|33591611</t>
  </si>
  <si>
    <t>BP0383</t>
  </si>
  <si>
    <t>argB</t>
  </si>
  <si>
    <t>Acetylglutamate kinase</t>
  </si>
  <si>
    <t>gi|33591612</t>
  </si>
  <si>
    <t>BP0385</t>
  </si>
  <si>
    <t>gi|33591614</t>
  </si>
  <si>
    <t>BP0387</t>
  </si>
  <si>
    <t>Putative transport lipoprotein</t>
  </si>
  <si>
    <t>gi|33591631</t>
  </si>
  <si>
    <t>BP0410</t>
  </si>
  <si>
    <t>Universal stress protein</t>
  </si>
  <si>
    <t>gi|33591632</t>
  </si>
  <si>
    <t>BP0411</t>
  </si>
  <si>
    <t>gi|33591665</t>
  </si>
  <si>
    <t>BP0451</t>
  </si>
  <si>
    <t>argD</t>
  </si>
  <si>
    <t>Acetylornithine transaminase</t>
  </si>
  <si>
    <t>gi|33591668</t>
  </si>
  <si>
    <t>BP0454</t>
  </si>
  <si>
    <t>gi|33591673</t>
  </si>
  <si>
    <t>BP0460</t>
  </si>
  <si>
    <t>topB</t>
  </si>
  <si>
    <t>DNA topoisomerase III</t>
  </si>
  <si>
    <t>gi|33591699</t>
  </si>
  <si>
    <t>BP0490</t>
  </si>
  <si>
    <t>dnaN</t>
  </si>
  <si>
    <t>DNA polymerase III subunit beta</t>
  </si>
  <si>
    <t>gi|33591707</t>
  </si>
  <si>
    <t>BP0499</t>
  </si>
  <si>
    <t>btcA</t>
  </si>
  <si>
    <t>Type III secretion chaperone</t>
  </si>
  <si>
    <t>gi|33591708</t>
  </si>
  <si>
    <t>BP0500</t>
  </si>
  <si>
    <t>bteA</t>
  </si>
  <si>
    <t>Type III secretion toxin, effector</t>
  </si>
  <si>
    <t>OuterMembrane</t>
  </si>
  <si>
    <t>gi|33591740</t>
  </si>
  <si>
    <t>BP0535</t>
  </si>
  <si>
    <t>Carboxymuconolactone decarboxylase</t>
  </si>
  <si>
    <t>gi|33591760</t>
  </si>
  <si>
    <t>BP0556</t>
  </si>
  <si>
    <t>hmgcL</t>
  </si>
  <si>
    <t>Hydroxymethylglutaryl-coa lyase</t>
  </si>
  <si>
    <t>gi|33591762</t>
  </si>
  <si>
    <t>BP0558</t>
  </si>
  <si>
    <t>Amino acid ABC transporter substrate-binding protein</t>
  </si>
  <si>
    <t>gi|33591764</t>
  </si>
  <si>
    <t>BP0561</t>
  </si>
  <si>
    <t>gi|33591765</t>
  </si>
  <si>
    <t>BP0562</t>
  </si>
  <si>
    <t>gi|33591803</t>
  </si>
  <si>
    <t>BP0604</t>
  </si>
  <si>
    <t>secB</t>
  </si>
  <si>
    <t>Preprotein translocase subunit secb</t>
  </si>
  <si>
    <t>gi|33591804</t>
  </si>
  <si>
    <t>BP0605</t>
  </si>
  <si>
    <t>grxC</t>
  </si>
  <si>
    <t>Glutaredoxin 3</t>
  </si>
  <si>
    <t>gi|33591806</t>
  </si>
  <si>
    <t>BP0607</t>
  </si>
  <si>
    <t>gpmA</t>
  </si>
  <si>
    <t>Phosphoglyceromutase</t>
  </si>
  <si>
    <t>gi|33591808</t>
  </si>
  <si>
    <t>BP0609</t>
  </si>
  <si>
    <t>ctpA</t>
  </si>
  <si>
    <t>Carboxy-terminal processing protease</t>
  </si>
  <si>
    <t>macromolecule degradation</t>
  </si>
  <si>
    <t>gi|33591856</t>
  </si>
  <si>
    <t>BP0663</t>
  </si>
  <si>
    <t>gi|33591857</t>
  </si>
  <si>
    <t>BP0664</t>
  </si>
  <si>
    <t>gi|33591859</t>
  </si>
  <si>
    <t>BP0666</t>
  </si>
  <si>
    <t>glmS</t>
  </si>
  <si>
    <t>Glucosamine--fructose-6-phosphate aminotransferase</t>
  </si>
  <si>
    <t>gi|33591873</t>
  </si>
  <si>
    <t>BP0680</t>
  </si>
  <si>
    <t>gi|33591876</t>
  </si>
  <si>
    <t>BP0683</t>
  </si>
  <si>
    <t>4,5-dihydroxyphthalate decarboxylase</t>
  </si>
  <si>
    <t>gi|33591888</t>
  </si>
  <si>
    <t>BP0700</t>
  </si>
  <si>
    <t>Hydrolase</t>
  </si>
  <si>
    <t>gi|33591890</t>
  </si>
  <si>
    <t>BP0702</t>
  </si>
  <si>
    <t>purT</t>
  </si>
  <si>
    <t>Phosphoribosylglycinamide formyltransferase 2</t>
  </si>
  <si>
    <t>gi|33591893</t>
  </si>
  <si>
    <t>BP0707</t>
  </si>
  <si>
    <t>gi|33591895</t>
  </si>
  <si>
    <t>BP0709</t>
  </si>
  <si>
    <t>aspS</t>
  </si>
  <si>
    <t>Aspartyl-trna synthetase</t>
  </si>
  <si>
    <t>gi|33591925</t>
  </si>
  <si>
    <t>BP0749</t>
  </si>
  <si>
    <t>rplU</t>
  </si>
  <si>
    <t>50S ribosomal protein L21</t>
  </si>
  <si>
    <t>gi|33591934</t>
  </si>
  <si>
    <t>BP0760</t>
  </si>
  <si>
    <t>cyaA</t>
  </si>
  <si>
    <t>Bifunctional hemolysin-adenylate cyclase</t>
  </si>
  <si>
    <t>Extracellular</t>
  </si>
  <si>
    <t>gi|33591960</t>
  </si>
  <si>
    <t>BP0789</t>
  </si>
  <si>
    <t>ilvI</t>
  </si>
  <si>
    <t>Acetolactate synthase large subunit</t>
  </si>
  <si>
    <t>gi|33591962</t>
  </si>
  <si>
    <t>BP0791</t>
  </si>
  <si>
    <t>ilvC</t>
  </si>
  <si>
    <t>Ketol-acid reductoisomerase</t>
  </si>
  <si>
    <t>gi|33591965</t>
  </si>
  <si>
    <t>BP0794</t>
  </si>
  <si>
    <t>rpsO</t>
  </si>
  <si>
    <t>30S ribosomal protein S15</t>
  </si>
  <si>
    <t>gi|33591966</t>
  </si>
  <si>
    <t>BP0795</t>
  </si>
  <si>
    <t>pnp</t>
  </si>
  <si>
    <t>Polynucleotide phosphorylase</t>
  </si>
  <si>
    <t>gi|33591971</t>
  </si>
  <si>
    <t>BP0800</t>
  </si>
  <si>
    <t>Zinc-binding dehydrogenase</t>
  </si>
  <si>
    <t>gi|33591972</t>
  </si>
  <si>
    <t>BP0801</t>
  </si>
  <si>
    <t>tpiA</t>
  </si>
  <si>
    <t>Triosephosphate isomerase</t>
  </si>
  <si>
    <t>gi|33591992</t>
  </si>
  <si>
    <t>BP0824</t>
  </si>
  <si>
    <t>Azurin</t>
  </si>
  <si>
    <t>gi|33592011</t>
  </si>
  <si>
    <t>BP0845</t>
  </si>
  <si>
    <t>nuoE</t>
  </si>
  <si>
    <t>NADH dehydrogenase subunit E</t>
  </si>
  <si>
    <t>gi|33592012</t>
  </si>
  <si>
    <t>BP0846</t>
  </si>
  <si>
    <t>nuoF</t>
  </si>
  <si>
    <t>Respiratory-chain NADH dehydrogenase, 51 kda subunit</t>
  </si>
  <si>
    <t>gi|33592013</t>
  </si>
  <si>
    <t>BP0847</t>
  </si>
  <si>
    <t>nuoG</t>
  </si>
  <si>
    <t>NADH dehydrogenase subunit G</t>
  </si>
  <si>
    <t>gi|33592022</t>
  </si>
  <si>
    <t>BP0856</t>
  </si>
  <si>
    <t>bfrD</t>
  </si>
  <si>
    <t>Tonb-dependent receptor for iron transport</t>
  </si>
  <si>
    <t>gi|33592032</t>
  </si>
  <si>
    <t>BP0866</t>
  </si>
  <si>
    <t>ispF</t>
  </si>
  <si>
    <t>2-C-methyl-D-erythritol 2,4-cyclodiphosphate synthase</t>
  </si>
  <si>
    <t>gi|33592034</t>
  </si>
  <si>
    <t>BP0868</t>
  </si>
  <si>
    <t>fbp</t>
  </si>
  <si>
    <t>Fructose-1,6-bisphosphatase</t>
  </si>
  <si>
    <t>gi|33592035</t>
  </si>
  <si>
    <t>BP0869</t>
  </si>
  <si>
    <t>pepN</t>
  </si>
  <si>
    <t>Aminopeptidase</t>
  </si>
  <si>
    <t>gi|33592068</t>
  </si>
  <si>
    <t>BP0906</t>
  </si>
  <si>
    <t>Peptidase</t>
  </si>
  <si>
    <t>gi|33592100</t>
  </si>
  <si>
    <t>BP0943</t>
  </si>
  <si>
    <t>ompA</t>
  </si>
  <si>
    <t>Outer membrane protein A</t>
  </si>
  <si>
    <t>gi|33592101</t>
  </si>
  <si>
    <t>BP0944</t>
  </si>
  <si>
    <t>gyrA</t>
  </si>
  <si>
    <t>DNA gyrase subunit A</t>
  </si>
  <si>
    <t>gi|33592102</t>
  </si>
  <si>
    <t>BP0945</t>
  </si>
  <si>
    <t>serC</t>
  </si>
  <si>
    <t>Phosphoserine aminotransferase</t>
  </si>
  <si>
    <t>gi|33592103</t>
  </si>
  <si>
    <t>BP0946</t>
  </si>
  <si>
    <t>pheA</t>
  </si>
  <si>
    <t>P-protein</t>
  </si>
  <si>
    <t>gi|33592105</t>
  </si>
  <si>
    <t>BP0948</t>
  </si>
  <si>
    <t>aroA</t>
  </si>
  <si>
    <t>3-phosphoshikimate 1-carboxyvinyltransferase</t>
  </si>
  <si>
    <t>gi|161610761</t>
  </si>
  <si>
    <t>BP0950</t>
  </si>
  <si>
    <t>rpsA</t>
  </si>
  <si>
    <t>30S ribosomal protein S1</t>
  </si>
  <si>
    <t>gi|33592111</t>
  </si>
  <si>
    <t>BP0954</t>
  </si>
  <si>
    <t>rfaE</t>
  </si>
  <si>
    <t>ADP-heptose synthase</t>
  </si>
  <si>
    <t>gi|33592112</t>
  </si>
  <si>
    <t>BP0955</t>
  </si>
  <si>
    <t>rfaD</t>
  </si>
  <si>
    <t>ADP-L-glycero-D-manno-heptose-6-epimerase</t>
  </si>
  <si>
    <t>gi|33592118</t>
  </si>
  <si>
    <t>BP0961</t>
  </si>
  <si>
    <t>etfB</t>
  </si>
  <si>
    <t>Electron transfer flavoprotein subunit beta</t>
  </si>
  <si>
    <t>gi|33592119</t>
  </si>
  <si>
    <t>BP0962</t>
  </si>
  <si>
    <t>etfA</t>
  </si>
  <si>
    <t>Electron transfer flavoprotein subunit alpha</t>
  </si>
  <si>
    <t>gi|33592120</t>
  </si>
  <si>
    <t>BP0964</t>
  </si>
  <si>
    <t>Acyl-coa dehydrogenase</t>
  </si>
  <si>
    <t>gi|33592121</t>
  </si>
  <si>
    <t>BP0965</t>
  </si>
  <si>
    <t>Antioxidant protein</t>
  </si>
  <si>
    <t>protection responses</t>
  </si>
  <si>
    <t>gi|33592122</t>
  </si>
  <si>
    <t>BP0966</t>
  </si>
  <si>
    <t>sbp</t>
  </si>
  <si>
    <t>Sulfate-binding protein</t>
  </si>
  <si>
    <t>gi|33592128</t>
  </si>
  <si>
    <t>BP0975</t>
  </si>
  <si>
    <t>rplS</t>
  </si>
  <si>
    <t>50S ribosomal protein L19</t>
  </si>
  <si>
    <t>gi|33592130</t>
  </si>
  <si>
    <t>BP0977</t>
  </si>
  <si>
    <t>Oxidoreductase</t>
  </si>
  <si>
    <t>gi|33592139</t>
  </si>
  <si>
    <t>BP0989</t>
  </si>
  <si>
    <t>prlC</t>
  </si>
  <si>
    <t>Oligopeptidase A</t>
  </si>
  <si>
    <t>gi|33592140</t>
  </si>
  <si>
    <t>BP0990</t>
  </si>
  <si>
    <t>folD</t>
  </si>
  <si>
    <t>Bifunctional 5,10-methylene-tetrahydrofolate dehydrogenase/ 5,10-methylene-tetrahydrofolate cyclohydrolase</t>
  </si>
  <si>
    <t>gi|33592141</t>
  </si>
  <si>
    <t>BP0991</t>
  </si>
  <si>
    <t>Two-component response regulator</t>
  </si>
  <si>
    <t>gi|33592143</t>
  </si>
  <si>
    <t>BP0993</t>
  </si>
  <si>
    <t>aceE</t>
  </si>
  <si>
    <t>Pyruvate dehydrogenase subunit E1</t>
  </si>
  <si>
    <t>gi|33592144</t>
  </si>
  <si>
    <t>BP0994</t>
  </si>
  <si>
    <t>aceF</t>
  </si>
  <si>
    <t>Dihydrolipoamide acetyltransferase</t>
  </si>
  <si>
    <t>gi|33592145</t>
  </si>
  <si>
    <t>BP0995</t>
  </si>
  <si>
    <t>lpdA</t>
  </si>
  <si>
    <t>Dihydrolipoamide dehydrogenase</t>
  </si>
  <si>
    <t>gi|33592149</t>
  </si>
  <si>
    <t>BP0999</t>
  </si>
  <si>
    <t>tktA</t>
  </si>
  <si>
    <t>Transketolase</t>
  </si>
  <si>
    <t>gi|33592150</t>
  </si>
  <si>
    <t>BP1000</t>
  </si>
  <si>
    <t>gap</t>
  </si>
  <si>
    <t>Glyceraldehyde-3-phosphate dehydrogenase</t>
  </si>
  <si>
    <t>gi|33592151</t>
  </si>
  <si>
    <t>BP1001</t>
  </si>
  <si>
    <t>pgk</t>
  </si>
  <si>
    <t>Phosphoglycerate kinase</t>
  </si>
  <si>
    <t>gi|33592181</t>
  </si>
  <si>
    <t>BP1038</t>
  </si>
  <si>
    <t>corC</t>
  </si>
  <si>
    <t>Magnesium and cobalt efflux protein</t>
  </si>
  <si>
    <t>gi|33592193</t>
  </si>
  <si>
    <t>BP1052</t>
  </si>
  <si>
    <t>upp</t>
  </si>
  <si>
    <t>Uracil phosphoribosyltransferase</t>
  </si>
  <si>
    <t>gi|33592195</t>
  </si>
  <si>
    <t>BP1054</t>
  </si>
  <si>
    <t>prn</t>
  </si>
  <si>
    <t>Pertactin</t>
  </si>
  <si>
    <t>gi|33592197</t>
  </si>
  <si>
    <t>BP1056</t>
  </si>
  <si>
    <t>gi|33592206</t>
  </si>
  <si>
    <t>BP1066</t>
  </si>
  <si>
    <t>gi|33592211</t>
  </si>
  <si>
    <t>BP1071</t>
  </si>
  <si>
    <t>pstS</t>
  </si>
  <si>
    <t>Phosphate ABC transporter substrate-binding protein</t>
  </si>
  <si>
    <t>gi|33592215</t>
  </si>
  <si>
    <t>BP1075</t>
  </si>
  <si>
    <t>glmM</t>
  </si>
  <si>
    <t>Phosphoglucosamine mutase</t>
  </si>
  <si>
    <t>gi|33592225</t>
  </si>
  <si>
    <t>BP1087</t>
  </si>
  <si>
    <t>gi|33592239</t>
  </si>
  <si>
    <t>BP1102</t>
  </si>
  <si>
    <t>lysS</t>
  </si>
  <si>
    <t>Lysyl-trna synthetase</t>
  </si>
  <si>
    <t>gi|33592241</t>
  </si>
  <si>
    <t>BP1104</t>
  </si>
  <si>
    <t>prfB</t>
  </si>
  <si>
    <t>Peptide chain release factor 2</t>
  </si>
  <si>
    <t>gi|33592249</t>
  </si>
  <si>
    <t>BP1112</t>
  </si>
  <si>
    <t>bipA</t>
  </si>
  <si>
    <t>Outer membrane ligand binding protein</t>
  </si>
  <si>
    <t>I</t>
  </si>
  <si>
    <t>gi|33592255</t>
  </si>
  <si>
    <t>BP1120</t>
  </si>
  <si>
    <t>maeB</t>
  </si>
  <si>
    <t>Malic enzyme</t>
  </si>
  <si>
    <t>gi|33592259</t>
  </si>
  <si>
    <t>BP1124</t>
  </si>
  <si>
    <t>sucA</t>
  </si>
  <si>
    <t>2-oxoglutarate dehydrogenase E1</t>
  </si>
  <si>
    <t>gi|33592260</t>
  </si>
  <si>
    <t>BP1125</t>
  </si>
  <si>
    <t>odhB</t>
  </si>
  <si>
    <t>Dihydrolipoamide succinyltransferase</t>
  </si>
  <si>
    <t>gi|33592261</t>
  </si>
  <si>
    <t>BP1126</t>
  </si>
  <si>
    <t>odhL</t>
  </si>
  <si>
    <t>gi|33592280</t>
  </si>
  <si>
    <t>BP1148</t>
  </si>
  <si>
    <t>gi|33592284</t>
  </si>
  <si>
    <t>BP1152</t>
  </si>
  <si>
    <t>ftrA</t>
  </si>
  <si>
    <t>Fe(II)-binding protein, transporter, periplasmic</t>
  </si>
  <si>
    <t>gi|33592306</t>
  </si>
  <si>
    <t>BP1175</t>
  </si>
  <si>
    <t>gi|33592319</t>
  </si>
  <si>
    <t>BP1189</t>
  </si>
  <si>
    <t>Lipoprotein</t>
  </si>
  <si>
    <t>gi|33592328</t>
  </si>
  <si>
    <t>BP1198</t>
  </si>
  <si>
    <t>clpB</t>
  </si>
  <si>
    <t>ATP-dependent protease, atpase subunit</t>
  </si>
  <si>
    <t>gi|33592330</t>
  </si>
  <si>
    <t>BP1201</t>
  </si>
  <si>
    <t>tcfA</t>
  </si>
  <si>
    <t>Tracheal colonization factor</t>
  </si>
  <si>
    <t>gi|33592333</t>
  </si>
  <si>
    <t>BP1204</t>
  </si>
  <si>
    <t>Signal transduction protein</t>
  </si>
  <si>
    <t>gi|33592350</t>
  </si>
  <si>
    <t>BP1221</t>
  </si>
  <si>
    <t>dadX</t>
  </si>
  <si>
    <t>Alanine racemase</t>
  </si>
  <si>
    <t>gi|33592360</t>
  </si>
  <si>
    <t>BP1232</t>
  </si>
  <si>
    <t>rpmE2</t>
  </si>
  <si>
    <t>50S ribosomal protein L31</t>
  </si>
  <si>
    <t>gi|33592364</t>
  </si>
  <si>
    <t>BP1236</t>
  </si>
  <si>
    <t>fkpB</t>
  </si>
  <si>
    <t>FKBP-type peptidylprolyl isomerase</t>
  </si>
  <si>
    <t>gi|33592365</t>
  </si>
  <si>
    <t>BP1237</t>
  </si>
  <si>
    <t>ispH</t>
  </si>
  <si>
    <t>4-hydroxy-3-methylbut-2-enyl diphosphate reductase</t>
  </si>
  <si>
    <t>gi|33592366</t>
  </si>
  <si>
    <t>BP1238</t>
  </si>
  <si>
    <t>Glutathione-S-transferase</t>
  </si>
  <si>
    <t>gi|33592374</t>
  </si>
  <si>
    <t>BP1246</t>
  </si>
  <si>
    <t>nusA</t>
  </si>
  <si>
    <t>Transcription elongation factor nusa</t>
  </si>
  <si>
    <t>gi|33592375</t>
  </si>
  <si>
    <t>BP1247</t>
  </si>
  <si>
    <t>infB</t>
  </si>
  <si>
    <t>Translation initiation factor IF-2</t>
  </si>
  <si>
    <t>gi|33592378</t>
  </si>
  <si>
    <t>BP1250</t>
  </si>
  <si>
    <t>typA</t>
  </si>
  <si>
    <t>GTP-binding elongation factor</t>
  </si>
  <si>
    <t>gi|33592379</t>
  </si>
  <si>
    <t>BP1251</t>
  </si>
  <si>
    <t>Toxin</t>
  </si>
  <si>
    <t>gi|33592384</t>
  </si>
  <si>
    <t>BP1256</t>
  </si>
  <si>
    <t>Carboxymethylenebutenolidase</t>
  </si>
  <si>
    <t>gi|33592389</t>
  </si>
  <si>
    <t>BP1262</t>
  </si>
  <si>
    <t>rho</t>
  </si>
  <si>
    <t>Transcription termination factor Rho</t>
  </si>
  <si>
    <t>gi|33592390</t>
  </si>
  <si>
    <t>BP1263</t>
  </si>
  <si>
    <t>trxA</t>
  </si>
  <si>
    <t>Thioredoxin 1</t>
  </si>
  <si>
    <t>gi|33592401</t>
  </si>
  <si>
    <t>BP1277</t>
  </si>
  <si>
    <t>livJ</t>
  </si>
  <si>
    <t>Leu/Ile/val-binding protein</t>
  </si>
  <si>
    <t>gi|33592405</t>
  </si>
  <si>
    <t>BP1281</t>
  </si>
  <si>
    <t>ugpB</t>
  </si>
  <si>
    <t>gi|33592409</t>
  </si>
  <si>
    <t>BP1285</t>
  </si>
  <si>
    <t>gi|33592415</t>
  </si>
  <si>
    <t>BP1292</t>
  </si>
  <si>
    <t>gi|33592423</t>
  </si>
  <si>
    <t>BP1300</t>
  </si>
  <si>
    <t>Glutathione transferase</t>
  </si>
  <si>
    <t>gi|33592428</t>
  </si>
  <si>
    <t>BP1306</t>
  </si>
  <si>
    <t>arsC</t>
  </si>
  <si>
    <t>Arsenate reductase</t>
  </si>
  <si>
    <t>gi|33592429</t>
  </si>
  <si>
    <t>BP1307</t>
  </si>
  <si>
    <t>Bacterioferritin comigratory protein</t>
  </si>
  <si>
    <t>gi|33592437</t>
  </si>
  <si>
    <t>BP1320</t>
  </si>
  <si>
    <t>gi|33592470</t>
  </si>
  <si>
    <t>BP1364</t>
  </si>
  <si>
    <t>gi|33592516</t>
  </si>
  <si>
    <t>BP1418</t>
  </si>
  <si>
    <t>map</t>
  </si>
  <si>
    <t>Methionine aminopeptidase</t>
  </si>
  <si>
    <t>gi|33592517</t>
  </si>
  <si>
    <t>BP1419</t>
  </si>
  <si>
    <t>rpsB</t>
  </si>
  <si>
    <t>30S ribosomal protein S2</t>
  </si>
  <si>
    <t>gi|33592518</t>
  </si>
  <si>
    <t>BP1420</t>
  </si>
  <si>
    <t>tsf</t>
  </si>
  <si>
    <t>Elongation factor Ts</t>
  </si>
  <si>
    <t>gi|33592519</t>
  </si>
  <si>
    <t>BP1421</t>
  </si>
  <si>
    <t>pyrH</t>
  </si>
  <si>
    <t>Uridylate kinase</t>
  </si>
  <si>
    <t>gi|33592520</t>
  </si>
  <si>
    <t>BP1422</t>
  </si>
  <si>
    <t>frr</t>
  </si>
  <si>
    <t>Ribosome recycling factor</t>
  </si>
  <si>
    <t>gi|33592526</t>
  </si>
  <si>
    <t>BP1428</t>
  </si>
  <si>
    <t>ompH</t>
  </si>
  <si>
    <t>Outer membrane protein</t>
  </si>
  <si>
    <t>gi|33592534</t>
  </si>
  <si>
    <t>BP1436</t>
  </si>
  <si>
    <t>ppsA</t>
  </si>
  <si>
    <t>Phosphoenolpyruvate synthase</t>
  </si>
  <si>
    <t>gi|33592544</t>
  </si>
  <si>
    <t>BP1446</t>
  </si>
  <si>
    <t>Enoly-coa hydratase</t>
  </si>
  <si>
    <t>gi|33592545</t>
  </si>
  <si>
    <t>BP1447</t>
  </si>
  <si>
    <t>mmsB</t>
  </si>
  <si>
    <t>3-hydroxyisobutyrate dehydrogenase</t>
  </si>
  <si>
    <t>gi|33592550</t>
  </si>
  <si>
    <t>BP1452</t>
  </si>
  <si>
    <t>carA</t>
  </si>
  <si>
    <t>Carbamoyl phosphate synthase small subunit</t>
  </si>
  <si>
    <t>gi|33592551</t>
  </si>
  <si>
    <t>BP1453</t>
  </si>
  <si>
    <t>carB</t>
  </si>
  <si>
    <t>Carbamoyl phosphate synthase large subunit</t>
  </si>
  <si>
    <t>gi|33592573</t>
  </si>
  <si>
    <t>BP1480</t>
  </si>
  <si>
    <t>gi|33592574</t>
  </si>
  <si>
    <t>BP1481</t>
  </si>
  <si>
    <t>leuC</t>
  </si>
  <si>
    <t>Isopropylmalate isomerase large subunit</t>
  </si>
  <si>
    <t>gi|33592575</t>
  </si>
  <si>
    <t>BP1482</t>
  </si>
  <si>
    <t>leuD</t>
  </si>
  <si>
    <t>Isopropylmalate isomerase small subunit</t>
  </si>
  <si>
    <t>gi|33592576</t>
  </si>
  <si>
    <t>BP1483</t>
  </si>
  <si>
    <t>leuB</t>
  </si>
  <si>
    <t>3-isopropylmalate dehydrogenase</t>
  </si>
  <si>
    <t>gi|33592577</t>
  </si>
  <si>
    <t>BP1484</t>
  </si>
  <si>
    <t>asd</t>
  </si>
  <si>
    <t>Aspartate-semialdehyde dehydrogenase</t>
  </si>
  <si>
    <t>gi|33592580</t>
  </si>
  <si>
    <t>BP1487</t>
  </si>
  <si>
    <t>smoM</t>
  </si>
  <si>
    <t>Mannitol ABC transporter substrate-binding protein</t>
  </si>
  <si>
    <t>gi|33592583</t>
  </si>
  <si>
    <t>BP1490</t>
  </si>
  <si>
    <t>trpF</t>
  </si>
  <si>
    <t>N-(5'-phosphoribosyl)anthranilate isomerase</t>
  </si>
  <si>
    <t>gi|33592590</t>
  </si>
  <si>
    <t>BP1498</t>
  </si>
  <si>
    <t>infC</t>
  </si>
  <si>
    <t>Translation initiation factor IF-3</t>
  </si>
  <si>
    <t>gi|33592597</t>
  </si>
  <si>
    <t>BP1506</t>
  </si>
  <si>
    <t>gi|33592610</t>
  </si>
  <si>
    <t>BP1519</t>
  </si>
  <si>
    <t>fba</t>
  </si>
  <si>
    <t>Fructose-1,6-bisphosphate aldolase</t>
  </si>
  <si>
    <t>gi|33592612</t>
  </si>
  <si>
    <t>BP1521</t>
  </si>
  <si>
    <t>hemH</t>
  </si>
  <si>
    <t>Phosphoribosylaminoimidazole-succinocarboxamide synthase</t>
  </si>
  <si>
    <t>gi|33592620</t>
  </si>
  <si>
    <t>BP1529</t>
  </si>
  <si>
    <t>gi|33592623</t>
  </si>
  <si>
    <t>BP1532</t>
  </si>
  <si>
    <t>gi|33592628</t>
  </si>
  <si>
    <t>BP1537</t>
  </si>
  <si>
    <t>gcdH</t>
  </si>
  <si>
    <t>Glutaryl-coa dehydrogenase</t>
  </si>
  <si>
    <t>gi|33592642</t>
  </si>
  <si>
    <t>BP1550</t>
  </si>
  <si>
    <t>gi|33592659</t>
  </si>
  <si>
    <t>BP1569</t>
  </si>
  <si>
    <t>gi|33592660</t>
  </si>
  <si>
    <t>BP1570</t>
  </si>
  <si>
    <t>dapA</t>
  </si>
  <si>
    <t>Dihydrodipicolinate synthase</t>
  </si>
  <si>
    <t>gi|33592662</t>
  </si>
  <si>
    <t>BP1573</t>
  </si>
  <si>
    <t>glnH</t>
  </si>
  <si>
    <t>Glutamine ABC transporter substrate-binding protein</t>
  </si>
  <si>
    <t>gi|33592666</t>
  </si>
  <si>
    <t>BP1577</t>
  </si>
  <si>
    <t>rpoZ</t>
  </si>
  <si>
    <t>DNA-directed RNA polymerase subunit omega</t>
  </si>
  <si>
    <t>gi|33592667</t>
  </si>
  <si>
    <t>BP1578</t>
  </si>
  <si>
    <t>gmk</t>
  </si>
  <si>
    <t>Guanylate kinase</t>
  </si>
  <si>
    <t>gi|33592685</t>
  </si>
  <si>
    <t>BP1596</t>
  </si>
  <si>
    <t>glnA</t>
  </si>
  <si>
    <t>Glutamine synthetase</t>
  </si>
  <si>
    <t>gi|33592693</t>
  </si>
  <si>
    <t>BP1605</t>
  </si>
  <si>
    <t>tbpA</t>
  </si>
  <si>
    <t>Iron binding protein</t>
  </si>
  <si>
    <t>gi|33592694</t>
  </si>
  <si>
    <t>BP1606</t>
  </si>
  <si>
    <t>fpr</t>
  </si>
  <si>
    <t>Ferredoxin--NADP reductase</t>
  </si>
  <si>
    <t>gi|33592697</t>
  </si>
  <si>
    <t>BP1611</t>
  </si>
  <si>
    <t>Translational inhibitor</t>
  </si>
  <si>
    <t>gi|33592702</t>
  </si>
  <si>
    <t>BP1616</t>
  </si>
  <si>
    <t>dps</t>
  </si>
  <si>
    <t>DNA-binding protein</t>
  </si>
  <si>
    <t>gi|33592713</t>
  </si>
  <si>
    <t>BP1629</t>
  </si>
  <si>
    <t>wbpO</t>
  </si>
  <si>
    <t>Polysaccharide biosynthesis protein</t>
  </si>
  <si>
    <t>gi|33592714</t>
  </si>
  <si>
    <t>BP1630</t>
  </si>
  <si>
    <t>UDP-N-acetylglucosamine C4 epimerase</t>
  </si>
  <si>
    <t>gi|33592785</t>
  </si>
  <si>
    <t>BP1713</t>
  </si>
  <si>
    <t>trxC</t>
  </si>
  <si>
    <t>Thioredoxin 2</t>
  </si>
  <si>
    <t>gi|33592792</t>
  </si>
  <si>
    <t>BP1721</t>
  </si>
  <si>
    <t>gi|33592802</t>
  </si>
  <si>
    <t>BP1731</t>
  </si>
  <si>
    <t>ugpQ</t>
  </si>
  <si>
    <t>Glycerophosphodiester phosphodiesterase</t>
  </si>
  <si>
    <t>gi|33592806</t>
  </si>
  <si>
    <t>BP1736</t>
  </si>
  <si>
    <t>gi|33592821</t>
  </si>
  <si>
    <t>BP1753</t>
  </si>
  <si>
    <t>ileS</t>
  </si>
  <si>
    <t>Isoleucyl-trna synthetase</t>
  </si>
  <si>
    <t>gi|33592832</t>
  </si>
  <si>
    <t>BP1764</t>
  </si>
  <si>
    <t>dapD</t>
  </si>
  <si>
    <t>2,3,4,5-tetrahydropyridine-2,6-carboxylate N-succinyltransferase</t>
  </si>
  <si>
    <t>gi|33592837</t>
  </si>
  <si>
    <t>BP1770</t>
  </si>
  <si>
    <t>cspA</t>
  </si>
  <si>
    <t>Cold shock-like protein</t>
  </si>
  <si>
    <t>gi|33592841</t>
  </si>
  <si>
    <t>BP1774</t>
  </si>
  <si>
    <t>tig</t>
  </si>
  <si>
    <t>Trigger factor</t>
  </si>
  <si>
    <t>gi|33592842</t>
  </si>
  <si>
    <t>BP1775</t>
  </si>
  <si>
    <t>clpP</t>
  </si>
  <si>
    <t>ATP-dependent Clp protease proteolytic subunit</t>
  </si>
  <si>
    <t>gi|33592843</t>
  </si>
  <si>
    <t>BP1776</t>
  </si>
  <si>
    <t>clpX</t>
  </si>
  <si>
    <t>ATP-dependent protease ATP-binding protein clpx</t>
  </si>
  <si>
    <t>gi|33592844</t>
  </si>
  <si>
    <t>BP1777</t>
  </si>
  <si>
    <t>lon</t>
  </si>
  <si>
    <t>ATP-dependent protease La</t>
  </si>
  <si>
    <t>gi|33592857</t>
  </si>
  <si>
    <t>BP1795</t>
  </si>
  <si>
    <t>tyrB</t>
  </si>
  <si>
    <t>Aromatic amino acid aminotransferase</t>
  </si>
  <si>
    <t>gi|33592861</t>
  </si>
  <si>
    <t>BP1799</t>
  </si>
  <si>
    <t>iscS</t>
  </si>
  <si>
    <t>Cysteine desulfurase</t>
  </si>
  <si>
    <t>gi|33592862</t>
  </si>
  <si>
    <t>BP1800</t>
  </si>
  <si>
    <t>iscU</t>
  </si>
  <si>
    <t>Scaffold protein</t>
  </si>
  <si>
    <t>gi|33592866</t>
  </si>
  <si>
    <t>BP1804</t>
  </si>
  <si>
    <t>fdx</t>
  </si>
  <si>
    <t>Ferredoxin, 2Fe-2S</t>
  </si>
  <si>
    <t>gi|33592878</t>
  </si>
  <si>
    <t>BP1817</t>
  </si>
  <si>
    <t>ascD</t>
  </si>
  <si>
    <t>CDP-6-deoxy-delta-3,4-glucoseen reductase</t>
  </si>
  <si>
    <t>gi|33592894</t>
  </si>
  <si>
    <t>BP1836</t>
  </si>
  <si>
    <t>alaS</t>
  </si>
  <si>
    <t>Alanyl-trna synthetase</t>
  </si>
  <si>
    <t>gi|33592895</t>
  </si>
  <si>
    <t>BP1837</t>
  </si>
  <si>
    <t>gi|33592897</t>
  </si>
  <si>
    <t>BP1839</t>
  </si>
  <si>
    <t>rpsP</t>
  </si>
  <si>
    <t>30S ribosomal protein S16</t>
  </si>
  <si>
    <t>gi|33592901</t>
  </si>
  <si>
    <t>BP1843</t>
  </si>
  <si>
    <t>gi|33592905</t>
  </si>
  <si>
    <t>BP1847</t>
  </si>
  <si>
    <t>tmk</t>
  </si>
  <si>
    <t>Thymidylate kinase</t>
  </si>
  <si>
    <t>gi|33592912</t>
  </si>
  <si>
    <t>BP1857</t>
  </si>
  <si>
    <t>gi|33592926</t>
  </si>
  <si>
    <t>BP1878</t>
  </si>
  <si>
    <t>bvgA</t>
  </si>
  <si>
    <t>Virulence factors transcription regulator</t>
  </si>
  <si>
    <t>gi|33592927</t>
  </si>
  <si>
    <t>BP1879</t>
  </si>
  <si>
    <t>fhaB</t>
  </si>
  <si>
    <t>Filamentous hemagglutinin/adhesin</t>
  </si>
  <si>
    <t>gi|33592928</t>
  </si>
  <si>
    <t>BP1881</t>
  </si>
  <si>
    <t>fimB</t>
  </si>
  <si>
    <t>Chaperone protein</t>
  </si>
  <si>
    <t>gi|33592933</t>
  </si>
  <si>
    <t>BP1887</t>
  </si>
  <si>
    <t>gi|33592938</t>
  </si>
  <si>
    <t>BP1895</t>
  </si>
  <si>
    <t>oplaH</t>
  </si>
  <si>
    <t>5-oxoprolinase</t>
  </si>
  <si>
    <t>gi|33592942</t>
  </si>
  <si>
    <t>BP1900</t>
  </si>
  <si>
    <t>gi|33592948</t>
  </si>
  <si>
    <t>BP1906</t>
  </si>
  <si>
    <t>ppiB</t>
  </si>
  <si>
    <t>Peptidyl-prolyl cis-trans isomerase B</t>
  </si>
  <si>
    <t>gi|33592955</t>
  </si>
  <si>
    <t>BP1913</t>
  </si>
  <si>
    <t>ask</t>
  </si>
  <si>
    <t>Aspartate kinase</t>
  </si>
  <si>
    <t>gi|33592980</t>
  </si>
  <si>
    <t>BP1940</t>
  </si>
  <si>
    <t>nemA</t>
  </si>
  <si>
    <t>N-ethylmaleimide reductase</t>
  </si>
  <si>
    <t>gi|33593009</t>
  </si>
  <si>
    <t>BP1977</t>
  </si>
  <si>
    <t>goaG</t>
  </si>
  <si>
    <t>4-aminobutyrate aminotransferase</t>
  </si>
  <si>
    <t>gi|33593036</t>
  </si>
  <si>
    <t>BP2010</t>
  </si>
  <si>
    <t>efp</t>
  </si>
  <si>
    <t>Elongation factor P</t>
  </si>
  <si>
    <t>gi|33593040</t>
  </si>
  <si>
    <t>BP2014</t>
  </si>
  <si>
    <t>acnA</t>
  </si>
  <si>
    <t>Aconitate hydratase</t>
  </si>
  <si>
    <t>gi|33593043</t>
  </si>
  <si>
    <t>BP2017</t>
  </si>
  <si>
    <t>Haloacid-type dehydrogenase</t>
  </si>
  <si>
    <t>gi|33593047</t>
  </si>
  <si>
    <t>BP2021</t>
  </si>
  <si>
    <t>acnB</t>
  </si>
  <si>
    <t>Bifunctional aconitate hydratase 2/2-methylisocitrate dehydratase</t>
  </si>
  <si>
    <t>gi|33593060</t>
  </si>
  <si>
    <t>BP2037</t>
  </si>
  <si>
    <t>gi|384204368</t>
  </si>
  <si>
    <t>BP2047</t>
  </si>
  <si>
    <t>gi|33593077</t>
  </si>
  <si>
    <t>BP2055</t>
  </si>
  <si>
    <t>Glycine/betaine ABC transporter substrate-binding protein</t>
  </si>
  <si>
    <t>gi|33593080</t>
  </si>
  <si>
    <t>BP2058</t>
  </si>
  <si>
    <t>Tautomerase</t>
  </si>
  <si>
    <t>gi|33593081</t>
  </si>
  <si>
    <t>BP2059</t>
  </si>
  <si>
    <t>Beta-ketothiolase</t>
  </si>
  <si>
    <t>gi|33593087</t>
  </si>
  <si>
    <t>BP2067</t>
  </si>
  <si>
    <t>Superoxide dismutase</t>
  </si>
  <si>
    <t>gi|33593088</t>
  </si>
  <si>
    <t>BP2068</t>
  </si>
  <si>
    <t>gi|33593094</t>
  </si>
  <si>
    <t>BP2075</t>
  </si>
  <si>
    <t>Efflux system inner membrane protein</t>
  </si>
  <si>
    <t>gi|33593096</t>
  </si>
  <si>
    <t>BP2078</t>
  </si>
  <si>
    <t>pdxJ</t>
  </si>
  <si>
    <t>Pyridoxine 5'-phosphate synthase</t>
  </si>
  <si>
    <t>gi|33593125</t>
  </si>
  <si>
    <t>BP2110</t>
  </si>
  <si>
    <t>Exodeoxyribonuclease III</t>
  </si>
  <si>
    <t>gi|33593132</t>
  </si>
  <si>
    <t>BP2120</t>
  </si>
  <si>
    <t>gor</t>
  </si>
  <si>
    <t>Glutathione reductase</t>
  </si>
  <si>
    <t>gi|33593154</t>
  </si>
  <si>
    <t>BP2144</t>
  </si>
  <si>
    <t>gi|33593157</t>
  </si>
  <si>
    <t>BP2147</t>
  </si>
  <si>
    <t>gi|33593187</t>
  </si>
  <si>
    <t>BP2183</t>
  </si>
  <si>
    <t>gi|33593188</t>
  </si>
  <si>
    <t>BP2184</t>
  </si>
  <si>
    <t>rpoD</t>
  </si>
  <si>
    <t>RNA polymerase sigma factor rpod</t>
  </si>
  <si>
    <t>gi|33593190</t>
  </si>
  <si>
    <t>BP2186</t>
  </si>
  <si>
    <t>rpsU</t>
  </si>
  <si>
    <t>30S ribosomal protein S21</t>
  </si>
  <si>
    <t>gi|33593191</t>
  </si>
  <si>
    <t>BP2187</t>
  </si>
  <si>
    <t>Transferase</t>
  </si>
  <si>
    <t>gi|33593192</t>
  </si>
  <si>
    <t>BP2188</t>
  </si>
  <si>
    <t>purA</t>
  </si>
  <si>
    <t>Adenylosuccinate synthetase</t>
  </si>
  <si>
    <t>gi|33593198</t>
  </si>
  <si>
    <t>BP2194</t>
  </si>
  <si>
    <t>his1</t>
  </si>
  <si>
    <t>Histidinol-phosphate aminotransferase</t>
  </si>
  <si>
    <t>gi|33593206</t>
  </si>
  <si>
    <t>BP2202</t>
  </si>
  <si>
    <t>ndk</t>
  </si>
  <si>
    <t>Nucleoside diphosphate kinase</t>
  </si>
  <si>
    <t>gi|33593214</t>
  </si>
  <si>
    <t>BP2213</t>
  </si>
  <si>
    <t>gi|33593220</t>
  </si>
  <si>
    <t>BP2219</t>
  </si>
  <si>
    <t>Cell surface protein</t>
  </si>
  <si>
    <t>gi|33593226</t>
  </si>
  <si>
    <t>BP2226</t>
  </si>
  <si>
    <t>btrV</t>
  </si>
  <si>
    <t>Anti-sigma factor antagonist</t>
  </si>
  <si>
    <t>gi|33593231</t>
  </si>
  <si>
    <t>BP2231</t>
  </si>
  <si>
    <t>Type III secretion exported protein</t>
  </si>
  <si>
    <t>gi|33593233</t>
  </si>
  <si>
    <t>BP2233</t>
  </si>
  <si>
    <t>bspR</t>
  </si>
  <si>
    <t>gi|33593234</t>
  </si>
  <si>
    <t>BP2234</t>
  </si>
  <si>
    <t>brpL</t>
  </si>
  <si>
    <t>RNA polymerase sigma factor</t>
  </si>
  <si>
    <t>gi|33593236</t>
  </si>
  <si>
    <t>BP2236</t>
  </si>
  <si>
    <t>bscW</t>
  </si>
  <si>
    <t>gi|33593249</t>
  </si>
  <si>
    <t>BP2250</t>
  </si>
  <si>
    <t>bcr4</t>
  </si>
  <si>
    <t>Type III secretion protein</t>
  </si>
  <si>
    <t>gi|33593250</t>
  </si>
  <si>
    <t>BP2251</t>
  </si>
  <si>
    <t>bcrH2</t>
  </si>
  <si>
    <t>gi|33593251</t>
  </si>
  <si>
    <t>BP2252</t>
  </si>
  <si>
    <t>bopB</t>
  </si>
  <si>
    <t>Type III secretion system outer protein B</t>
  </si>
  <si>
    <t>gi|33593252</t>
  </si>
  <si>
    <t>BP2253</t>
  </si>
  <si>
    <t>bopD</t>
  </si>
  <si>
    <t>Type III secretion system outer protein D</t>
  </si>
  <si>
    <t>gi|33593253</t>
  </si>
  <si>
    <t>BP2254</t>
  </si>
  <si>
    <t>bcrH1</t>
  </si>
  <si>
    <t>gi|33593254</t>
  </si>
  <si>
    <t>BP2255</t>
  </si>
  <si>
    <t>btc22</t>
  </si>
  <si>
    <t>Type III secretion protein chaperone</t>
  </si>
  <si>
    <t>gi|33593255</t>
  </si>
  <si>
    <t>BP2256</t>
  </si>
  <si>
    <t>bsp22</t>
  </si>
  <si>
    <t>Type III secretion secretion tip protein</t>
  </si>
  <si>
    <t>gi|33593256</t>
  </si>
  <si>
    <t>BP2257</t>
  </si>
  <si>
    <t>bopN</t>
  </si>
  <si>
    <t>Type III secretion outer protein N, effector</t>
  </si>
  <si>
    <t>gi|33593257</t>
  </si>
  <si>
    <t>BP2258</t>
  </si>
  <si>
    <t>gi|33593262</t>
  </si>
  <si>
    <t>BP2263</t>
  </si>
  <si>
    <t>bscE</t>
  </si>
  <si>
    <t>gi|33593266</t>
  </si>
  <si>
    <t>BP2267</t>
  </si>
  <si>
    <t>greA</t>
  </si>
  <si>
    <t>Transcription elongation factor</t>
  </si>
  <si>
    <t>gi|33593277</t>
  </si>
  <si>
    <t>BP2280</t>
  </si>
  <si>
    <t>Sulfurtransferase</t>
  </si>
  <si>
    <t>gi|33593302</t>
  </si>
  <si>
    <t>BP2308</t>
  </si>
  <si>
    <t>gi|33593303</t>
  </si>
  <si>
    <t>BP2309</t>
  </si>
  <si>
    <t>purD</t>
  </si>
  <si>
    <t>Phosphoribosylamine--glycine ligase</t>
  </si>
  <si>
    <t>gi|33593304</t>
  </si>
  <si>
    <t>BP2310</t>
  </si>
  <si>
    <t>hemF</t>
  </si>
  <si>
    <t>Coproporphyrinogen III oxidase</t>
  </si>
  <si>
    <t>gi|33593309</t>
  </si>
  <si>
    <t>BP2315</t>
  </si>
  <si>
    <t>vag8</t>
  </si>
  <si>
    <t>Autotransporter</t>
  </si>
  <si>
    <t>gi|33593330</t>
  </si>
  <si>
    <t>BP2336</t>
  </si>
  <si>
    <t>gi|33593338</t>
  </si>
  <si>
    <t>BP2344</t>
  </si>
  <si>
    <t>gi|33593342</t>
  </si>
  <si>
    <t>BP2348</t>
  </si>
  <si>
    <t>Putrescine ABC transporter</t>
  </si>
  <si>
    <t>gi|33593350</t>
  </si>
  <si>
    <t>BP2358</t>
  </si>
  <si>
    <t>gltA</t>
  </si>
  <si>
    <t>Type II citrate synthase</t>
  </si>
  <si>
    <t>gi|33593353</t>
  </si>
  <si>
    <t>BP2361</t>
  </si>
  <si>
    <t>sdhA</t>
  </si>
  <si>
    <t>Succinate dehydrogenase flavoprotein subunit</t>
  </si>
  <si>
    <t>gi|33593357</t>
  </si>
  <si>
    <t>BP2365</t>
  </si>
  <si>
    <t>mdH</t>
  </si>
  <si>
    <t>Malate dehydrogenase</t>
  </si>
  <si>
    <t>gi|33593375</t>
  </si>
  <si>
    <t>BP2386</t>
  </si>
  <si>
    <t>eno</t>
  </si>
  <si>
    <t>Phosphopyruvate hydratase</t>
  </si>
  <si>
    <t>gi|33593378</t>
  </si>
  <si>
    <t>BP2389</t>
  </si>
  <si>
    <t>pyrG</t>
  </si>
  <si>
    <t>CTP synthetase</t>
  </si>
  <si>
    <t>gi|33593384</t>
  </si>
  <si>
    <t>BP2396</t>
  </si>
  <si>
    <t>Peptide ABC transporter substrate-binding protein</t>
  </si>
  <si>
    <t>gi|33593386</t>
  </si>
  <si>
    <t>BP2398</t>
  </si>
  <si>
    <t>L-asparaginase</t>
  </si>
  <si>
    <t>gi|33593396</t>
  </si>
  <si>
    <t>BP2409</t>
  </si>
  <si>
    <t>Acetyl-coa synthetase</t>
  </si>
  <si>
    <t>fatty acid metabolism</t>
  </si>
  <si>
    <t>gi|33593397</t>
  </si>
  <si>
    <t>BP2411</t>
  </si>
  <si>
    <t>gi|33593406</t>
  </si>
  <si>
    <t>BP2421</t>
  </si>
  <si>
    <t>pepA</t>
  </si>
  <si>
    <t>Leucyl aminopeptidase</t>
  </si>
  <si>
    <t>gi|33593418</t>
  </si>
  <si>
    <t>BP2434</t>
  </si>
  <si>
    <t>mucD</t>
  </si>
  <si>
    <t>Serine protease</t>
  </si>
  <si>
    <t>gi|33593419</t>
  </si>
  <si>
    <t>BP2435</t>
  </si>
  <si>
    <t>mucB</t>
  </si>
  <si>
    <t>Sigma factor regulatory protein</t>
  </si>
  <si>
    <t>gi|33593423</t>
  </si>
  <si>
    <t>BP2439</t>
  </si>
  <si>
    <t>fabF</t>
  </si>
  <si>
    <t>3-oxoacyl-ACP synthase</t>
  </si>
  <si>
    <t>gi|33593424</t>
  </si>
  <si>
    <t>BP2440</t>
  </si>
  <si>
    <t>acpP</t>
  </si>
  <si>
    <t>Acyl carrier protein</t>
  </si>
  <si>
    <t>gi|33593425</t>
  </si>
  <si>
    <t>BP2441</t>
  </si>
  <si>
    <t>fabG</t>
  </si>
  <si>
    <t>3-ketoacyl-ACP reductase</t>
  </si>
  <si>
    <t>gi|33593426</t>
  </si>
  <si>
    <t>BP2442</t>
  </si>
  <si>
    <t>fabD</t>
  </si>
  <si>
    <t>ACP S-malonyltransferase</t>
  </si>
  <si>
    <t>gi|33593429</t>
  </si>
  <si>
    <t>BP2445</t>
  </si>
  <si>
    <t>rpmF</t>
  </si>
  <si>
    <t>50S ribosomal protein L32</t>
  </si>
  <si>
    <t>gi|33593435</t>
  </si>
  <si>
    <t>BP2452</t>
  </si>
  <si>
    <t>gi|33593452</t>
  </si>
  <si>
    <t>BP2469</t>
  </si>
  <si>
    <t>gi|33593457</t>
  </si>
  <si>
    <t>BP2474</t>
  </si>
  <si>
    <t>trxB</t>
  </si>
  <si>
    <t>Thioredoxin reductase</t>
  </si>
  <si>
    <t>gi|33593471</t>
  </si>
  <si>
    <t>BP2488</t>
  </si>
  <si>
    <t>icd</t>
  </si>
  <si>
    <t>Isocitrate dehydrogenase</t>
  </si>
  <si>
    <t>gi|33593473</t>
  </si>
  <si>
    <t>BP2490</t>
  </si>
  <si>
    <t>Cytochrome</t>
  </si>
  <si>
    <t>gi|33593474</t>
  </si>
  <si>
    <t>BP2491</t>
  </si>
  <si>
    <t>gi|33593480</t>
  </si>
  <si>
    <t>BP2497</t>
  </si>
  <si>
    <t>Zinc protease</t>
  </si>
  <si>
    <t>gi|33593482</t>
  </si>
  <si>
    <t>BP2499</t>
  </si>
  <si>
    <t>dnaK</t>
  </si>
  <si>
    <t>Molecular chaperone dnak</t>
  </si>
  <si>
    <t>gi|33593484</t>
  </si>
  <si>
    <t>BP2501</t>
  </si>
  <si>
    <t>Heat shock protein grpe</t>
  </si>
  <si>
    <t>gi|33593490</t>
  </si>
  <si>
    <t>BP2507</t>
  </si>
  <si>
    <t>fur</t>
  </si>
  <si>
    <t>Ferric ion uptake regulator</t>
  </si>
  <si>
    <t>gi|33593491</t>
  </si>
  <si>
    <t>BP2508</t>
  </si>
  <si>
    <t>omlA</t>
  </si>
  <si>
    <t>Outer membrane lipoprotein</t>
  </si>
  <si>
    <t>gi|33593492</t>
  </si>
  <si>
    <t>BP2509</t>
  </si>
  <si>
    <t>dapB</t>
  </si>
  <si>
    <t>Dihydrodipicolinate reductase</t>
  </si>
  <si>
    <t>gi|33593515</t>
  </si>
  <si>
    <t>BP2532</t>
  </si>
  <si>
    <t>gi|33593516</t>
  </si>
  <si>
    <t>BP2533</t>
  </si>
  <si>
    <t>ppa</t>
  </si>
  <si>
    <t>Inorganic pyrophosphatase</t>
  </si>
  <si>
    <t>gi|33593520</t>
  </si>
  <si>
    <t>BP2537</t>
  </si>
  <si>
    <t>hemC</t>
  </si>
  <si>
    <t>Porphobilinogen deaminase</t>
  </si>
  <si>
    <t>gi|33593523</t>
  </si>
  <si>
    <t>BP2540</t>
  </si>
  <si>
    <t>sucD</t>
  </si>
  <si>
    <t>Succinyl-coa synthetase subunit alpha</t>
  </si>
  <si>
    <t>gi|33593524</t>
  </si>
  <si>
    <t>BP2541</t>
  </si>
  <si>
    <t>sucC</t>
  </si>
  <si>
    <t>Succinyl-coa synthetase subunit beta</t>
  </si>
  <si>
    <t>gi|33593526</t>
  </si>
  <si>
    <t>BP2543</t>
  </si>
  <si>
    <t>metE</t>
  </si>
  <si>
    <t>5- methyltetrahydropteroyltriglutamate/homocysteine S-methyltransferase</t>
  </si>
  <si>
    <t>gi|33593529</t>
  </si>
  <si>
    <t>BP2546</t>
  </si>
  <si>
    <t>recA</t>
  </si>
  <si>
    <t>Recombinase A</t>
  </si>
  <si>
    <t>gi|161610758</t>
  </si>
  <si>
    <t>BP2574</t>
  </si>
  <si>
    <t>pheS</t>
  </si>
  <si>
    <t>Phenylalanyl-trna synthetase subunit alpha</t>
  </si>
  <si>
    <t>gi|33593558</t>
  </si>
  <si>
    <t>BP2575</t>
  </si>
  <si>
    <t>rplT</t>
  </si>
  <si>
    <t>50S ribosomal protein L20</t>
  </si>
  <si>
    <t>gi|33593561</t>
  </si>
  <si>
    <t>BP2578</t>
  </si>
  <si>
    <t>dut</t>
  </si>
  <si>
    <t>Deoxyuridine 5'-triphosphate nucleotidohydrolase</t>
  </si>
  <si>
    <t>gi|33593564</t>
  </si>
  <si>
    <t>BP2581</t>
  </si>
  <si>
    <t>gi|33593602</t>
  </si>
  <si>
    <t>BP2624</t>
  </si>
  <si>
    <t>guaA</t>
  </si>
  <si>
    <t>GMP synthase</t>
  </si>
  <si>
    <t>gi|33593603</t>
  </si>
  <si>
    <t>BP2625</t>
  </si>
  <si>
    <t>guaB</t>
  </si>
  <si>
    <t>Inosine-5'-monophosphate dehydrogenase</t>
  </si>
  <si>
    <t>gi|33593622</t>
  </si>
  <si>
    <t>BP2652</t>
  </si>
  <si>
    <t>gi|33593660</t>
  </si>
  <si>
    <t>BP2693</t>
  </si>
  <si>
    <t>gi|33593663</t>
  </si>
  <si>
    <t>BP2699</t>
  </si>
  <si>
    <t>glnB</t>
  </si>
  <si>
    <t>Nitrogen regulatory protein</t>
  </si>
  <si>
    <t>gi|33593666</t>
  </si>
  <si>
    <t>BP2702</t>
  </si>
  <si>
    <t>argH</t>
  </si>
  <si>
    <t>Argininosuccinate lyase</t>
  </si>
  <si>
    <t>gi|33593679</t>
  </si>
  <si>
    <t>BP2715</t>
  </si>
  <si>
    <t>Ahpc/TSA-family protein</t>
  </si>
  <si>
    <t>gi|33593707</t>
  </si>
  <si>
    <t>BP2747</t>
  </si>
  <si>
    <t>ABC transport solute-binding protein</t>
  </si>
  <si>
    <t>gi|33593721</t>
  </si>
  <si>
    <t>BP2761</t>
  </si>
  <si>
    <t>sodB</t>
  </si>
  <si>
    <t>gi|33593729</t>
  </si>
  <si>
    <t>BP2769</t>
  </si>
  <si>
    <t>adk</t>
  </si>
  <si>
    <t>Adenylate kinase</t>
  </si>
  <si>
    <t>gi|33593730</t>
  </si>
  <si>
    <t>BP2770</t>
  </si>
  <si>
    <t>Short-chain dehydrogenase</t>
  </si>
  <si>
    <t>gi|33593733</t>
  </si>
  <si>
    <t>BP2773</t>
  </si>
  <si>
    <t>rpsT</t>
  </si>
  <si>
    <t>30S ribosomal protein S20</t>
  </si>
  <si>
    <t>gi|33593739</t>
  </si>
  <si>
    <t>BP2783</t>
  </si>
  <si>
    <t>thrC</t>
  </si>
  <si>
    <t>Threonine synthase</t>
  </si>
  <si>
    <t>gi|33593740</t>
  </si>
  <si>
    <t>BP2784</t>
  </si>
  <si>
    <t>Homoserine dehydrogenase</t>
  </si>
  <si>
    <t>gi|33593741</t>
  </si>
  <si>
    <t>BP2785</t>
  </si>
  <si>
    <t>Aminotransferase</t>
  </si>
  <si>
    <t>gi|33593743</t>
  </si>
  <si>
    <t>BP2787</t>
  </si>
  <si>
    <t>gi|33593749</t>
  </si>
  <si>
    <t>BP2793</t>
  </si>
  <si>
    <t>rplI</t>
  </si>
  <si>
    <t>50S ribosomal protein L9</t>
  </si>
  <si>
    <t>gi|33593750</t>
  </si>
  <si>
    <t>BP2794</t>
  </si>
  <si>
    <t>rpsR</t>
  </si>
  <si>
    <t>30S ribosomal protein S18</t>
  </si>
  <si>
    <t>gi|33593752</t>
  </si>
  <si>
    <t>BP2796</t>
  </si>
  <si>
    <t>rpsF</t>
  </si>
  <si>
    <t>30S ribosomal protein S6</t>
  </si>
  <si>
    <t>gi|33593753</t>
  </si>
  <si>
    <t>BP2797</t>
  </si>
  <si>
    <t>GTP cyclohydrolase</t>
  </si>
  <si>
    <t>gi|33593769</t>
  </si>
  <si>
    <t>BP2815</t>
  </si>
  <si>
    <t>gi|33593772</t>
  </si>
  <si>
    <t>BP2818</t>
  </si>
  <si>
    <t>gi|33593790</t>
  </si>
  <si>
    <t>BP2841</t>
  </si>
  <si>
    <t>gi|33593802</t>
  </si>
  <si>
    <t>BP2858</t>
  </si>
  <si>
    <t>gi|33593806</t>
  </si>
  <si>
    <t>BP2862</t>
  </si>
  <si>
    <t>gi|33593809</t>
  </si>
  <si>
    <t>BP2865</t>
  </si>
  <si>
    <t>gi|33593829</t>
  </si>
  <si>
    <t>BP2889</t>
  </si>
  <si>
    <t>C'cytochrome</t>
  </si>
  <si>
    <t>gi|33593830</t>
  </si>
  <si>
    <t>BP2890</t>
  </si>
  <si>
    <t>purB</t>
  </si>
  <si>
    <t>Adenylosuccinate lyase</t>
  </si>
  <si>
    <t>gi|33593831</t>
  </si>
  <si>
    <t>BP2891</t>
  </si>
  <si>
    <t>gi|33593833</t>
  </si>
  <si>
    <t>BP2893</t>
  </si>
  <si>
    <t>mnmA</t>
  </si>
  <si>
    <t>Trna-specific 2-thiouridylase mnma</t>
  </si>
  <si>
    <t>gi|33593846</t>
  </si>
  <si>
    <t>BP2908</t>
  </si>
  <si>
    <t>aroG</t>
  </si>
  <si>
    <t>Phospho-2-dehydro-3-deoxyheptonate aldolase</t>
  </si>
  <si>
    <t>gi|33593849</t>
  </si>
  <si>
    <t>BP2911</t>
  </si>
  <si>
    <t>bph3</t>
  </si>
  <si>
    <t>DNA-binding protein (histone)</t>
  </si>
  <si>
    <t>gi|33593853</t>
  </si>
  <si>
    <t>BP2915</t>
  </si>
  <si>
    <t>gi|33593854</t>
  </si>
  <si>
    <t>BP2916</t>
  </si>
  <si>
    <t>Nucleotide-binding protein</t>
  </si>
  <si>
    <t>gi|33593862</t>
  </si>
  <si>
    <t>BP2924</t>
  </si>
  <si>
    <t>gi|33593874</t>
  </si>
  <si>
    <t>BP2936</t>
  </si>
  <si>
    <t>gi|33593887</t>
  </si>
  <si>
    <t>BP2952</t>
  </si>
  <si>
    <t>glyA</t>
  </si>
  <si>
    <t>Serine hydroxymethyltransferase</t>
  </si>
  <si>
    <t>gi|33593888</t>
  </si>
  <si>
    <t>BP2953</t>
  </si>
  <si>
    <t>gi|33593893</t>
  </si>
  <si>
    <t>BP2958</t>
  </si>
  <si>
    <t>Iron-sulfur cluster insertion protein erpa</t>
  </si>
  <si>
    <t>gi|33593895</t>
  </si>
  <si>
    <t>BP2960</t>
  </si>
  <si>
    <t>argC</t>
  </si>
  <si>
    <t>N-acetyl-gamma-glutamyl-phosphate reductase</t>
  </si>
  <si>
    <t>gi|33593896</t>
  </si>
  <si>
    <t>BP2961</t>
  </si>
  <si>
    <t>rpsI</t>
  </si>
  <si>
    <t>30S ribosomal protein S9</t>
  </si>
  <si>
    <t>gi|33593897</t>
  </si>
  <si>
    <t>BP2962</t>
  </si>
  <si>
    <t>rplM</t>
  </si>
  <si>
    <t>50S ribosomal protein L13</t>
  </si>
  <si>
    <t>gi|33593898</t>
  </si>
  <si>
    <t>BP2963</t>
  </si>
  <si>
    <t>gi|33593901</t>
  </si>
  <si>
    <t>BP2966</t>
  </si>
  <si>
    <t>Carboxylesterase</t>
  </si>
  <si>
    <t>gi|33593911</t>
  </si>
  <si>
    <t>BP2978</t>
  </si>
  <si>
    <t>gltX</t>
  </si>
  <si>
    <t>Glutamyl-trna synthetase</t>
  </si>
  <si>
    <t>gi|33593916</t>
  </si>
  <si>
    <t>BP2984</t>
  </si>
  <si>
    <t>nrdB</t>
  </si>
  <si>
    <t>Ribonucleotide-diphosphate reductase subunit beta</t>
  </si>
  <si>
    <t>gi|33593917</t>
  </si>
  <si>
    <t>BP2985</t>
  </si>
  <si>
    <t>bpH1</t>
  </si>
  <si>
    <t>Histone protein</t>
  </si>
  <si>
    <t>gi|33593925</t>
  </si>
  <si>
    <t>BP2993</t>
  </si>
  <si>
    <t>Carbohydrate kinase</t>
  </si>
  <si>
    <t>gi|33593943</t>
  </si>
  <si>
    <t>BP3012</t>
  </si>
  <si>
    <t>gi|33593944</t>
  </si>
  <si>
    <t>BP3013</t>
  </si>
  <si>
    <t>gi|33593945</t>
  </si>
  <si>
    <t>BP3014</t>
  </si>
  <si>
    <t>secA</t>
  </si>
  <si>
    <t>Preprotein translocase subunit seca</t>
  </si>
  <si>
    <t>gi|33593950</t>
  </si>
  <si>
    <t>BP3019</t>
  </si>
  <si>
    <t>ftsA</t>
  </si>
  <si>
    <t>Cell division protein ftsa</t>
  </si>
  <si>
    <t>cell division</t>
  </si>
  <si>
    <t>gi|33593952</t>
  </si>
  <si>
    <t>BP3021</t>
  </si>
  <si>
    <t>ddl</t>
  </si>
  <si>
    <t>D-alanine--D-alanine ligase</t>
  </si>
  <si>
    <t>gi|33593964</t>
  </si>
  <si>
    <t>BP3035</t>
  </si>
  <si>
    <t>pyrC</t>
  </si>
  <si>
    <t>Dihydroorotase</t>
  </si>
  <si>
    <t>gi|33593966</t>
  </si>
  <si>
    <t>BP3037</t>
  </si>
  <si>
    <t>gi|33593970</t>
  </si>
  <si>
    <t>BP3041</t>
  </si>
  <si>
    <t>Methionine sulfoxide reductase A</t>
  </si>
  <si>
    <t>gi|33593990</t>
  </si>
  <si>
    <t>BP3063</t>
  </si>
  <si>
    <t>Aminohydrolase</t>
  </si>
  <si>
    <t>gi|33593995</t>
  </si>
  <si>
    <t>BP3068</t>
  </si>
  <si>
    <t>acyH</t>
  </si>
  <si>
    <t>S-adenosyl-L-homocysteine hydrolase</t>
  </si>
  <si>
    <t>gi|33593998</t>
  </si>
  <si>
    <t>BP3071</t>
  </si>
  <si>
    <t>metK</t>
  </si>
  <si>
    <t>S-adenosylmethionine synthetase</t>
  </si>
  <si>
    <t>gi|33594007</t>
  </si>
  <si>
    <t>BP3080</t>
  </si>
  <si>
    <t>gi|33594011</t>
  </si>
  <si>
    <t>BP3084</t>
  </si>
  <si>
    <t>gi|33594012</t>
  </si>
  <si>
    <t>BP3085</t>
  </si>
  <si>
    <t>dksA</t>
  </si>
  <si>
    <t>Dnak suppressor protein</t>
  </si>
  <si>
    <t>gi|33594013</t>
  </si>
  <si>
    <t>BP3086</t>
  </si>
  <si>
    <t>hslV</t>
  </si>
  <si>
    <t>ATP-dependent protease peptidase subunit</t>
  </si>
  <si>
    <t>gi|33594015</t>
  </si>
  <si>
    <t>BP3088</t>
  </si>
  <si>
    <t>gi|33594021</t>
  </si>
  <si>
    <t>BP3095</t>
  </si>
  <si>
    <t>modB</t>
  </si>
  <si>
    <t>Molybdate ABC transporter substrate-binding protein</t>
  </si>
  <si>
    <t>gi|33594022</t>
  </si>
  <si>
    <t>BP3096</t>
  </si>
  <si>
    <t>gi|33594042</t>
  </si>
  <si>
    <t>BP3121</t>
  </si>
  <si>
    <t>GTP-dependent nucleic acid-binding protein engd</t>
  </si>
  <si>
    <t>gi|33594045</t>
  </si>
  <si>
    <t>BP3124</t>
  </si>
  <si>
    <t>rplY</t>
  </si>
  <si>
    <t>50S ribosomal protein L25</t>
  </si>
  <si>
    <t>gi|33594046</t>
  </si>
  <si>
    <t>BP3125</t>
  </si>
  <si>
    <t>prsA</t>
  </si>
  <si>
    <t>Ribose-phosphate pyrophosphokinase</t>
  </si>
  <si>
    <t>gi|33594051</t>
  </si>
  <si>
    <t>BP3130</t>
  </si>
  <si>
    <t>Cyclase</t>
  </si>
  <si>
    <t>gi|33594062</t>
  </si>
  <si>
    <t>BP3141</t>
  </si>
  <si>
    <t>pgm</t>
  </si>
  <si>
    <t>Phosphoglucomutase</t>
  </si>
  <si>
    <t>gi|33594063</t>
  </si>
  <si>
    <t>BP3142</t>
  </si>
  <si>
    <t>pgi</t>
  </si>
  <si>
    <t>Glucose-6-phosphate isomerase</t>
  </si>
  <si>
    <t>gi|33594124</t>
  </si>
  <si>
    <t>BP3217</t>
  </si>
  <si>
    <t>gi|33594125</t>
  </si>
  <si>
    <t>BP3218</t>
  </si>
  <si>
    <t>gi|33594132</t>
  </si>
  <si>
    <t>BP3226</t>
  </si>
  <si>
    <t>glnS</t>
  </si>
  <si>
    <t>Glutaminyl-trna synthetase</t>
  </si>
  <si>
    <t>gi|33594133</t>
  </si>
  <si>
    <t>BP3227</t>
  </si>
  <si>
    <t>minC</t>
  </si>
  <si>
    <t>Septum formation inhibitor</t>
  </si>
  <si>
    <t>gi|33594134</t>
  </si>
  <si>
    <t>BP3228</t>
  </si>
  <si>
    <t>minD</t>
  </si>
  <si>
    <t>Septum site-determining protein</t>
  </si>
  <si>
    <t>gi|33594135</t>
  </si>
  <si>
    <t>BP3229</t>
  </si>
  <si>
    <t>minE</t>
  </si>
  <si>
    <t>Cell division topological specificity factor mine</t>
  </si>
  <si>
    <t>gi|33594155</t>
  </si>
  <si>
    <t>BP3251</t>
  </si>
  <si>
    <t>pdxH</t>
  </si>
  <si>
    <t>Pyridoxamine 5'-phosphate oxidase</t>
  </si>
  <si>
    <t>gi|33594161</t>
  </si>
  <si>
    <t>BP3261</t>
  </si>
  <si>
    <t>trpC</t>
  </si>
  <si>
    <t>Indole-3-glycerol phosphate synthase</t>
  </si>
  <si>
    <t>gi|33594162</t>
  </si>
  <si>
    <t>BP3262</t>
  </si>
  <si>
    <t>trpD</t>
  </si>
  <si>
    <t>Anthranilate phosphoribosyltransferase</t>
  </si>
  <si>
    <t>gi|33594164</t>
  </si>
  <si>
    <t>BP3264</t>
  </si>
  <si>
    <t>trpE</t>
  </si>
  <si>
    <t>Anthranilate synthase component I</t>
  </si>
  <si>
    <t>gi|33594167</t>
  </si>
  <si>
    <t>BP3267</t>
  </si>
  <si>
    <t>apaG</t>
  </si>
  <si>
    <t>Apag protein</t>
  </si>
  <si>
    <t>gi|33594177</t>
  </si>
  <si>
    <t>BP3277</t>
  </si>
  <si>
    <t>Enoyl-coa hydratase</t>
  </si>
  <si>
    <t>gi|33594182</t>
  </si>
  <si>
    <t>BP3284</t>
  </si>
  <si>
    <t>atpF</t>
  </si>
  <si>
    <t>ATP synthase F0F1 subunit B</t>
  </si>
  <si>
    <t>gi|33594183</t>
  </si>
  <si>
    <t>BP3285</t>
  </si>
  <si>
    <t>atpH</t>
  </si>
  <si>
    <t>ATP synthase F0F1 subunit delta</t>
  </si>
  <si>
    <t>gi|33594184</t>
  </si>
  <si>
    <t>BP3286</t>
  </si>
  <si>
    <t>atpA</t>
  </si>
  <si>
    <t>ATP synthase F0F1 subunit alpha</t>
  </si>
  <si>
    <t>gi|33594185</t>
  </si>
  <si>
    <t>BP3287</t>
  </si>
  <si>
    <t>atpG</t>
  </si>
  <si>
    <t>ATP synthase F0F1 subunit gamma</t>
  </si>
  <si>
    <t>gi|33594186</t>
  </si>
  <si>
    <t>BP3288</t>
  </si>
  <si>
    <t>atpD</t>
  </si>
  <si>
    <t>ATP synthase F0F1 subunit beta</t>
  </si>
  <si>
    <t>gi|33594187</t>
  </si>
  <si>
    <t>BP3289</t>
  </si>
  <si>
    <t>atpC</t>
  </si>
  <si>
    <t>ATP synthase F0F1 subunit epsilon</t>
  </si>
  <si>
    <t>gi|33594213</t>
  </si>
  <si>
    <t>BP3320</t>
  </si>
  <si>
    <t>gi|33594214</t>
  </si>
  <si>
    <t>BP3321</t>
  </si>
  <si>
    <t>Amidase</t>
  </si>
  <si>
    <t>gi|33594222</t>
  </si>
  <si>
    <t>BP3330</t>
  </si>
  <si>
    <t>Peptidyl-prolyl cis-trans isomerase</t>
  </si>
  <si>
    <t>gi|33594223</t>
  </si>
  <si>
    <t>BP3331</t>
  </si>
  <si>
    <t>ksgA</t>
  </si>
  <si>
    <t>Dimethyladenosine transferase</t>
  </si>
  <si>
    <t>gi|33594225</t>
  </si>
  <si>
    <t>BP3333</t>
  </si>
  <si>
    <t>pykA</t>
  </si>
  <si>
    <t>Pyruvate kinase</t>
  </si>
  <si>
    <t>gi|33594230</t>
  </si>
  <si>
    <t>BP3341</t>
  </si>
  <si>
    <t>gi|33594231</t>
  </si>
  <si>
    <t>BP3342</t>
  </si>
  <si>
    <t>Peptidoglycan-associated lipoprotein</t>
  </si>
  <si>
    <t>gi|33594232</t>
  </si>
  <si>
    <t>BP3343</t>
  </si>
  <si>
    <t>tolB</t>
  </si>
  <si>
    <t>Translocation protein tolb</t>
  </si>
  <si>
    <t>gi|33594237</t>
  </si>
  <si>
    <t>BP3348</t>
  </si>
  <si>
    <t>proS</t>
  </si>
  <si>
    <t>Prolyl-trna synthetase</t>
  </si>
  <si>
    <t>gi|33594282</t>
  </si>
  <si>
    <t>BP3398</t>
  </si>
  <si>
    <t>ilvE</t>
  </si>
  <si>
    <t>Branched-chain amino acid aminotransferase</t>
  </si>
  <si>
    <t>gi|33594283</t>
  </si>
  <si>
    <t>BP3399</t>
  </si>
  <si>
    <t>gi|33594287</t>
  </si>
  <si>
    <t>BP3403</t>
  </si>
  <si>
    <t>UTP-glucose-1-phosphate uridylyltransferase</t>
  </si>
  <si>
    <t>gi|33594299</t>
  </si>
  <si>
    <t>BP3416</t>
  </si>
  <si>
    <t>purH</t>
  </si>
  <si>
    <t>Bifunctional phosphoribosylaminoimidazolecarboxamide formyltransferase/IMP cyclohydrolase</t>
  </si>
  <si>
    <t>gi|33594304</t>
  </si>
  <si>
    <t>BP3421</t>
  </si>
  <si>
    <t>ruvB</t>
  </si>
  <si>
    <t>Holliday junction DNA helicase ruvb</t>
  </si>
  <si>
    <t>gi|33594307</t>
  </si>
  <si>
    <t>BP3425</t>
  </si>
  <si>
    <t>Carbonic anhydrase</t>
  </si>
  <si>
    <t>gi|33594314</t>
  </si>
  <si>
    <t>BP3432</t>
  </si>
  <si>
    <t>cysI</t>
  </si>
  <si>
    <t>Sulfite reductase</t>
  </si>
  <si>
    <t>gi|33594315</t>
  </si>
  <si>
    <t>BP3433</t>
  </si>
  <si>
    <t>gi|33594322</t>
  </si>
  <si>
    <t>BP3440</t>
  </si>
  <si>
    <t>gi|33594323</t>
  </si>
  <si>
    <t>BP3441</t>
  </si>
  <si>
    <t>gi|33594344</t>
  </si>
  <si>
    <t>BP3465</t>
  </si>
  <si>
    <t>gi|33594350</t>
  </si>
  <si>
    <t>BP3471</t>
  </si>
  <si>
    <t>coaD</t>
  </si>
  <si>
    <t>Phosphopantetheine adenylyltransferase</t>
  </si>
  <si>
    <t>gi|33594360</t>
  </si>
  <si>
    <t>BP3485</t>
  </si>
  <si>
    <t>ribH</t>
  </si>
  <si>
    <t>6,7-dimethyl-8-ribityllumazine synthase</t>
  </si>
  <si>
    <t>gi|33594361</t>
  </si>
  <si>
    <t>BP3486</t>
  </si>
  <si>
    <t>nusB</t>
  </si>
  <si>
    <t>Transcription antitermination protein nusb</t>
  </si>
  <si>
    <t>gi|33594365</t>
  </si>
  <si>
    <t>BP3490</t>
  </si>
  <si>
    <t>pyrF</t>
  </si>
  <si>
    <t>Orotidine 5'-phosphate decarboxylase</t>
  </si>
  <si>
    <t>gi|33594369</t>
  </si>
  <si>
    <t>BP3494</t>
  </si>
  <si>
    <t>brkA</t>
  </si>
  <si>
    <t>Serum resistance protein</t>
  </si>
  <si>
    <t>gi|33594370</t>
  </si>
  <si>
    <t>BP3495</t>
  </si>
  <si>
    <t>groEL</t>
  </si>
  <si>
    <t>Molecular chaperone groel</t>
  </si>
  <si>
    <t>gi|33594371</t>
  </si>
  <si>
    <t>BP3496</t>
  </si>
  <si>
    <t>groES</t>
  </si>
  <si>
    <t>Co-chaperonin groes</t>
  </si>
  <si>
    <t>gi|33594398</t>
  </si>
  <si>
    <t>BP3527</t>
  </si>
  <si>
    <t>Trna/rrna methyltransferase</t>
  </si>
  <si>
    <t>gi|33594401</t>
  </si>
  <si>
    <t>BP3530</t>
  </si>
  <si>
    <t>hupB</t>
  </si>
  <si>
    <t>DNA-binding protein HU-beta</t>
  </si>
  <si>
    <t>gi|33594408</t>
  </si>
  <si>
    <t>BP3537</t>
  </si>
  <si>
    <t>argG</t>
  </si>
  <si>
    <t>Argininosuccinate synthase</t>
  </si>
  <si>
    <t>gi|33594421</t>
  </si>
  <si>
    <t>BP3551</t>
  </si>
  <si>
    <t>ahpD</t>
  </si>
  <si>
    <t>gi|33594422</t>
  </si>
  <si>
    <t>BP3552</t>
  </si>
  <si>
    <t>ahpC</t>
  </si>
  <si>
    <t>Alkyl hydroperoxide reductase</t>
  </si>
  <si>
    <t>gi|33594423</t>
  </si>
  <si>
    <t>BP3554</t>
  </si>
  <si>
    <t>ompR</t>
  </si>
  <si>
    <t>Osmolarity response regulator</t>
  </si>
  <si>
    <t>gi|33594430</t>
  </si>
  <si>
    <t>BP3561</t>
  </si>
  <si>
    <t>gi|33594437</t>
  </si>
  <si>
    <t>BP3568</t>
  </si>
  <si>
    <t>gi|33594440</t>
  </si>
  <si>
    <t>BP3571</t>
  </si>
  <si>
    <t>gi|33594441</t>
  </si>
  <si>
    <t>BP3572</t>
  </si>
  <si>
    <t>gi|33594451</t>
  </si>
  <si>
    <t>BP3582</t>
  </si>
  <si>
    <t>Ferredoxin</t>
  </si>
  <si>
    <t>gi|33594453</t>
  </si>
  <si>
    <t>BP3584</t>
  </si>
  <si>
    <t>gi|33594458</t>
  </si>
  <si>
    <t>BP3589</t>
  </si>
  <si>
    <t>trpB</t>
  </si>
  <si>
    <t>Tryptophan synthase subunit beta</t>
  </si>
  <si>
    <t>gi|33594459</t>
  </si>
  <si>
    <t>BP3590</t>
  </si>
  <si>
    <t>trpA</t>
  </si>
  <si>
    <t>Tryptophan synthase subunit alpha</t>
  </si>
  <si>
    <t>gi|33594465</t>
  </si>
  <si>
    <t>BP3597</t>
  </si>
  <si>
    <t>thiG</t>
  </si>
  <si>
    <t>Thiazole synthase</t>
  </si>
  <si>
    <t>gi|33594467</t>
  </si>
  <si>
    <t>BP3599</t>
  </si>
  <si>
    <t>Protein-L-isoaspartate O-methyltransferase</t>
  </si>
  <si>
    <t>gi|33594468</t>
  </si>
  <si>
    <t>BP3602</t>
  </si>
  <si>
    <t>Cytidylyltransferase</t>
  </si>
  <si>
    <t>gi|33594475</t>
  </si>
  <si>
    <t>BP3609</t>
  </si>
  <si>
    <t>rpsG</t>
  </si>
  <si>
    <t>30S ribosomal protein S7</t>
  </si>
  <si>
    <t>gi|33594476</t>
  </si>
  <si>
    <t>BP3610</t>
  </si>
  <si>
    <t>fusA</t>
  </si>
  <si>
    <t>Elongation factor G</t>
  </si>
  <si>
    <t>gi|33594478</t>
  </si>
  <si>
    <t>BP3612</t>
  </si>
  <si>
    <t>rpsJ</t>
  </si>
  <si>
    <t>30S ribosomal protein S10</t>
  </si>
  <si>
    <t>gi|161610757</t>
  </si>
  <si>
    <t>BP3613</t>
  </si>
  <si>
    <t>rplC</t>
  </si>
  <si>
    <t>50S ribosomal protein L3</t>
  </si>
  <si>
    <t>gi|33594480</t>
  </si>
  <si>
    <t>BP3614</t>
  </si>
  <si>
    <t>rplD</t>
  </si>
  <si>
    <t>50S ribosomal protein L4</t>
  </si>
  <si>
    <t>gi|33594481</t>
  </si>
  <si>
    <t>BP3615</t>
  </si>
  <si>
    <t>rplW</t>
  </si>
  <si>
    <t>50S ribosomal protein L23</t>
  </si>
  <si>
    <t>gi|33594482</t>
  </si>
  <si>
    <t>BP3616</t>
  </si>
  <si>
    <t>rplB</t>
  </si>
  <si>
    <t>50S ribosomal protein L2</t>
  </si>
  <si>
    <t>gi|33594483</t>
  </si>
  <si>
    <t>BP3617</t>
  </si>
  <si>
    <t>rpsS</t>
  </si>
  <si>
    <t>30S ribosomal protein S19</t>
  </si>
  <si>
    <t>gi|33594484</t>
  </si>
  <si>
    <t>BP3618</t>
  </si>
  <si>
    <t>rplV</t>
  </si>
  <si>
    <t>50S ribosomal protein L22</t>
  </si>
  <si>
    <t>gi|33594485</t>
  </si>
  <si>
    <t>BP3619</t>
  </si>
  <si>
    <t>rpsC</t>
  </si>
  <si>
    <t>30S ribosomal protein S3</t>
  </si>
  <si>
    <t>gi|33594486</t>
  </si>
  <si>
    <t>BP3620</t>
  </si>
  <si>
    <t>rplP</t>
  </si>
  <si>
    <t>50S ribosomal protein L16</t>
  </si>
  <si>
    <t>gi|33594487</t>
  </si>
  <si>
    <t>BP3621</t>
  </si>
  <si>
    <t>rpmC</t>
  </si>
  <si>
    <t>50S ribosomal protein L29</t>
  </si>
  <si>
    <t>gi|33594488</t>
  </si>
  <si>
    <t>BP3622</t>
  </si>
  <si>
    <t>rpsQ</t>
  </si>
  <si>
    <t>30S ribosomal protein S17</t>
  </si>
  <si>
    <t>gi|33594490</t>
  </si>
  <si>
    <t>BP3624</t>
  </si>
  <si>
    <t>Aldehyde dehydrogenase</t>
  </si>
  <si>
    <t>gi|33594492</t>
  </si>
  <si>
    <t>BP3627</t>
  </si>
  <si>
    <t>rplX</t>
  </si>
  <si>
    <t>50S ribosomal protein L24</t>
  </si>
  <si>
    <t>gi|33594493</t>
  </si>
  <si>
    <t>BP3628</t>
  </si>
  <si>
    <t>rplE</t>
  </si>
  <si>
    <t>50S ribosomal protein L5</t>
  </si>
  <si>
    <t>gi|33594495</t>
  </si>
  <si>
    <t>BP3630</t>
  </si>
  <si>
    <t>rpsH</t>
  </si>
  <si>
    <t>30S ribosomal protein S8</t>
  </si>
  <si>
    <t>gi|33594496</t>
  </si>
  <si>
    <t>BP3631</t>
  </si>
  <si>
    <t>rplF</t>
  </si>
  <si>
    <t>50S ribosomal protein L6</t>
  </si>
  <si>
    <t>gi|33594497</t>
  </si>
  <si>
    <t>BP3632</t>
  </si>
  <si>
    <t>rplR</t>
  </si>
  <si>
    <t>50S ribosomal protein L18</t>
  </si>
  <si>
    <t>gi|33594498</t>
  </si>
  <si>
    <t>BP3633</t>
  </si>
  <si>
    <t>rpsE</t>
  </si>
  <si>
    <t>30S ribosomal protein S5</t>
  </si>
  <si>
    <t>gi|33594500</t>
  </si>
  <si>
    <t>BP3635</t>
  </si>
  <si>
    <t>rplO</t>
  </si>
  <si>
    <t>50S ribosomal protein L15</t>
  </si>
  <si>
    <t>gi|33594502</t>
  </si>
  <si>
    <t>BP3637</t>
  </si>
  <si>
    <t>infA</t>
  </si>
  <si>
    <t>Translation initiation factor IF-1</t>
  </si>
  <si>
    <t>gi|33594504</t>
  </si>
  <si>
    <t>BP3639</t>
  </si>
  <si>
    <t>rpsM</t>
  </si>
  <si>
    <t>30S ribosomal protein S13</t>
  </si>
  <si>
    <t>gi|33594505</t>
  </si>
  <si>
    <t>BP3640</t>
  </si>
  <si>
    <t>rpsK</t>
  </si>
  <si>
    <t>30S ribosomal protein S11</t>
  </si>
  <si>
    <t>gi|33594506</t>
  </si>
  <si>
    <t>BP3641</t>
  </si>
  <si>
    <t>rpsD</t>
  </si>
  <si>
    <t>30S ribosomal protein S4</t>
  </si>
  <si>
    <t>gi|33594507</t>
  </si>
  <si>
    <t>BP3642</t>
  </si>
  <si>
    <t>rpoA</t>
  </si>
  <si>
    <t>DNA-directed RNA polymerase subunit alpha</t>
  </si>
  <si>
    <t>gi|33594508</t>
  </si>
  <si>
    <t>BP3643</t>
  </si>
  <si>
    <t>rplQ</t>
  </si>
  <si>
    <t>50S ribosomal protein L17</t>
  </si>
  <si>
    <t>gi|33594514</t>
  </si>
  <si>
    <t>BP3650</t>
  </si>
  <si>
    <t>Cytochrome C</t>
  </si>
  <si>
    <t>gi|33594517</t>
  </si>
  <si>
    <t>BP3653</t>
  </si>
  <si>
    <t>lysA</t>
  </si>
  <si>
    <t>Diaminopimelate decarboxylase</t>
  </si>
  <si>
    <t>gi|33594518</t>
  </si>
  <si>
    <t>BP3654</t>
  </si>
  <si>
    <t>gi|33594526</t>
  </si>
  <si>
    <t>BP3662</t>
  </si>
  <si>
    <t>ssb</t>
  </si>
  <si>
    <t>Single-strand binding protein</t>
  </si>
  <si>
    <t>gi|33594543</t>
  </si>
  <si>
    <t>BP3680</t>
  </si>
  <si>
    <t>glcB</t>
  </si>
  <si>
    <t>Malate synthase G</t>
  </si>
  <si>
    <t>gi|33594551</t>
  </si>
  <si>
    <t>BP3690</t>
  </si>
  <si>
    <t>gi|33594553</t>
  </si>
  <si>
    <t>BP3692</t>
  </si>
  <si>
    <t>trmB</t>
  </si>
  <si>
    <t>Trna (guanine-N(7)-)-methyltransferase</t>
  </si>
  <si>
    <t>gi|33594589</t>
  </si>
  <si>
    <t>BP3730</t>
  </si>
  <si>
    <t>glmU</t>
  </si>
  <si>
    <t>UDP-N-acetylglucosamine synthesis bifunctional protein</t>
  </si>
  <si>
    <t>gi|33594612</t>
  </si>
  <si>
    <t>BP3753</t>
  </si>
  <si>
    <t>gltB</t>
  </si>
  <si>
    <t>Glutamate synthase</t>
  </si>
  <si>
    <t>gi|161610756</t>
  </si>
  <si>
    <t>BP3754</t>
  </si>
  <si>
    <t>gltD</t>
  </si>
  <si>
    <t>gi|33594620</t>
  </si>
  <si>
    <t>BP3761</t>
  </si>
  <si>
    <t>gi|33594624</t>
  </si>
  <si>
    <t>BP3767</t>
  </si>
  <si>
    <t>hisG</t>
  </si>
  <si>
    <t>ATP phosphoribosyltransferase</t>
  </si>
  <si>
    <t>gi|33594625</t>
  </si>
  <si>
    <t>BP3768</t>
  </si>
  <si>
    <t>hisD</t>
  </si>
  <si>
    <t>Histidinol dehydrogenase</t>
  </si>
  <si>
    <t>gi|33594627</t>
  </si>
  <si>
    <t>BP3770</t>
  </si>
  <si>
    <t>hisB</t>
  </si>
  <si>
    <t>Imidazoleglycerol-phosphate dehydratase</t>
  </si>
  <si>
    <t>gi|33594628</t>
  </si>
  <si>
    <t>BP3771</t>
  </si>
  <si>
    <t>hisH</t>
  </si>
  <si>
    <t>Imidazole glycerol phosphate synthase subunit hish</t>
  </si>
  <si>
    <t>gi|33594629</t>
  </si>
  <si>
    <t>BP3772</t>
  </si>
  <si>
    <t>hisA</t>
  </si>
  <si>
    <t>1-(5-phosphoribosyl)-5-</t>
  </si>
  <si>
    <t>gi|33594630</t>
  </si>
  <si>
    <t>BP3773</t>
  </si>
  <si>
    <t>hisF</t>
  </si>
  <si>
    <t>Imidazole glycerol phosphate synthase subunit hisf</t>
  </si>
  <si>
    <t>gi|33594631</t>
  </si>
  <si>
    <t>BP3774</t>
  </si>
  <si>
    <t>hisI</t>
  </si>
  <si>
    <t>Phosphoribosyl-AMP cyclohydrolase</t>
  </si>
  <si>
    <t>gi|33594632</t>
  </si>
  <si>
    <t>BP3775</t>
  </si>
  <si>
    <t>hisE</t>
  </si>
  <si>
    <t>Phosphoribosyl-ATP pyrophosphatase</t>
  </si>
  <si>
    <t>gi|33594633</t>
  </si>
  <si>
    <t>BP3776</t>
  </si>
  <si>
    <t>Mtta/Hcf106 family protein</t>
  </si>
  <si>
    <t>gi|33594634</t>
  </si>
  <si>
    <t>BP3777</t>
  </si>
  <si>
    <t>tatA</t>
  </si>
  <si>
    <t>Twin arginine translocase A</t>
  </si>
  <si>
    <t>gi|33594661</t>
  </si>
  <si>
    <t>BP3807</t>
  </si>
  <si>
    <t>argJ</t>
  </si>
  <si>
    <t>Bifunctional ornithine acetyltransferase/N-acetylglutamate synthase</t>
  </si>
  <si>
    <t>gi|33594663</t>
  </si>
  <si>
    <t>BP3809</t>
  </si>
  <si>
    <t>gi|33594675</t>
  </si>
  <si>
    <t>BP3821</t>
  </si>
  <si>
    <t>panC</t>
  </si>
  <si>
    <t>Pantoate--beta-alanine ligase</t>
  </si>
  <si>
    <t>gi|33594681</t>
  </si>
  <si>
    <t>BP3827</t>
  </si>
  <si>
    <t>gi|33594685</t>
  </si>
  <si>
    <t>BP3831</t>
  </si>
  <si>
    <t>gi|33594703</t>
  </si>
  <si>
    <t>BP3852</t>
  </si>
  <si>
    <t>katA</t>
  </si>
  <si>
    <t>Catalase</t>
  </si>
  <si>
    <t>gi|33594713</t>
  </si>
  <si>
    <t>BP3862</t>
  </si>
  <si>
    <t>gi|33594718</t>
  </si>
  <si>
    <t>BP3867</t>
  </si>
  <si>
    <t>gi|33591349</t>
  </si>
  <si>
    <t>BP0091</t>
  </si>
  <si>
    <t>bplC</t>
  </si>
  <si>
    <t>Lipopolysaccharide biosynthesis protein</t>
  </si>
  <si>
    <t>gi|33591373</t>
  </si>
  <si>
    <t>BP0115</t>
  </si>
  <si>
    <t>argS</t>
  </si>
  <si>
    <t>Arginyl-trna synthetase</t>
  </si>
  <si>
    <t>gi|33591419</t>
  </si>
  <si>
    <t>BP0172</t>
  </si>
  <si>
    <t>prfC</t>
  </si>
  <si>
    <t>Peptide chain release factor 3</t>
  </si>
  <si>
    <t>gi|33591431</t>
  </si>
  <si>
    <t>BP0185</t>
  </si>
  <si>
    <t>dcd</t>
  </si>
  <si>
    <t>Deoxycytidine triphosphate deaminase</t>
  </si>
  <si>
    <t>gi|33591442</t>
  </si>
  <si>
    <t>BP0197</t>
  </si>
  <si>
    <t>gcvP</t>
  </si>
  <si>
    <t>Glycine dehydrogenase</t>
  </si>
  <si>
    <t>gi|33591509</t>
  </si>
  <si>
    <t>BP0273</t>
  </si>
  <si>
    <t>sspB</t>
  </si>
  <si>
    <t>Clpxp protease specificity-enhancing factor</t>
  </si>
  <si>
    <t>gi|33591513</t>
  </si>
  <si>
    <t>BP0277</t>
  </si>
  <si>
    <t>petA</t>
  </si>
  <si>
    <t>Ubiquinol-cytochrome C reductase iron-sulfur subunit</t>
  </si>
  <si>
    <t>gi|33591548</t>
  </si>
  <si>
    <t>BP0317</t>
  </si>
  <si>
    <t>thiD</t>
  </si>
  <si>
    <t>Phosphomethylpyrimidine kinase</t>
  </si>
  <si>
    <t>gi|33591555</t>
  </si>
  <si>
    <t>BP0324</t>
  </si>
  <si>
    <t>apaH</t>
  </si>
  <si>
    <t>Diadenosine tetraphosphatase</t>
  </si>
  <si>
    <t>gi|33591666</t>
  </si>
  <si>
    <t>BP0452</t>
  </si>
  <si>
    <t>gi|33591690</t>
  </si>
  <si>
    <t>BP0479</t>
  </si>
  <si>
    <t>Sulfite oxidase subunit yedy</t>
  </si>
  <si>
    <t>gi|33591698</t>
  </si>
  <si>
    <t>BP0489</t>
  </si>
  <si>
    <t>gyrB</t>
  </si>
  <si>
    <t>DNA gyrase subunit B</t>
  </si>
  <si>
    <t>gi|33591749</t>
  </si>
  <si>
    <t>BP0545</t>
  </si>
  <si>
    <t>rimO</t>
  </si>
  <si>
    <t>Ribosomal protein S12 methylthiotransferase</t>
  </si>
  <si>
    <t>gi|33591756</t>
  </si>
  <si>
    <t>BP0552</t>
  </si>
  <si>
    <t>gi|33591860</t>
  </si>
  <si>
    <t>BP0667</t>
  </si>
  <si>
    <t>Transcription regulator asnc</t>
  </si>
  <si>
    <t>gi|33591871</t>
  </si>
  <si>
    <t>BP0678</t>
  </si>
  <si>
    <t>prfA</t>
  </si>
  <si>
    <t>Peptide chain release factor 1</t>
  </si>
  <si>
    <t>gi|33591927</t>
  </si>
  <si>
    <t>BP0751</t>
  </si>
  <si>
    <t>ispB</t>
  </si>
  <si>
    <t>Octaprenyl-diphosphate synthase</t>
  </si>
  <si>
    <t>gi|33591961</t>
  </si>
  <si>
    <t>BP0790</t>
  </si>
  <si>
    <t>ilvH</t>
  </si>
  <si>
    <t>Acetolactate synthase 3 regulatory subunit</t>
  </si>
  <si>
    <t>gi|33592039</t>
  </si>
  <si>
    <t>BP0873</t>
  </si>
  <si>
    <t>tpm</t>
  </si>
  <si>
    <t>Thiopurine S-methyltransferase</t>
  </si>
  <si>
    <t>gi|33592056</t>
  </si>
  <si>
    <t>BP0894</t>
  </si>
  <si>
    <t>pmi</t>
  </si>
  <si>
    <t>Mannose-6-phosphate isomerase</t>
  </si>
  <si>
    <t>gi|33592062</t>
  </si>
  <si>
    <t>BP0900</t>
  </si>
  <si>
    <t>gi|33592094</t>
  </si>
  <si>
    <t>BP0937</t>
  </si>
  <si>
    <t>Phage-like protein</t>
  </si>
  <si>
    <t>phage-related or transposon-related</t>
  </si>
  <si>
    <t>gi|33592115</t>
  </si>
  <si>
    <t>BP0958</t>
  </si>
  <si>
    <t>cysM</t>
  </si>
  <si>
    <t>Cysteine synthase B</t>
  </si>
  <si>
    <t>gi|33592159</t>
  </si>
  <si>
    <t>BP1011</t>
  </si>
  <si>
    <t>cbpA</t>
  </si>
  <si>
    <t>Curved DNA-binding protein</t>
  </si>
  <si>
    <t>gi|33592222</t>
  </si>
  <si>
    <t>BP1084</t>
  </si>
  <si>
    <t>thrB</t>
  </si>
  <si>
    <t>Homoserine kinase</t>
  </si>
  <si>
    <t>gi|33592276</t>
  </si>
  <si>
    <t>BP1144</t>
  </si>
  <si>
    <t>tex</t>
  </si>
  <si>
    <t>Transcription accessory protein</t>
  </si>
  <si>
    <t>gi|33592283</t>
  </si>
  <si>
    <t>BP1151</t>
  </si>
  <si>
    <t>gi|33592404</t>
  </si>
  <si>
    <t>BP1280</t>
  </si>
  <si>
    <t>proC</t>
  </si>
  <si>
    <t>Pyrroline-5-carboxylate reductase</t>
  </si>
  <si>
    <t>gi|33592533</t>
  </si>
  <si>
    <t>BP1435</t>
  </si>
  <si>
    <t>gi|33592557</t>
  </si>
  <si>
    <t>BP1462</t>
  </si>
  <si>
    <t>aroC</t>
  </si>
  <si>
    <t>Chorismate synthase</t>
  </si>
  <si>
    <t>gi|33592562</t>
  </si>
  <si>
    <t>BP1467</t>
  </si>
  <si>
    <t>Iron sulfur binding protein</t>
  </si>
  <si>
    <t>gi|33592566</t>
  </si>
  <si>
    <t>BP1471</t>
  </si>
  <si>
    <t>gi|33592618</t>
  </si>
  <si>
    <t>BP1527</t>
  </si>
  <si>
    <t>purK</t>
  </si>
  <si>
    <t>Phosphoribosylaminoimidazole carboxylase atpase subunit</t>
  </si>
  <si>
    <t>gi|33592772</t>
  </si>
  <si>
    <t>BP1699</t>
  </si>
  <si>
    <t>gi|33592863</t>
  </si>
  <si>
    <t>BP1801</t>
  </si>
  <si>
    <t>iscA</t>
  </si>
  <si>
    <t>gi|33592903</t>
  </si>
  <si>
    <t>BP1845</t>
  </si>
  <si>
    <t>gi|33592907</t>
  </si>
  <si>
    <t>BP1849</t>
  </si>
  <si>
    <t>gi|33592910</t>
  </si>
  <si>
    <t>BP1852</t>
  </si>
  <si>
    <t>gi|33592944</t>
  </si>
  <si>
    <t>BP1902</t>
  </si>
  <si>
    <t>suhB</t>
  </si>
  <si>
    <t>Inositol monophosphatase</t>
  </si>
  <si>
    <t>gi|33592947</t>
  </si>
  <si>
    <t>BP1905</t>
  </si>
  <si>
    <t>lpxH</t>
  </si>
  <si>
    <t>UDP-2,3-diacylglucosamine hydrolase</t>
  </si>
  <si>
    <t>gi|33592988</t>
  </si>
  <si>
    <t>BP1948</t>
  </si>
  <si>
    <t>Branched-chain amino acid ABC transporter substrate-binding protein</t>
  </si>
  <si>
    <t>gi|33593067</t>
  </si>
  <si>
    <t>BP2044</t>
  </si>
  <si>
    <t>leuS</t>
  </si>
  <si>
    <t>Leucyl-trna synthetase</t>
  </si>
  <si>
    <t>gi|33593074</t>
  </si>
  <si>
    <t>BP2051</t>
  </si>
  <si>
    <t>rpmB</t>
  </si>
  <si>
    <t>50S ribosomal protein L28</t>
  </si>
  <si>
    <t>gi|33593091</t>
  </si>
  <si>
    <t>BP2072</t>
  </si>
  <si>
    <t>gi|33593098</t>
  </si>
  <si>
    <t>BP2080</t>
  </si>
  <si>
    <t>nagZ</t>
  </si>
  <si>
    <t>Beta-hexosaminidase</t>
  </si>
  <si>
    <t>gi|33593193</t>
  </si>
  <si>
    <t>BP2189</t>
  </si>
  <si>
    <t>hisZ</t>
  </si>
  <si>
    <t>gi|33593301</t>
  </si>
  <si>
    <t>BP2307</t>
  </si>
  <si>
    <t>ATP-binding protein</t>
  </si>
  <si>
    <t>gi|33593389</t>
  </si>
  <si>
    <t>BP2402</t>
  </si>
  <si>
    <t>gi|33593431</t>
  </si>
  <si>
    <t>BP2447</t>
  </si>
  <si>
    <t>maf</t>
  </si>
  <si>
    <t>Maf-like protein</t>
  </si>
  <si>
    <t>gi|33593455</t>
  </si>
  <si>
    <t>BP2472</t>
  </si>
  <si>
    <t>lolA</t>
  </si>
  <si>
    <t>Outer-membrane lipoprotein carrier protein</t>
  </si>
  <si>
    <t>gi|33593544</t>
  </si>
  <si>
    <t>BP2561</t>
  </si>
  <si>
    <t>rdgC</t>
  </si>
  <si>
    <t>Recombination associated protein</t>
  </si>
  <si>
    <t>gi|33593556</t>
  </si>
  <si>
    <t>BP2573</t>
  </si>
  <si>
    <t>pheT</t>
  </si>
  <si>
    <t>Phenylalanyl-trna synthetase subunit beta</t>
  </si>
  <si>
    <t>gi|33593667</t>
  </si>
  <si>
    <t>BP2703</t>
  </si>
  <si>
    <t>gi|33593674</t>
  </si>
  <si>
    <t>BP2710</t>
  </si>
  <si>
    <t>moaD</t>
  </si>
  <si>
    <t>Molybdopterin converting factor</t>
  </si>
  <si>
    <t>gi|33593717</t>
  </si>
  <si>
    <t>BP2757</t>
  </si>
  <si>
    <t>Cold-shock protein</t>
  </si>
  <si>
    <t>gi|33593728</t>
  </si>
  <si>
    <t>BP2768</t>
  </si>
  <si>
    <t>3-deoxy-manno-octulosonate cytidylyltransferase</t>
  </si>
  <si>
    <t>gi|33593742</t>
  </si>
  <si>
    <t>BP2786</t>
  </si>
  <si>
    <t>gi|33593915</t>
  </si>
  <si>
    <t>BP2983</t>
  </si>
  <si>
    <t>nrdA</t>
  </si>
  <si>
    <t>Ribonucleotide-diphosphate reductase subunit alpha</t>
  </si>
  <si>
    <t>gi|33593924</t>
  </si>
  <si>
    <t>BP2992</t>
  </si>
  <si>
    <t>pcp</t>
  </si>
  <si>
    <t>gi|33593939</t>
  </si>
  <si>
    <t>BP3008</t>
  </si>
  <si>
    <t>grp</t>
  </si>
  <si>
    <t>Glutamate uptake regulatory protein</t>
  </si>
  <si>
    <t>gi|33593953</t>
  </si>
  <si>
    <t>BP3022</t>
  </si>
  <si>
    <t>murC</t>
  </si>
  <si>
    <t>UDP-N-acetylmuramate--L-alanine ligase</t>
  </si>
  <si>
    <t>gi|33593958</t>
  </si>
  <si>
    <t>BP3027</t>
  </si>
  <si>
    <t>murE</t>
  </si>
  <si>
    <t>Bifunctional UDP-N-acetylmuramoylalanyl-D-glutamate--2, 6-diaminopimelate ligase/UDP-N-acetylmuramoyl-tripeptide:D-alanyl-D-al&gt;</t>
  </si>
  <si>
    <t>gi|33593975</t>
  </si>
  <si>
    <t>BP3047</t>
  </si>
  <si>
    <t>gi|33594004</t>
  </si>
  <si>
    <t>BP3077</t>
  </si>
  <si>
    <t>Tonb-dependent outer membrane receptor</t>
  </si>
  <si>
    <t>gi|33594014</t>
  </si>
  <si>
    <t>BP3087</t>
  </si>
  <si>
    <t>hslU</t>
  </si>
  <si>
    <t>ATP-dependent protease ATP-binding protein hslu</t>
  </si>
  <si>
    <t>gi|33594032</t>
  </si>
  <si>
    <t>BP3108</t>
  </si>
  <si>
    <t>gi|33594056</t>
  </si>
  <si>
    <t>BP3135</t>
  </si>
  <si>
    <t>fahA</t>
  </si>
  <si>
    <t>Fumarylacetoacetase</t>
  </si>
  <si>
    <t>gi|33594075</t>
  </si>
  <si>
    <t>BP3154</t>
  </si>
  <si>
    <t>thyA</t>
  </si>
  <si>
    <t>Thymidylate synthase</t>
  </si>
  <si>
    <t>gi|33594122</t>
  </si>
  <si>
    <t>BP3215</t>
  </si>
  <si>
    <t>fabI</t>
  </si>
  <si>
    <t>Enoyl-(acyl carrier protein) reductase</t>
  </si>
  <si>
    <t>gi|33594139</t>
  </si>
  <si>
    <t>BP3235</t>
  </si>
  <si>
    <t>gi|33594157</t>
  </si>
  <si>
    <t>BP3253</t>
  </si>
  <si>
    <t>gi|33594170</t>
  </si>
  <si>
    <t>BP3270</t>
  </si>
  <si>
    <t>Thiol:disulfide interchange protein (periplasmic)</t>
  </si>
  <si>
    <t>gi|33594174</t>
  </si>
  <si>
    <t>BP3274</t>
  </si>
  <si>
    <t>folB</t>
  </si>
  <si>
    <t>Dihydroneopterin aldolase</t>
  </si>
  <si>
    <t>gi|33594316</t>
  </si>
  <si>
    <t>BP3434</t>
  </si>
  <si>
    <t>gi|33594347</t>
  </si>
  <si>
    <t>BP3468</t>
  </si>
  <si>
    <t>gi|33594356</t>
  </si>
  <si>
    <t>BP3481</t>
  </si>
  <si>
    <t>Phosphonate ABC transporter substrate-binding protein</t>
  </si>
  <si>
    <t>gi|33594384</t>
  </si>
  <si>
    <t>BP3511</t>
  </si>
  <si>
    <t>gi|33594395</t>
  </si>
  <si>
    <t>BP3524</t>
  </si>
  <si>
    <t>Acetyltransferase</t>
  </si>
  <si>
    <t>gi|33594405</t>
  </si>
  <si>
    <t>BP3534</t>
  </si>
  <si>
    <t>basR</t>
  </si>
  <si>
    <t>Response regulator protein</t>
  </si>
  <si>
    <t>gi|33594409</t>
  </si>
  <si>
    <t>BP3538</t>
  </si>
  <si>
    <t>argF</t>
  </si>
  <si>
    <t>Ornithine carbamoyltransferase</t>
  </si>
  <si>
    <t>gi|33594429</t>
  </si>
  <si>
    <t>BP3560</t>
  </si>
  <si>
    <t>ligA</t>
  </si>
  <si>
    <t>DNA ligase</t>
  </si>
  <si>
    <t>gi|33594474</t>
  </si>
  <si>
    <t>BP3608</t>
  </si>
  <si>
    <t>rpsL</t>
  </si>
  <si>
    <t>30S ribosomal protein S12</t>
  </si>
  <si>
    <t>gi|33594491</t>
  </si>
  <si>
    <t>BP3626</t>
  </si>
  <si>
    <t>rplN</t>
  </si>
  <si>
    <t>50S ribosomal protein L14</t>
  </si>
  <si>
    <t>gi|33594499</t>
  </si>
  <si>
    <t>BP3634</t>
  </si>
  <si>
    <t>rpmD</t>
  </si>
  <si>
    <t>50S ribosomal protein L30</t>
  </si>
  <si>
    <t>gi|33594509</t>
  </si>
  <si>
    <t>BP3645</t>
  </si>
  <si>
    <t>cutA</t>
  </si>
  <si>
    <t>Divalent cation tolerance protein</t>
  </si>
  <si>
    <t>gi|33594550</t>
  </si>
  <si>
    <t>BP3689</t>
  </si>
  <si>
    <t>Lysm domain/BON superfamily protein</t>
  </si>
  <si>
    <t>gi|33594555</t>
  </si>
  <si>
    <t>BP3695</t>
  </si>
  <si>
    <t>gi|33594606</t>
  </si>
  <si>
    <t>BP3747</t>
  </si>
  <si>
    <t>gi|33594623</t>
  </si>
  <si>
    <t>BP3766</t>
  </si>
  <si>
    <t>murA</t>
  </si>
  <si>
    <t>UDP-N-acetylglucosamine 1-carboxyvinyltransferase</t>
  </si>
  <si>
    <t>gi|384205125</t>
  </si>
  <si>
    <t>gi|33591280</t>
  </si>
  <si>
    <t>BP0005</t>
  </si>
  <si>
    <t>parB</t>
  </si>
  <si>
    <t>Chromosome partitioning protein parb</t>
  </si>
  <si>
    <t>gi|33591386</t>
  </si>
  <si>
    <t>BP0131</t>
  </si>
  <si>
    <t>leuA</t>
  </si>
  <si>
    <t>2-isopropylmalate synthase</t>
  </si>
  <si>
    <t>gi|33591421</t>
  </si>
  <si>
    <t>BP0174</t>
  </si>
  <si>
    <t>bfr</t>
  </si>
  <si>
    <t>Bacterioferritin</t>
  </si>
  <si>
    <t>gi|33591468</t>
  </si>
  <si>
    <t>BP0224</t>
  </si>
  <si>
    <t>Ycii-like protein</t>
  </si>
  <si>
    <t>gi|33591514</t>
  </si>
  <si>
    <t>BP0278</t>
  </si>
  <si>
    <t>mscL</t>
  </si>
  <si>
    <t>Large-conductance mechanosensitive channel</t>
  </si>
  <si>
    <t>gi|33591678</t>
  </si>
  <si>
    <t>BP0465</t>
  </si>
  <si>
    <t>gi|33591687</t>
  </si>
  <si>
    <t>BP0475</t>
  </si>
  <si>
    <t>rne</t>
  </si>
  <si>
    <t>Ribonuclease E</t>
  </si>
  <si>
    <t>gi|33591714</t>
  </si>
  <si>
    <t>BP0506</t>
  </si>
  <si>
    <t>gi|33591815</t>
  </si>
  <si>
    <t>BP0617</t>
  </si>
  <si>
    <t>Tetr family transcriptional regulator</t>
  </si>
  <si>
    <t>gi|33591884</t>
  </si>
  <si>
    <t>BP0694</t>
  </si>
  <si>
    <t>rpoP</t>
  </si>
  <si>
    <t>Nitrogen regulatory IIA protein</t>
  </si>
  <si>
    <t>gi|33591889</t>
  </si>
  <si>
    <t>BP0701</t>
  </si>
  <si>
    <t>gi|33591901</t>
  </si>
  <si>
    <t>BP0721</t>
  </si>
  <si>
    <t>gi|33591924</t>
  </si>
  <si>
    <t>BP0748</t>
  </si>
  <si>
    <t>rpmA</t>
  </si>
  <si>
    <t>50S ribosomal protein L27</t>
  </si>
  <si>
    <t>gi|33591950</t>
  </si>
  <si>
    <t>BP0777</t>
  </si>
  <si>
    <t>gi|33592010</t>
  </si>
  <si>
    <t>BP0844</t>
  </si>
  <si>
    <t>nuoD</t>
  </si>
  <si>
    <t>NADH dehydrogenase subunit D</t>
  </si>
  <si>
    <t>gi|33592029</t>
  </si>
  <si>
    <t>BP0863</t>
  </si>
  <si>
    <t>serB</t>
  </si>
  <si>
    <t>Phosphoserine phosphatase</t>
  </si>
  <si>
    <t>gi|33592031</t>
  </si>
  <si>
    <t>BP0865</t>
  </si>
  <si>
    <t>ispD</t>
  </si>
  <si>
    <t>2-C-methyl-D-erythritol 4-phosphate cytidylyltransferase</t>
  </si>
  <si>
    <t>gi|33592198</t>
  </si>
  <si>
    <t>BP1057</t>
  </si>
  <si>
    <t>gi|33592205</t>
  </si>
  <si>
    <t>BP1064</t>
  </si>
  <si>
    <t>gi|33592282</t>
  </si>
  <si>
    <t>BP1150</t>
  </si>
  <si>
    <t>gi|33592334</t>
  </si>
  <si>
    <t>BP1205</t>
  </si>
  <si>
    <t>Polyketide cyclase/dehydrase family protein</t>
  </si>
  <si>
    <t>gi|33592340</t>
  </si>
  <si>
    <t>BP1211</t>
  </si>
  <si>
    <t>gi|33592373</t>
  </si>
  <si>
    <t>BP1245</t>
  </si>
  <si>
    <t>gi|33592391</t>
  </si>
  <si>
    <t>BP1264</t>
  </si>
  <si>
    <t>parE</t>
  </si>
  <si>
    <t>DNA topoisomerase IV subunit B</t>
  </si>
  <si>
    <t>gi|33592513</t>
  </si>
  <si>
    <t>BP1415</t>
  </si>
  <si>
    <t>purF</t>
  </si>
  <si>
    <t>Amidophosphoribosyltransferase</t>
  </si>
  <si>
    <t>gi|33592529</t>
  </si>
  <si>
    <t>BP1431</t>
  </si>
  <si>
    <t>lpxA</t>
  </si>
  <si>
    <t>UDP-N-acetylglucosamine acyltransferase</t>
  </si>
  <si>
    <t>gi|33592549</t>
  </si>
  <si>
    <t>BP1451</t>
  </si>
  <si>
    <t>talB</t>
  </si>
  <si>
    <t>Transaldolase B</t>
  </si>
  <si>
    <t>gi|33592552</t>
  </si>
  <si>
    <t>BP1455</t>
  </si>
  <si>
    <t>gpmB</t>
  </si>
  <si>
    <t>Phosphoglycerate mutase</t>
  </si>
  <si>
    <t>gi|33592589</t>
  </si>
  <si>
    <t>BP1497</t>
  </si>
  <si>
    <t>thrS</t>
  </si>
  <si>
    <t>Threonyl-trna synthetase</t>
  </si>
  <si>
    <t>gi|33592617</t>
  </si>
  <si>
    <t>BP1526</t>
  </si>
  <si>
    <t>purE</t>
  </si>
  <si>
    <t>Phosphoribosylaminoimidazole carboxylase catalytic subunit</t>
  </si>
  <si>
    <t>gi|33592629</t>
  </si>
  <si>
    <t>BP1538</t>
  </si>
  <si>
    <t>ilvG</t>
  </si>
  <si>
    <t>Thiamine pyrophosphate protein</t>
  </si>
  <si>
    <t>gi|33592654</t>
  </si>
  <si>
    <t>BP1563</t>
  </si>
  <si>
    <t>Chromate reductase</t>
  </si>
  <si>
    <t>gi|33592798</t>
  </si>
  <si>
    <t>BP1727</t>
  </si>
  <si>
    <t>gi|33592800</t>
  </si>
  <si>
    <t>BP1729</t>
  </si>
  <si>
    <t>gi|33592864</t>
  </si>
  <si>
    <t>BP1802</t>
  </si>
  <si>
    <t>hscB</t>
  </si>
  <si>
    <t>Co-chaperone hscb</t>
  </si>
  <si>
    <t>gi|33592867</t>
  </si>
  <si>
    <t>BP1805</t>
  </si>
  <si>
    <t>gi|33592868</t>
  </si>
  <si>
    <t>BP1806</t>
  </si>
  <si>
    <t>gi|33592930</t>
  </si>
  <si>
    <t>BP1883</t>
  </si>
  <si>
    <t>fimD</t>
  </si>
  <si>
    <t>Fimbrial adhesin</t>
  </si>
  <si>
    <t>gi|33592950</t>
  </si>
  <si>
    <t>BP1908</t>
  </si>
  <si>
    <t>cysS</t>
  </si>
  <si>
    <t>Cysteinyl-trna synthetase</t>
  </si>
  <si>
    <t>gi|33592952</t>
  </si>
  <si>
    <t>BP1910</t>
  </si>
  <si>
    <t>accA</t>
  </si>
  <si>
    <t>Acetyl-coa carboxylase carboxyltransferase subunit alpha</t>
  </si>
  <si>
    <t>gi|33593004</t>
  </si>
  <si>
    <t>BP1972</t>
  </si>
  <si>
    <t>srpH</t>
  </si>
  <si>
    <t>Serine acetyltransferase</t>
  </si>
  <si>
    <t>gi|33593151</t>
  </si>
  <si>
    <t>BP2141</t>
  </si>
  <si>
    <t>gi|33593196</t>
  </si>
  <si>
    <t>BP2192</t>
  </si>
  <si>
    <t>hflX</t>
  </si>
  <si>
    <t>GTP-binding protein</t>
  </si>
  <si>
    <t>gi|33593237</t>
  </si>
  <si>
    <t>BP2237</t>
  </si>
  <si>
    <t>bscU</t>
  </si>
  <si>
    <t>gi|33593279</t>
  </si>
  <si>
    <t>BP2283</t>
  </si>
  <si>
    <t>qor</t>
  </si>
  <si>
    <t>Quinone oxidoreductase</t>
  </si>
  <si>
    <t>gi|33593293</t>
  </si>
  <si>
    <t>BP2299</t>
  </si>
  <si>
    <t>gi|33593332</t>
  </si>
  <si>
    <t>BP2338</t>
  </si>
  <si>
    <t>Transporter</t>
  </si>
  <si>
    <t>gi|33593427</t>
  </si>
  <si>
    <t>BP2443</t>
  </si>
  <si>
    <t>fabH</t>
  </si>
  <si>
    <t>gi|33593437</t>
  </si>
  <si>
    <t>BP2454</t>
  </si>
  <si>
    <t>gi|33593481</t>
  </si>
  <si>
    <t>BP2498</t>
  </si>
  <si>
    <t>dnaJ</t>
  </si>
  <si>
    <t>Molecular chaperone dnaj</t>
  </si>
  <si>
    <t>gi|33593485</t>
  </si>
  <si>
    <t>BP2502</t>
  </si>
  <si>
    <t>gi|33593637</t>
  </si>
  <si>
    <t>BP2668</t>
  </si>
  <si>
    <t>purL</t>
  </si>
  <si>
    <t>Phosphoribosylformylglycinamidine synthase</t>
  </si>
  <si>
    <t>gi|33593673</t>
  </si>
  <si>
    <t>BP2709</t>
  </si>
  <si>
    <t>moaE</t>
  </si>
  <si>
    <t>gi|33593675</t>
  </si>
  <si>
    <t>BP2711</t>
  </si>
  <si>
    <t>moaC</t>
  </si>
  <si>
    <t>Molybdenum cofactor biosynthesis protein</t>
  </si>
  <si>
    <t>gi|33593755</t>
  </si>
  <si>
    <t>BP2799</t>
  </si>
  <si>
    <t>Geranyltranstransferase</t>
  </si>
  <si>
    <t>gi|33593889</t>
  </si>
  <si>
    <t>BP2954</t>
  </si>
  <si>
    <t>tyrS</t>
  </si>
  <si>
    <t>Tyrosyl-trna synthetase</t>
  </si>
  <si>
    <t>gi|33593899</t>
  </si>
  <si>
    <t>BP2964</t>
  </si>
  <si>
    <t>gi|33593900</t>
  </si>
  <si>
    <t>BP2965</t>
  </si>
  <si>
    <t>gi|33593949</t>
  </si>
  <si>
    <t>BP3018</t>
  </si>
  <si>
    <t>ftsZ</t>
  </si>
  <si>
    <t>Cell division protein ftsz</t>
  </si>
  <si>
    <t>gi|33593983</t>
  </si>
  <si>
    <t>BP3056</t>
  </si>
  <si>
    <t>ung</t>
  </si>
  <si>
    <t>Uracil-DNA glycosylase</t>
  </si>
  <si>
    <t>gi|33594001</t>
  </si>
  <si>
    <t>BP3074</t>
  </si>
  <si>
    <t>dapF</t>
  </si>
  <si>
    <t>Diaminopimelate epimerase</t>
  </si>
  <si>
    <t>gi|33594006</t>
  </si>
  <si>
    <t>BP3079</t>
  </si>
  <si>
    <t>gi|33594049</t>
  </si>
  <si>
    <t>BP3128</t>
  </si>
  <si>
    <t>gi|33594074</t>
  </si>
  <si>
    <t>BP3153</t>
  </si>
  <si>
    <t>gi|33594076</t>
  </si>
  <si>
    <t>BP3155</t>
  </si>
  <si>
    <t>folA</t>
  </si>
  <si>
    <t>Dihydrofolate reductase</t>
  </si>
  <si>
    <t>gi|33594166</t>
  </si>
  <si>
    <t>BP3266</t>
  </si>
  <si>
    <t>rpe</t>
  </si>
  <si>
    <t>Ribulose-phosphate 3-epimerase</t>
  </si>
  <si>
    <t>gi|33594199</t>
  </si>
  <si>
    <t>BP3303</t>
  </si>
  <si>
    <t>gi|33594215</t>
  </si>
  <si>
    <t>BP3322</t>
  </si>
  <si>
    <t>Binding-protein-dependent transport protein</t>
  </si>
  <si>
    <t>gi|33594298</t>
  </si>
  <si>
    <t>BP3415</t>
  </si>
  <si>
    <t>fis</t>
  </si>
  <si>
    <t>gi|33594359</t>
  </si>
  <si>
    <t>BP3484</t>
  </si>
  <si>
    <t>ribB</t>
  </si>
  <si>
    <t>Bifunctional 3,4-dihydroxy-2-butanone 4-phosphate synthase/GTP cyclohydrolase II-like protein</t>
  </si>
  <si>
    <t>gi|33594364</t>
  </si>
  <si>
    <t>BP3489</t>
  </si>
  <si>
    <t>gi|33594397</t>
  </si>
  <si>
    <t>BP3526</t>
  </si>
  <si>
    <t>rnr</t>
  </si>
  <si>
    <t>Ribonuclease R</t>
  </si>
  <si>
    <t>gi|33594400</t>
  </si>
  <si>
    <t>BP3529</t>
  </si>
  <si>
    <t>Hydroxylase</t>
  </si>
  <si>
    <t>gi|33594411</t>
  </si>
  <si>
    <t>BP3540</t>
  </si>
  <si>
    <t>gi|33594414</t>
  </si>
  <si>
    <t>BP3543</t>
  </si>
  <si>
    <t>D-isomer specific 2-hydroxyacid dehydrogenase</t>
  </si>
  <si>
    <t>gi|33594444</t>
  </si>
  <si>
    <t>BP3575</t>
  </si>
  <si>
    <t>gi|33594494</t>
  </si>
  <si>
    <t>BP3629</t>
  </si>
  <si>
    <t>rpsN</t>
  </si>
  <si>
    <t>30S ribosomal protein S14</t>
  </si>
  <si>
    <t>gi|33594609</t>
  </si>
  <si>
    <t>BP3750</t>
  </si>
  <si>
    <t>Esterase</t>
  </si>
  <si>
    <t>gi|33594622</t>
  </si>
  <si>
    <t>BP3765</t>
  </si>
  <si>
    <t>Bola-like protein</t>
  </si>
  <si>
    <t>gi|33594638</t>
  </si>
  <si>
    <t>BP3783</t>
  </si>
  <si>
    <t>ptxA</t>
  </si>
  <si>
    <t>Toxin subunit 1</t>
  </si>
  <si>
    <t>gi|33594639</t>
  </si>
  <si>
    <t>BP3784</t>
  </si>
  <si>
    <t>ptxB</t>
  </si>
  <si>
    <t>Toxin subunit 2</t>
  </si>
  <si>
    <t>gi|33594641</t>
  </si>
  <si>
    <t>BP3786</t>
  </si>
  <si>
    <t>ptxE</t>
  </si>
  <si>
    <t>Toxin subunit 5</t>
  </si>
  <si>
    <t>gi|33594657</t>
  </si>
  <si>
    <t>BP3802</t>
  </si>
  <si>
    <t>gi|33594662</t>
  </si>
  <si>
    <t>BP3808</t>
  </si>
  <si>
    <t>gi|33594691</t>
  </si>
  <si>
    <t>BP3838</t>
  </si>
  <si>
    <t>Ubie/COQ5 methyltransferase family protein</t>
  </si>
  <si>
    <t>gi|33594697</t>
  </si>
  <si>
    <t>BP3845</t>
  </si>
  <si>
    <t>Nitroreductase family protein</t>
  </si>
  <si>
    <t>gi|33594721</t>
  </si>
  <si>
    <t>BP38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/>
    <xf numFmtId="2" fontId="0" fillId="0" borderId="0" xfId="0" applyNumberFormat="1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556354-B21E-4A80-8128-5A774E11ABCA}">
  <dimension ref="A1:AA692"/>
  <sheetViews>
    <sheetView tabSelected="1" workbookViewId="0">
      <selection sqref="A1:Y692"/>
    </sheetView>
  </sheetViews>
  <sheetFormatPr defaultRowHeight="15" x14ac:dyDescent="0.25"/>
  <sheetData>
    <row r="1" spans="1:27" x14ac:dyDescent="0.25">
      <c r="I1" s="1" t="s">
        <v>0</v>
      </c>
      <c r="J1" s="1"/>
      <c r="K1" s="1"/>
      <c r="L1" s="1" t="s">
        <v>1</v>
      </c>
      <c r="M1" s="1"/>
      <c r="N1" s="1"/>
      <c r="O1" s="1" t="s">
        <v>0</v>
      </c>
      <c r="P1" s="1"/>
      <c r="Q1" s="1"/>
      <c r="R1" s="1" t="s">
        <v>1</v>
      </c>
      <c r="S1" s="1"/>
      <c r="T1" s="1"/>
    </row>
    <row r="2" spans="1:27" x14ac:dyDescent="0.25">
      <c r="A2" t="s">
        <v>2</v>
      </c>
      <c r="B2" t="s">
        <v>3</v>
      </c>
      <c r="C2" t="s">
        <v>4</v>
      </c>
      <c r="D2" t="s">
        <v>5</v>
      </c>
      <c r="E2" t="s">
        <v>6</v>
      </c>
      <c r="F2" t="s">
        <v>7</v>
      </c>
      <c r="G2" t="s">
        <v>8</v>
      </c>
      <c r="H2" t="s">
        <v>9</v>
      </c>
      <c r="I2" s="2" t="s">
        <v>10</v>
      </c>
      <c r="J2" s="2" t="s">
        <v>11</v>
      </c>
      <c r="K2" s="2" t="s">
        <v>12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1</v>
      </c>
      <c r="U2" t="s">
        <v>22</v>
      </c>
      <c r="V2" t="s">
        <v>23</v>
      </c>
      <c r="W2" t="s">
        <v>24</v>
      </c>
      <c r="X2" t="s">
        <v>25</v>
      </c>
      <c r="Y2" t="s">
        <v>26</v>
      </c>
    </row>
    <row r="3" spans="1:27" x14ac:dyDescent="0.25">
      <c r="A3" t="s">
        <v>27</v>
      </c>
      <c r="B3" t="s">
        <v>28</v>
      </c>
      <c r="C3" s="3" t="s">
        <v>29</v>
      </c>
      <c r="D3" t="s">
        <v>30</v>
      </c>
      <c r="E3" t="s">
        <v>31</v>
      </c>
      <c r="F3" t="s">
        <v>32</v>
      </c>
      <c r="G3" t="s">
        <v>33</v>
      </c>
      <c r="H3" t="s">
        <v>34</v>
      </c>
      <c r="I3" s="4">
        <v>1.17903232574463</v>
      </c>
      <c r="J3" s="4">
        <v>0.92791521549224898</v>
      </c>
      <c r="K3" s="4">
        <v>1.0744597911834699</v>
      </c>
      <c r="L3" s="4">
        <v>0.88953095674514804</v>
      </c>
      <c r="M3" s="4">
        <v>0.98347246646881104</v>
      </c>
      <c r="N3" s="4">
        <v>1.0286353826522801</v>
      </c>
      <c r="O3" s="4">
        <v>1.12977075576782</v>
      </c>
      <c r="P3" s="4">
        <v>0.97195017337799094</v>
      </c>
      <c r="Q3" s="4">
        <v>0.94421869516372703</v>
      </c>
      <c r="R3" s="4">
        <v>0.98897832632064797</v>
      </c>
      <c r="S3" s="4">
        <v>0.96092462539672896</v>
      </c>
      <c r="T3" s="4">
        <v>0.86614412069320701</v>
      </c>
      <c r="U3" s="4">
        <f t="shared" ref="U3:U66" si="0">AVERAGE(I3:N3)</f>
        <v>1.0138410230477646</v>
      </c>
      <c r="V3" s="4">
        <f t="shared" ref="V3:V66" si="1">AVERAGE(O3:T3)</f>
        <v>0.97699778278668692</v>
      </c>
      <c r="W3" s="4">
        <f t="shared" ref="W3:W66" si="2">V3/U3</f>
        <v>0.96365974603165971</v>
      </c>
      <c r="X3">
        <f t="shared" ref="X3:X66" si="3">TTEST(I3:N3,O3:T3,2,2)</f>
        <v>0.52105593301361008</v>
      </c>
      <c r="Y3">
        <v>0.86129909903752699</v>
      </c>
      <c r="AA3" s="5"/>
    </row>
    <row r="4" spans="1:27" x14ac:dyDescent="0.25">
      <c r="A4" t="s">
        <v>35</v>
      </c>
      <c r="B4" t="s">
        <v>36</v>
      </c>
      <c r="C4" s="3" t="s">
        <v>37</v>
      </c>
      <c r="D4" t="s">
        <v>38</v>
      </c>
      <c r="E4" t="s">
        <v>31</v>
      </c>
      <c r="F4" t="s">
        <v>32</v>
      </c>
      <c r="G4" t="s">
        <v>33</v>
      </c>
      <c r="H4" t="s">
        <v>34</v>
      </c>
      <c r="I4" s="4">
        <v>1.10950791835785</v>
      </c>
      <c r="J4" s="4">
        <v>0.91969496011733998</v>
      </c>
      <c r="K4" s="4">
        <v>1.0438346862793</v>
      </c>
      <c r="L4" s="4">
        <v>0.94943195581436202</v>
      </c>
      <c r="M4" s="4">
        <v>0.77451181411743197</v>
      </c>
      <c r="N4" s="4">
        <v>1.0731238126754801</v>
      </c>
      <c r="O4" s="4">
        <v>1.10706734657288</v>
      </c>
      <c r="P4" s="4">
        <v>0.95561331510543801</v>
      </c>
      <c r="Q4" s="4">
        <v>0.98839658498764005</v>
      </c>
      <c r="R4" s="4">
        <v>1.0036144256591799</v>
      </c>
      <c r="S4" s="4">
        <v>0.98027056455612205</v>
      </c>
      <c r="T4" s="4">
        <v>0.94144916534423795</v>
      </c>
      <c r="U4" s="4">
        <f t="shared" si="0"/>
        <v>0.97835085789362741</v>
      </c>
      <c r="V4" s="4">
        <f t="shared" si="1"/>
        <v>0.99606856703758295</v>
      </c>
      <c r="W4" s="4">
        <f t="shared" si="2"/>
        <v>1.018109770131036</v>
      </c>
      <c r="X4">
        <f t="shared" si="3"/>
        <v>0.75762364906424318</v>
      </c>
      <c r="Y4">
        <v>0.87973913084794997</v>
      </c>
    </row>
    <row r="5" spans="1:27" x14ac:dyDescent="0.25">
      <c r="A5" t="s">
        <v>39</v>
      </c>
      <c r="B5" t="s">
        <v>40</v>
      </c>
      <c r="C5" s="3" t="s">
        <v>41</v>
      </c>
      <c r="D5" t="s">
        <v>42</v>
      </c>
      <c r="E5" t="s">
        <v>43</v>
      </c>
      <c r="F5" t="s">
        <v>32</v>
      </c>
      <c r="G5" t="s">
        <v>33</v>
      </c>
      <c r="H5" t="s">
        <v>44</v>
      </c>
      <c r="I5" s="4">
        <v>1.1179671287536599</v>
      </c>
      <c r="J5" s="4">
        <v>0.96965479850768999</v>
      </c>
      <c r="K5" s="4">
        <v>1.0024726390838601</v>
      </c>
      <c r="L5" s="4">
        <v>0.85018682479858398</v>
      </c>
      <c r="M5" s="4">
        <v>1.1736377477645901</v>
      </c>
      <c r="N5" s="4">
        <v>0.99502497911453203</v>
      </c>
      <c r="O5" s="4">
        <v>0.90107899904251099</v>
      </c>
      <c r="P5" s="4">
        <v>0.97957402467727706</v>
      </c>
      <c r="Q5" s="4">
        <v>0.84847414493560802</v>
      </c>
      <c r="R5" s="4">
        <v>1.01969790458679</v>
      </c>
      <c r="S5" s="4">
        <v>0.95257103443145796</v>
      </c>
      <c r="T5" s="4">
        <v>0.66975462436676003</v>
      </c>
      <c r="U5" s="4">
        <f t="shared" si="0"/>
        <v>1.0181573530038195</v>
      </c>
      <c r="V5" s="4">
        <f t="shared" si="1"/>
        <v>0.89519178867340055</v>
      </c>
      <c r="W5" s="4">
        <f t="shared" si="2"/>
        <v>0.87922734735683072</v>
      </c>
      <c r="X5">
        <f t="shared" si="3"/>
        <v>0.10677670667218109</v>
      </c>
      <c r="Y5">
        <v>0.65695229478170003</v>
      </c>
    </row>
    <row r="6" spans="1:27" x14ac:dyDescent="0.25">
      <c r="A6" t="s">
        <v>45</v>
      </c>
      <c r="B6" t="s">
        <v>46</v>
      </c>
      <c r="C6" s="3" t="s">
        <v>47</v>
      </c>
      <c r="D6" t="s">
        <v>48</v>
      </c>
      <c r="E6" t="s">
        <v>43</v>
      </c>
      <c r="F6" t="s">
        <v>32</v>
      </c>
      <c r="G6" t="s">
        <v>33</v>
      </c>
      <c r="H6" t="s">
        <v>34</v>
      </c>
      <c r="I6" s="4">
        <v>1.06186759471893</v>
      </c>
      <c r="J6" s="4">
        <v>1.1298451423645</v>
      </c>
      <c r="K6" s="4">
        <v>1.0599770545959499</v>
      </c>
      <c r="L6" s="4">
        <v>1.18213474750519</v>
      </c>
      <c r="M6" s="4">
        <v>1.06593382358551</v>
      </c>
      <c r="N6" s="4">
        <v>1.04061663150787</v>
      </c>
      <c r="O6" s="4">
        <v>0.87627780437469505</v>
      </c>
      <c r="P6" s="4">
        <v>0.93635308742523204</v>
      </c>
      <c r="Q6" s="4">
        <v>1.00539326667786</v>
      </c>
      <c r="R6" s="4">
        <v>1.16866707801819</v>
      </c>
      <c r="S6" s="4">
        <v>1.1033010482788099</v>
      </c>
      <c r="T6" s="4">
        <v>1.2993478775024401</v>
      </c>
      <c r="U6" s="4">
        <f t="shared" si="0"/>
        <v>1.090062499046325</v>
      </c>
      <c r="V6" s="4">
        <f t="shared" si="1"/>
        <v>1.0648900270462045</v>
      </c>
      <c r="W6" s="4">
        <f t="shared" si="2"/>
        <v>0.97690731309246637</v>
      </c>
      <c r="X6">
        <f t="shared" si="3"/>
        <v>0.71791840748099023</v>
      </c>
      <c r="Y6">
        <v>0.86129909903752699</v>
      </c>
    </row>
    <row r="7" spans="1:27" x14ac:dyDescent="0.25">
      <c r="A7" t="s">
        <v>49</v>
      </c>
      <c r="B7" t="s">
        <v>50</v>
      </c>
      <c r="C7" s="3" t="s">
        <v>51</v>
      </c>
      <c r="D7" t="s">
        <v>52</v>
      </c>
      <c r="E7" t="s">
        <v>43</v>
      </c>
      <c r="F7" t="s">
        <v>32</v>
      </c>
      <c r="G7" t="s">
        <v>33</v>
      </c>
      <c r="H7" t="s">
        <v>34</v>
      </c>
      <c r="I7" s="4">
        <v>1.01132392883301</v>
      </c>
      <c r="J7" s="4">
        <v>1.0265254974365201</v>
      </c>
      <c r="K7" s="4">
        <v>0.910738945007324</v>
      </c>
      <c r="L7" s="4">
        <v>1.1362121105194101</v>
      </c>
      <c r="M7" s="4">
        <v>1.51829373836517</v>
      </c>
      <c r="N7" s="4">
        <v>1.0316131114959699</v>
      </c>
      <c r="O7" s="4">
        <v>0.91084218025207497</v>
      </c>
      <c r="P7" s="4">
        <v>0.98966455459594704</v>
      </c>
      <c r="Q7" s="4">
        <v>0.96209836006164595</v>
      </c>
      <c r="R7" s="4">
        <v>1.1450381278991699</v>
      </c>
      <c r="S7" s="4">
        <v>1.0041202306747401</v>
      </c>
      <c r="T7" s="4">
        <v>0.94294399023055997</v>
      </c>
      <c r="U7" s="4">
        <f t="shared" si="0"/>
        <v>1.105784555276234</v>
      </c>
      <c r="V7" s="4">
        <f t="shared" si="1"/>
        <v>0.99245124061902301</v>
      </c>
      <c r="W7" s="4">
        <f t="shared" si="2"/>
        <v>0.89750868366134906</v>
      </c>
      <c r="X7">
        <f t="shared" si="3"/>
        <v>0.25419711481853019</v>
      </c>
      <c r="Y7">
        <v>0.83585084748853899</v>
      </c>
    </row>
    <row r="8" spans="1:27" x14ac:dyDescent="0.25">
      <c r="A8" t="s">
        <v>53</v>
      </c>
      <c r="B8" t="s">
        <v>54</v>
      </c>
      <c r="C8" s="3" t="s">
        <v>55</v>
      </c>
      <c r="D8" t="s">
        <v>56</v>
      </c>
      <c r="E8" t="s">
        <v>43</v>
      </c>
      <c r="F8" t="s">
        <v>57</v>
      </c>
      <c r="G8" t="s">
        <v>33</v>
      </c>
      <c r="H8" t="s">
        <v>34</v>
      </c>
      <c r="I8" s="4">
        <v>0.92973268032073997</v>
      </c>
      <c r="J8" s="4">
        <v>1.1854788064956701</v>
      </c>
      <c r="K8" s="4">
        <v>0.839613556861877</v>
      </c>
      <c r="L8" s="4">
        <v>1.55828952789307</v>
      </c>
      <c r="M8" s="4">
        <v>2.5353739261627202</v>
      </c>
      <c r="N8" s="4">
        <v>0.86630898714065596</v>
      </c>
      <c r="O8" s="4">
        <v>0.881797015666962</v>
      </c>
      <c r="P8" s="4">
        <v>0.99244964122772195</v>
      </c>
      <c r="Q8" s="4">
        <v>1.25995993614197</v>
      </c>
      <c r="R8" s="4">
        <v>1.15077304840088</v>
      </c>
      <c r="S8" s="4">
        <v>1.1627053022384599</v>
      </c>
      <c r="T8" s="4">
        <v>1.87797427177429</v>
      </c>
      <c r="U8" s="4">
        <f t="shared" si="0"/>
        <v>1.3191329141457888</v>
      </c>
      <c r="V8" s="4">
        <f t="shared" si="1"/>
        <v>1.2209432025750473</v>
      </c>
      <c r="W8" s="4">
        <f t="shared" si="2"/>
        <v>0.92556495974150965</v>
      </c>
      <c r="X8">
        <f t="shared" si="3"/>
        <v>0.75237127568751871</v>
      </c>
      <c r="Y8">
        <v>0.87799747614155998</v>
      </c>
    </row>
    <row r="9" spans="1:27" x14ac:dyDescent="0.25">
      <c r="A9" t="s">
        <v>58</v>
      </c>
      <c r="B9" t="s">
        <v>59</v>
      </c>
      <c r="C9" s="3" t="s">
        <v>60</v>
      </c>
      <c r="D9" t="s">
        <v>61</v>
      </c>
      <c r="E9" t="s">
        <v>31</v>
      </c>
      <c r="F9" t="s">
        <v>32</v>
      </c>
      <c r="G9" t="s">
        <v>33</v>
      </c>
      <c r="H9" t="s">
        <v>34</v>
      </c>
      <c r="I9" s="4">
        <v>1.02649593353271</v>
      </c>
      <c r="J9" s="4">
        <v>1.12487733364105</v>
      </c>
      <c r="K9" s="4">
        <v>0.97269403934478804</v>
      </c>
      <c r="L9" s="4">
        <v>0.980232834815979</v>
      </c>
      <c r="M9" s="4">
        <v>1.12269818782806</v>
      </c>
      <c r="N9" s="4">
        <v>1.14206290245056</v>
      </c>
      <c r="O9" s="4">
        <v>0.87466877698898304</v>
      </c>
      <c r="P9" s="4">
        <v>0.94356977939605702</v>
      </c>
      <c r="Q9" s="4">
        <v>0.91728270053863503</v>
      </c>
      <c r="R9" s="4">
        <v>0.98636835813522294</v>
      </c>
      <c r="S9" s="4">
        <v>1.0081084966659499</v>
      </c>
      <c r="T9" s="4">
        <v>0.69928365945815996</v>
      </c>
      <c r="U9" s="4">
        <f t="shared" si="0"/>
        <v>1.0615102052688579</v>
      </c>
      <c r="V9" s="4">
        <f t="shared" si="1"/>
        <v>0.90488029519716806</v>
      </c>
      <c r="W9" s="4">
        <f t="shared" si="2"/>
        <v>0.85244615709368632</v>
      </c>
      <c r="X9">
        <f t="shared" si="3"/>
        <v>1.7947199981135361E-2</v>
      </c>
      <c r="Y9">
        <v>0.33560200149199998</v>
      </c>
    </row>
    <row r="10" spans="1:27" x14ac:dyDescent="0.25">
      <c r="A10" t="s">
        <v>62</v>
      </c>
      <c r="B10" t="s">
        <v>63</v>
      </c>
      <c r="C10" s="3" t="s">
        <v>64</v>
      </c>
      <c r="D10" t="s">
        <v>65</v>
      </c>
      <c r="E10" t="s">
        <v>31</v>
      </c>
      <c r="F10" t="s">
        <v>32</v>
      </c>
      <c r="G10" t="s">
        <v>33</v>
      </c>
      <c r="H10" t="s">
        <v>34</v>
      </c>
      <c r="I10" s="4">
        <v>0.98493140935897805</v>
      </c>
      <c r="J10" s="4">
        <v>1.1438564062118499</v>
      </c>
      <c r="K10" s="4">
        <v>0.98012256622314498</v>
      </c>
      <c r="L10" s="4">
        <v>0.898157358169556</v>
      </c>
      <c r="M10" s="4">
        <v>1.09924232959747</v>
      </c>
      <c r="N10" s="4">
        <v>0.90670454502105702</v>
      </c>
      <c r="O10" s="4">
        <v>0.92686063051223799</v>
      </c>
      <c r="P10" s="4">
        <v>0.96016085147857699</v>
      </c>
      <c r="Q10" s="4">
        <v>0.93934029340743996</v>
      </c>
      <c r="R10" s="4">
        <v>0.91119784116744995</v>
      </c>
      <c r="S10" s="4">
        <v>0.91657721996307395</v>
      </c>
      <c r="T10" s="4">
        <v>0.79965966939926103</v>
      </c>
      <c r="U10" s="4">
        <f t="shared" si="0"/>
        <v>1.0021691024303427</v>
      </c>
      <c r="V10" s="4">
        <f t="shared" si="1"/>
        <v>0.90896608432133996</v>
      </c>
      <c r="W10" s="4">
        <f t="shared" si="2"/>
        <v>0.90699871121253117</v>
      </c>
      <c r="X10">
        <f t="shared" si="3"/>
        <v>7.514786782295034E-2</v>
      </c>
      <c r="Y10">
        <v>0.58609881980238898</v>
      </c>
    </row>
    <row r="11" spans="1:27" x14ac:dyDescent="0.25">
      <c r="A11" t="s">
        <v>66</v>
      </c>
      <c r="B11" t="s">
        <v>67</v>
      </c>
      <c r="C11" s="3" t="s">
        <v>68</v>
      </c>
      <c r="D11" t="s">
        <v>69</v>
      </c>
      <c r="E11" t="s">
        <v>31</v>
      </c>
      <c r="F11" t="s">
        <v>32</v>
      </c>
      <c r="G11" t="s">
        <v>33</v>
      </c>
      <c r="H11" t="s">
        <v>44</v>
      </c>
      <c r="I11" s="4">
        <v>0.97881746292114302</v>
      </c>
      <c r="J11" s="4">
        <v>1.0546236038207999</v>
      </c>
      <c r="K11" s="4">
        <v>0.93913501501083396</v>
      </c>
      <c r="L11" s="4">
        <v>0.96778351068496704</v>
      </c>
      <c r="M11" s="4">
        <v>0.87916582822799705</v>
      </c>
      <c r="N11" s="4">
        <v>0.93554544448852495</v>
      </c>
      <c r="O11" s="4">
        <v>0.91721427440643299</v>
      </c>
      <c r="P11" s="4">
        <v>0.97967618703842196</v>
      </c>
      <c r="Q11" s="4">
        <v>0.97538566589355502</v>
      </c>
      <c r="R11" s="4">
        <v>0.87171983718872104</v>
      </c>
      <c r="S11" s="4">
        <v>0.96144449710845903</v>
      </c>
      <c r="T11" s="4">
        <v>0.84401857852935802</v>
      </c>
      <c r="U11" s="4">
        <f t="shared" si="0"/>
        <v>0.95917847752571106</v>
      </c>
      <c r="V11" s="4">
        <f t="shared" si="1"/>
        <v>0.92490984002749121</v>
      </c>
      <c r="W11" s="4">
        <f t="shared" si="2"/>
        <v>0.96427292907299278</v>
      </c>
      <c r="X11">
        <f t="shared" si="3"/>
        <v>0.3275395127330345</v>
      </c>
      <c r="Y11">
        <v>0.83585084748853899</v>
      </c>
    </row>
    <row r="12" spans="1:27" x14ac:dyDescent="0.25">
      <c r="A12" t="s">
        <v>70</v>
      </c>
      <c r="B12" t="s">
        <v>71</v>
      </c>
      <c r="C12" s="3" t="s">
        <v>72</v>
      </c>
      <c r="D12" t="s">
        <v>73</v>
      </c>
      <c r="E12" t="s">
        <v>74</v>
      </c>
      <c r="F12" t="s">
        <v>32</v>
      </c>
      <c r="G12" t="s">
        <v>33</v>
      </c>
      <c r="H12" t="s">
        <v>44</v>
      </c>
      <c r="I12" s="4">
        <v>1.1334249973297099</v>
      </c>
      <c r="J12" s="4">
        <v>0.93007141351699796</v>
      </c>
      <c r="K12" s="4">
        <v>1.13628578186035</v>
      </c>
      <c r="L12" s="4">
        <v>0.68953424692153897</v>
      </c>
      <c r="M12" s="4">
        <v>0.88095754384994496</v>
      </c>
      <c r="N12" s="4">
        <v>0.83550125360488903</v>
      </c>
      <c r="O12" s="4">
        <v>1.2274078130721999</v>
      </c>
      <c r="P12" s="4">
        <v>1.09192538261414</v>
      </c>
      <c r="Q12" s="4">
        <v>1.1128582954406701</v>
      </c>
      <c r="R12" s="4">
        <v>0.72605288028716997</v>
      </c>
      <c r="S12" s="4">
        <v>0.91204261779785201</v>
      </c>
      <c r="T12" s="4">
        <v>0.82225483655929599</v>
      </c>
      <c r="U12" s="4">
        <f t="shared" si="0"/>
        <v>0.93429587284723847</v>
      </c>
      <c r="V12" s="4">
        <f t="shared" si="1"/>
        <v>0.98209030429522104</v>
      </c>
      <c r="W12" s="4">
        <f t="shared" si="2"/>
        <v>1.0511555630683997</v>
      </c>
      <c r="X12">
        <f t="shared" si="3"/>
        <v>0.66227185046826675</v>
      </c>
      <c r="Y12">
        <v>0.86129909903752699</v>
      </c>
    </row>
    <row r="13" spans="1:27" x14ac:dyDescent="0.25">
      <c r="A13" t="s">
        <v>75</v>
      </c>
      <c r="B13" t="s">
        <v>76</v>
      </c>
      <c r="C13" s="3" t="s">
        <v>77</v>
      </c>
      <c r="D13" t="s">
        <v>78</v>
      </c>
      <c r="E13" t="s">
        <v>31</v>
      </c>
      <c r="F13" t="s">
        <v>32</v>
      </c>
      <c r="G13" t="s">
        <v>33</v>
      </c>
      <c r="H13" t="s">
        <v>44</v>
      </c>
      <c r="I13" s="4">
        <v>0.898190498352051</v>
      </c>
      <c r="J13" s="4">
        <v>1.0103456974029501</v>
      </c>
      <c r="K13" s="4">
        <v>0.93091595172882102</v>
      </c>
      <c r="L13" s="4">
        <v>0.87480711936950695</v>
      </c>
      <c r="M13" s="4">
        <v>0.88208156824111905</v>
      </c>
      <c r="N13" s="4">
        <v>2.7804152965545699</v>
      </c>
      <c r="O13" s="4">
        <v>0.824673652648926</v>
      </c>
      <c r="P13" s="4">
        <v>0.84899139404296897</v>
      </c>
      <c r="Q13" s="4">
        <v>0.89537900686264005</v>
      </c>
      <c r="R13" s="4">
        <v>0.82155585289001498</v>
      </c>
      <c r="S13" s="4">
        <v>1.12323999404907</v>
      </c>
      <c r="T13" s="4">
        <v>0.83977603912353505</v>
      </c>
      <c r="U13" s="4">
        <f t="shared" si="0"/>
        <v>1.2294593552748363</v>
      </c>
      <c r="V13" s="4">
        <f t="shared" si="1"/>
        <v>0.8922693232695259</v>
      </c>
      <c r="W13" s="4">
        <f t="shared" si="2"/>
        <v>0.72574121254302537</v>
      </c>
      <c r="X13">
        <f t="shared" si="3"/>
        <v>0.30877217763535308</v>
      </c>
      <c r="Y13">
        <v>0.83585084748853899</v>
      </c>
    </row>
    <row r="14" spans="1:27" x14ac:dyDescent="0.25">
      <c r="A14" t="s">
        <v>79</v>
      </c>
      <c r="B14" t="s">
        <v>80</v>
      </c>
      <c r="C14" s="3" t="s">
        <v>81</v>
      </c>
      <c r="D14" t="s">
        <v>82</v>
      </c>
      <c r="E14" t="s">
        <v>83</v>
      </c>
      <c r="F14" t="s">
        <v>32</v>
      </c>
      <c r="G14" t="s">
        <v>33</v>
      </c>
      <c r="H14" t="s">
        <v>34</v>
      </c>
      <c r="I14" s="4">
        <v>1.10913157463074</v>
      </c>
      <c r="J14" s="4">
        <v>1.03666996955872</v>
      </c>
      <c r="K14" s="4">
        <v>1.0620874166488601</v>
      </c>
      <c r="L14" s="4">
        <v>0.8297980427742</v>
      </c>
      <c r="M14" s="4">
        <v>0.69064778089523304</v>
      </c>
      <c r="N14" s="4">
        <v>1.06415987014771</v>
      </c>
      <c r="O14" s="4">
        <v>1.0030105113983201</v>
      </c>
      <c r="P14" s="4">
        <v>0.99456179141998302</v>
      </c>
      <c r="Q14" s="4">
        <v>1.02332627773285</v>
      </c>
      <c r="R14" s="4">
        <v>1.0726853609085101</v>
      </c>
      <c r="S14" s="4">
        <v>1.0613217353820801</v>
      </c>
      <c r="T14" s="4">
        <v>0.68758761882782005</v>
      </c>
      <c r="U14" s="4">
        <f t="shared" si="0"/>
        <v>0.96541577577591065</v>
      </c>
      <c r="V14" s="4">
        <f t="shared" si="1"/>
        <v>0.97374888261159376</v>
      </c>
      <c r="W14" s="4">
        <f t="shared" si="2"/>
        <v>1.0086316248861644</v>
      </c>
      <c r="X14">
        <f t="shared" si="3"/>
        <v>0.9278816412841866</v>
      </c>
      <c r="Y14">
        <v>0.90162626456325801</v>
      </c>
    </row>
    <row r="15" spans="1:27" x14ac:dyDescent="0.25">
      <c r="A15" t="s">
        <v>84</v>
      </c>
      <c r="B15" t="s">
        <v>85</v>
      </c>
      <c r="C15" s="3" t="s">
        <v>86</v>
      </c>
      <c r="D15" t="s">
        <v>87</v>
      </c>
      <c r="E15" t="s">
        <v>88</v>
      </c>
      <c r="F15" t="s">
        <v>89</v>
      </c>
      <c r="G15" t="s">
        <v>33</v>
      </c>
      <c r="H15" t="s">
        <v>44</v>
      </c>
      <c r="I15" s="4">
        <v>1.08650982379913</v>
      </c>
      <c r="J15" s="4">
        <v>0.878104448318481</v>
      </c>
      <c r="K15" s="4">
        <v>0.87942999601364102</v>
      </c>
      <c r="L15" s="4">
        <v>1.24106121063232</v>
      </c>
      <c r="M15" s="4">
        <v>1.39100360870361</v>
      </c>
      <c r="N15" s="4">
        <v>1.0465435981750499</v>
      </c>
      <c r="O15" s="4">
        <v>0.94352895021438599</v>
      </c>
      <c r="P15" s="4">
        <v>0.95183181762695301</v>
      </c>
      <c r="Q15" s="4">
        <v>0.88096886873245195</v>
      </c>
      <c r="R15" s="4">
        <v>0.88791072368621804</v>
      </c>
      <c r="S15" s="4">
        <v>1.0017943382263199</v>
      </c>
      <c r="T15" s="4">
        <v>1.1404944658279399</v>
      </c>
      <c r="U15" s="4">
        <f t="shared" si="0"/>
        <v>1.0871087809403719</v>
      </c>
      <c r="V15" s="4">
        <f t="shared" si="1"/>
        <v>0.96775486071904482</v>
      </c>
      <c r="W15" s="4">
        <f t="shared" si="2"/>
        <v>0.8902097726429149</v>
      </c>
      <c r="X15">
        <f t="shared" si="3"/>
        <v>0.22053850810535752</v>
      </c>
      <c r="Y15">
        <v>0.79901453117825205</v>
      </c>
    </row>
    <row r="16" spans="1:27" x14ac:dyDescent="0.25">
      <c r="A16" t="s">
        <v>90</v>
      </c>
      <c r="B16" t="s">
        <v>91</v>
      </c>
      <c r="C16" s="3"/>
      <c r="D16" t="s">
        <v>92</v>
      </c>
      <c r="E16" t="s">
        <v>93</v>
      </c>
      <c r="F16" t="s">
        <v>57</v>
      </c>
      <c r="G16" t="s">
        <v>33</v>
      </c>
      <c r="H16" t="s">
        <v>44</v>
      </c>
      <c r="I16" s="4">
        <v>0.86810970306396495</v>
      </c>
      <c r="J16" s="4">
        <v>0.99303597211837802</v>
      </c>
      <c r="K16" s="4">
        <v>0.92641431093215898</v>
      </c>
      <c r="L16" s="4">
        <v>1.00173676013947</v>
      </c>
      <c r="M16" s="4">
        <v>1.0651818513870199</v>
      </c>
      <c r="N16" s="4">
        <v>0.89125972986221302</v>
      </c>
      <c r="O16" s="4">
        <v>0.97789162397384599</v>
      </c>
      <c r="P16" s="4">
        <v>0.96891528367996205</v>
      </c>
      <c r="Q16" s="4">
        <v>0.81323301792144798</v>
      </c>
      <c r="R16" s="4">
        <v>0.88058024644851696</v>
      </c>
      <c r="S16" s="4">
        <v>0.861042261123657</v>
      </c>
      <c r="T16" s="4">
        <v>1.15006899833679</v>
      </c>
      <c r="U16" s="4">
        <f t="shared" si="0"/>
        <v>0.95762305458386743</v>
      </c>
      <c r="V16" s="4">
        <f t="shared" si="1"/>
        <v>0.9419552385807034</v>
      </c>
      <c r="W16" s="4">
        <f t="shared" si="2"/>
        <v>0.98363884836714544</v>
      </c>
      <c r="X16">
        <f t="shared" si="3"/>
        <v>0.79199949078564202</v>
      </c>
      <c r="Y16">
        <v>0.88349195613061704</v>
      </c>
    </row>
    <row r="17" spans="1:25" x14ac:dyDescent="0.25">
      <c r="A17" t="s">
        <v>94</v>
      </c>
      <c r="B17" t="s">
        <v>95</v>
      </c>
      <c r="C17" s="3"/>
      <c r="D17" t="s">
        <v>96</v>
      </c>
      <c r="E17" t="s">
        <v>97</v>
      </c>
      <c r="F17" t="s">
        <v>89</v>
      </c>
      <c r="G17" t="s">
        <v>33</v>
      </c>
      <c r="H17" t="s">
        <v>34</v>
      </c>
      <c r="I17" s="4">
        <v>1.23164558410645</v>
      </c>
      <c r="J17" s="4">
        <v>1.04909944534302</v>
      </c>
      <c r="K17" s="4">
        <v>1.1318328380584699</v>
      </c>
      <c r="L17" s="4">
        <v>0.90314614772796598</v>
      </c>
      <c r="M17" s="4">
        <v>1</v>
      </c>
      <c r="N17" s="4">
        <v>1.0997682809829701</v>
      </c>
      <c r="O17" s="4">
        <v>0.98085415363311801</v>
      </c>
      <c r="P17" s="4">
        <v>1.0413013696670499</v>
      </c>
      <c r="Q17" s="4">
        <v>0.93146556615829501</v>
      </c>
      <c r="R17" s="4">
        <v>1.19828164577484</v>
      </c>
      <c r="S17" s="4">
        <v>1.0391918420791599</v>
      </c>
      <c r="T17" s="4">
        <v>0.89301598072052002</v>
      </c>
      <c r="U17" s="4">
        <f t="shared" si="0"/>
        <v>1.0692487160364794</v>
      </c>
      <c r="V17" s="4">
        <f t="shared" si="1"/>
        <v>1.0140184263388305</v>
      </c>
      <c r="W17" s="4">
        <f t="shared" si="2"/>
        <v>0.94834663921563733</v>
      </c>
      <c r="X17">
        <f t="shared" si="3"/>
        <v>0.40655974213275436</v>
      </c>
      <c r="Y17">
        <v>0.86129909903752699</v>
      </c>
    </row>
    <row r="18" spans="1:25" x14ac:dyDescent="0.25">
      <c r="A18" t="s">
        <v>98</v>
      </c>
      <c r="B18" t="s">
        <v>99</v>
      </c>
      <c r="C18" s="3"/>
      <c r="D18" t="s">
        <v>100</v>
      </c>
      <c r="E18" t="s">
        <v>101</v>
      </c>
      <c r="F18" t="s">
        <v>32</v>
      </c>
      <c r="G18" t="s">
        <v>33</v>
      </c>
      <c r="H18" t="s">
        <v>44</v>
      </c>
      <c r="I18" s="4">
        <v>0.93954873085021995</v>
      </c>
      <c r="J18" s="4">
        <v>0.94156497716903698</v>
      </c>
      <c r="K18" s="4">
        <v>1.0639834403991699</v>
      </c>
      <c r="L18" s="4">
        <v>0.83513873815536499</v>
      </c>
      <c r="M18" s="4">
        <v>0.58739829063415505</v>
      </c>
      <c r="N18" s="4">
        <v>1.08299088478088</v>
      </c>
      <c r="O18" s="4">
        <v>1.08186042308807</v>
      </c>
      <c r="P18" s="4">
        <v>1.0115489959716799</v>
      </c>
      <c r="Q18" s="4">
        <v>1.04375195503235</v>
      </c>
      <c r="R18" s="4">
        <v>1.07542860507965</v>
      </c>
      <c r="S18" s="4">
        <v>1.1159589290618901</v>
      </c>
      <c r="T18" s="4">
        <v>0.69108742475509599</v>
      </c>
      <c r="U18" s="4">
        <f t="shared" si="0"/>
        <v>0.90843751033147113</v>
      </c>
      <c r="V18" s="4">
        <f t="shared" si="1"/>
        <v>1.0032727221647892</v>
      </c>
      <c r="W18" s="4">
        <f t="shared" si="2"/>
        <v>1.1043937648487396</v>
      </c>
      <c r="X18">
        <f t="shared" si="3"/>
        <v>0.35624786209971182</v>
      </c>
      <c r="Y18">
        <v>0.86129909903752699</v>
      </c>
    </row>
    <row r="19" spans="1:25" x14ac:dyDescent="0.25">
      <c r="A19" t="s">
        <v>102</v>
      </c>
      <c r="B19" t="s">
        <v>103</v>
      </c>
      <c r="C19" s="3"/>
      <c r="D19" t="s">
        <v>92</v>
      </c>
      <c r="E19" t="s">
        <v>93</v>
      </c>
      <c r="F19" t="s">
        <v>57</v>
      </c>
      <c r="G19" t="s">
        <v>33</v>
      </c>
      <c r="H19" t="s">
        <v>44</v>
      </c>
      <c r="I19" s="4">
        <v>0.99320864677429199</v>
      </c>
      <c r="J19" s="4">
        <v>0.94034677743911699</v>
      </c>
      <c r="K19" s="4">
        <v>0.88704741001129195</v>
      </c>
      <c r="L19" s="4">
        <v>0.89039772748947099</v>
      </c>
      <c r="M19" s="4">
        <v>1.43307340145111</v>
      </c>
      <c r="N19" s="4">
        <v>0.98480731248855602</v>
      </c>
      <c r="O19" s="4">
        <v>1.0390876531601001</v>
      </c>
      <c r="P19" s="4">
        <v>0.97412067651748702</v>
      </c>
      <c r="Q19" s="4">
        <v>1.0532575845718399</v>
      </c>
      <c r="R19" s="4">
        <v>0.93507832288742099</v>
      </c>
      <c r="S19" s="4">
        <v>0.85801583528518699</v>
      </c>
      <c r="T19" s="4">
        <v>1.0787533521652199</v>
      </c>
      <c r="U19" s="4">
        <f t="shared" si="0"/>
        <v>1.0214802126089728</v>
      </c>
      <c r="V19" s="4">
        <f t="shared" si="1"/>
        <v>0.98971890409787588</v>
      </c>
      <c r="W19" s="4">
        <f t="shared" si="2"/>
        <v>0.96890658466112123</v>
      </c>
      <c r="X19">
        <f t="shared" si="3"/>
        <v>0.73427536385796865</v>
      </c>
      <c r="Y19">
        <v>0.86769921534621397</v>
      </c>
    </row>
    <row r="20" spans="1:25" x14ac:dyDescent="0.25">
      <c r="A20" t="s">
        <v>104</v>
      </c>
      <c r="B20" t="s">
        <v>105</v>
      </c>
      <c r="C20" s="3" t="s">
        <v>106</v>
      </c>
      <c r="D20" t="s">
        <v>107</v>
      </c>
      <c r="E20" t="s">
        <v>83</v>
      </c>
      <c r="F20" t="s">
        <v>108</v>
      </c>
      <c r="G20" t="s">
        <v>109</v>
      </c>
      <c r="H20" t="s">
        <v>34</v>
      </c>
      <c r="I20" s="4">
        <v>1.0096625089645399</v>
      </c>
      <c r="J20" s="4">
        <v>0.87763637304305997</v>
      </c>
      <c r="K20" s="4">
        <v>1.1018272638320901</v>
      </c>
      <c r="L20" s="4">
        <v>0.81471329927444502</v>
      </c>
      <c r="M20" s="4">
        <v>0.36570379137992898</v>
      </c>
      <c r="N20" s="4">
        <v>0.87497037649154696</v>
      </c>
      <c r="O20" s="4">
        <v>1.11087810993195</v>
      </c>
      <c r="P20" s="4">
        <v>1.0332779884338399</v>
      </c>
      <c r="Q20" s="4">
        <v>1.0163207054138199</v>
      </c>
      <c r="R20" s="4">
        <v>0.86912047863006603</v>
      </c>
      <c r="S20" s="4">
        <v>0.96547591686248802</v>
      </c>
      <c r="T20" s="4">
        <v>0.94725114107132002</v>
      </c>
      <c r="U20" s="4">
        <f t="shared" si="0"/>
        <v>0.84075226883093501</v>
      </c>
      <c r="V20" s="4">
        <f t="shared" si="1"/>
        <v>0.99038739005724741</v>
      </c>
      <c r="W20" s="4">
        <f t="shared" si="2"/>
        <v>1.1779776597384386</v>
      </c>
      <c r="X20">
        <f t="shared" si="3"/>
        <v>0.20175605758951673</v>
      </c>
      <c r="Y20">
        <v>0.78677539781822103</v>
      </c>
    </row>
    <row r="21" spans="1:25" x14ac:dyDescent="0.25">
      <c r="A21" t="s">
        <v>110</v>
      </c>
      <c r="B21" t="s">
        <v>111</v>
      </c>
      <c r="C21" s="3"/>
      <c r="D21" t="s">
        <v>92</v>
      </c>
      <c r="E21" t="s">
        <v>112</v>
      </c>
      <c r="F21" t="s">
        <v>57</v>
      </c>
      <c r="G21" t="s">
        <v>33</v>
      </c>
      <c r="H21" t="s">
        <v>44</v>
      </c>
      <c r="I21" s="4">
        <v>0.92108511924743697</v>
      </c>
      <c r="J21" s="4">
        <v>1.1472258567810101</v>
      </c>
      <c r="K21" s="4">
        <v>1.18019700050354</v>
      </c>
      <c r="L21" s="4">
        <v>0.92148047685623202</v>
      </c>
      <c r="M21" s="4">
        <v>0.94373017549514804</v>
      </c>
      <c r="N21" s="4">
        <v>1.04756212234497</v>
      </c>
      <c r="O21" s="4">
        <v>1.06200730800629</v>
      </c>
      <c r="P21" s="4">
        <v>1.0156147480011</v>
      </c>
      <c r="Q21" s="4">
        <v>0.97081464529037498</v>
      </c>
      <c r="R21" s="4">
        <v>0.88584834337234497</v>
      </c>
      <c r="S21" s="4">
        <v>0.92551958560943604</v>
      </c>
      <c r="T21" s="4">
        <v>0.90638947486877397</v>
      </c>
      <c r="U21" s="4">
        <f t="shared" si="0"/>
        <v>1.0268801252047226</v>
      </c>
      <c r="V21" s="4">
        <f t="shared" si="1"/>
        <v>0.96103235085805316</v>
      </c>
      <c r="W21" s="4">
        <f t="shared" si="2"/>
        <v>0.93587588976508651</v>
      </c>
      <c r="X21">
        <f t="shared" si="3"/>
        <v>0.25895587424544675</v>
      </c>
      <c r="Y21">
        <v>0.83585084748853899</v>
      </c>
    </row>
    <row r="22" spans="1:25" x14ac:dyDescent="0.25">
      <c r="A22" t="s">
        <v>113</v>
      </c>
      <c r="B22" t="s">
        <v>114</v>
      </c>
      <c r="C22" s="3"/>
      <c r="D22" t="s">
        <v>92</v>
      </c>
      <c r="E22" t="s">
        <v>112</v>
      </c>
      <c r="F22" t="s">
        <v>57</v>
      </c>
      <c r="G22" t="s">
        <v>33</v>
      </c>
      <c r="H22" t="s">
        <v>44</v>
      </c>
      <c r="I22" s="4">
        <v>0.97608947753906306</v>
      </c>
      <c r="J22" s="4">
        <v>0.88595288991928101</v>
      </c>
      <c r="K22" s="4">
        <v>1.0136661529541</v>
      </c>
      <c r="L22" s="4">
        <v>0.76879262924194303</v>
      </c>
      <c r="M22" s="4">
        <v>0.56309819221496604</v>
      </c>
      <c r="N22" s="4">
        <v>0.86237585544586204</v>
      </c>
      <c r="O22" s="4">
        <v>1.1693323850631701</v>
      </c>
      <c r="P22" s="4">
        <v>1.17893838882446</v>
      </c>
      <c r="Q22" s="4">
        <v>1.04122722148895</v>
      </c>
      <c r="R22" s="4">
        <v>0.88314062356948897</v>
      </c>
      <c r="S22" s="4">
        <v>0.98109668493270896</v>
      </c>
      <c r="T22" s="4">
        <v>0.98129671812057495</v>
      </c>
      <c r="U22" s="4">
        <f t="shared" si="0"/>
        <v>0.84499586621920253</v>
      </c>
      <c r="V22" s="4">
        <f t="shared" si="1"/>
        <v>1.0391720036665586</v>
      </c>
      <c r="W22" s="4">
        <f t="shared" si="2"/>
        <v>1.2297953696698729</v>
      </c>
      <c r="X22">
        <f t="shared" si="3"/>
        <v>3.890552720692593E-2</v>
      </c>
      <c r="Y22">
        <v>0.43347838383480702</v>
      </c>
    </row>
    <row r="23" spans="1:25" x14ac:dyDescent="0.25">
      <c r="A23" t="s">
        <v>115</v>
      </c>
      <c r="B23" t="s">
        <v>116</v>
      </c>
      <c r="C23" s="3"/>
      <c r="D23" t="s">
        <v>117</v>
      </c>
      <c r="E23" t="s">
        <v>88</v>
      </c>
      <c r="F23" t="s">
        <v>108</v>
      </c>
      <c r="G23" t="s">
        <v>33</v>
      </c>
      <c r="H23" t="s">
        <v>34</v>
      </c>
      <c r="I23" s="4">
        <v>0.94302201271057096</v>
      </c>
      <c r="J23" s="4">
        <v>0.89606446027755704</v>
      </c>
      <c r="K23" s="4">
        <v>0.94955235719680797</v>
      </c>
      <c r="L23" s="4">
        <v>0.95562887191772505</v>
      </c>
      <c r="M23" s="4">
        <v>0.78820896148681596</v>
      </c>
      <c r="N23" s="4">
        <v>0.93949925899505604</v>
      </c>
      <c r="O23" s="4">
        <v>1.12902271747589</v>
      </c>
      <c r="P23" s="4">
        <v>1.0614645481109599</v>
      </c>
      <c r="Q23" s="4">
        <v>1.0079921483993499</v>
      </c>
      <c r="R23" s="4">
        <v>0.94669532775878895</v>
      </c>
      <c r="S23" s="4">
        <v>0.964033722877502</v>
      </c>
      <c r="T23" s="4">
        <v>1.0646879673004199</v>
      </c>
      <c r="U23" s="4">
        <f t="shared" si="0"/>
        <v>0.91199598709742224</v>
      </c>
      <c r="V23" s="4">
        <f t="shared" si="1"/>
        <v>1.0289827386538184</v>
      </c>
      <c r="W23" s="4">
        <f t="shared" si="2"/>
        <v>1.1282755113086909</v>
      </c>
      <c r="X23">
        <f t="shared" si="3"/>
        <v>1.2427286150583475E-2</v>
      </c>
      <c r="Y23">
        <v>0.33560200149199998</v>
      </c>
    </row>
    <row r="24" spans="1:25" x14ac:dyDescent="0.25">
      <c r="A24" t="s">
        <v>118</v>
      </c>
      <c r="B24" t="s">
        <v>119</v>
      </c>
      <c r="C24" s="3"/>
      <c r="D24" t="s">
        <v>92</v>
      </c>
      <c r="E24" t="s">
        <v>97</v>
      </c>
      <c r="F24" t="s">
        <v>89</v>
      </c>
      <c r="G24" t="s">
        <v>33</v>
      </c>
      <c r="H24" t="s">
        <v>44</v>
      </c>
      <c r="I24" s="4">
        <v>1.1226719617843599</v>
      </c>
      <c r="J24" s="4">
        <v>0.989857196807861</v>
      </c>
      <c r="K24" s="4">
        <v>1.0929707288742101</v>
      </c>
      <c r="L24" s="4">
        <v>0.99765247106552102</v>
      </c>
      <c r="M24" s="4">
        <v>1.04496014118195</v>
      </c>
      <c r="N24" s="4">
        <v>0.702991843223572</v>
      </c>
      <c r="O24" s="4">
        <v>1.2017782926559399</v>
      </c>
      <c r="P24" s="4">
        <v>1.10245513916016</v>
      </c>
      <c r="Q24" s="4">
        <v>1.07037365436554</v>
      </c>
      <c r="R24" s="4">
        <v>0.63709366321563698</v>
      </c>
      <c r="S24" s="4">
        <v>0.60992807149887096</v>
      </c>
      <c r="T24" s="4">
        <v>1.26973080635071</v>
      </c>
      <c r="U24" s="4">
        <f t="shared" si="0"/>
        <v>0.99185072382291228</v>
      </c>
      <c r="V24" s="4">
        <f t="shared" si="1"/>
        <v>0.98189327120780956</v>
      </c>
      <c r="W24" s="4">
        <f t="shared" si="2"/>
        <v>0.98996073463885426</v>
      </c>
      <c r="X24">
        <f t="shared" si="3"/>
        <v>0.94145257304793395</v>
      </c>
      <c r="Y24">
        <v>0.90162626456325801</v>
      </c>
    </row>
    <row r="25" spans="1:25" x14ac:dyDescent="0.25">
      <c r="A25" t="s">
        <v>120</v>
      </c>
      <c r="B25" t="s">
        <v>121</v>
      </c>
      <c r="C25" s="3" t="s">
        <v>122</v>
      </c>
      <c r="D25" t="s">
        <v>123</v>
      </c>
      <c r="E25" t="s">
        <v>31</v>
      </c>
      <c r="F25" t="s">
        <v>32</v>
      </c>
      <c r="G25" t="s">
        <v>33</v>
      </c>
      <c r="H25" t="s">
        <v>44</v>
      </c>
      <c r="I25" s="4">
        <v>1.0203659534454299</v>
      </c>
      <c r="J25" s="4">
        <v>1.0981703996658301</v>
      </c>
      <c r="K25" s="4">
        <v>0.94408214092254605</v>
      </c>
      <c r="L25" s="4">
        <v>1.0132979154586801</v>
      </c>
      <c r="M25" s="4">
        <v>0.98983526229858398</v>
      </c>
      <c r="N25" s="4">
        <v>1.24054634571075</v>
      </c>
      <c r="O25" s="4">
        <v>0.83870595693588301</v>
      </c>
      <c r="P25" s="4">
        <v>1.0448596477508501</v>
      </c>
      <c r="Q25" s="4">
        <v>0.88244169950485196</v>
      </c>
      <c r="R25" s="4">
        <v>1.12875163555145</v>
      </c>
      <c r="S25" s="4">
        <v>1.0135149955749501</v>
      </c>
      <c r="T25" s="4">
        <v>0.994262635707855</v>
      </c>
      <c r="U25" s="4">
        <f t="shared" si="0"/>
        <v>1.0510496695836367</v>
      </c>
      <c r="V25" s="4">
        <f t="shared" si="1"/>
        <v>0.9837560951709734</v>
      </c>
      <c r="W25" s="4">
        <f t="shared" si="2"/>
        <v>0.93597488647770477</v>
      </c>
      <c r="X25">
        <f t="shared" si="3"/>
        <v>0.29805647081426284</v>
      </c>
      <c r="Y25">
        <v>0.83585084748853899</v>
      </c>
    </row>
    <row r="26" spans="1:25" x14ac:dyDescent="0.25">
      <c r="A26" t="s">
        <v>124</v>
      </c>
      <c r="B26" t="s">
        <v>125</v>
      </c>
      <c r="C26" s="3"/>
      <c r="D26" t="s">
        <v>126</v>
      </c>
      <c r="E26" t="s">
        <v>127</v>
      </c>
      <c r="F26" t="s">
        <v>32</v>
      </c>
      <c r="G26" t="s">
        <v>33</v>
      </c>
      <c r="H26" t="s">
        <v>44</v>
      </c>
      <c r="I26" s="4">
        <v>0.96463882923126198</v>
      </c>
      <c r="J26" s="4">
        <v>1.09512567520142</v>
      </c>
      <c r="K26" s="4">
        <v>0.98479843139648404</v>
      </c>
      <c r="L26" s="4">
        <v>0.91688990592956499</v>
      </c>
      <c r="M26" s="4">
        <v>0.69767242670059204</v>
      </c>
      <c r="N26" s="4">
        <v>1.07361876964569</v>
      </c>
      <c r="O26" s="4">
        <v>0.88884544372558605</v>
      </c>
      <c r="P26" s="4">
        <v>0.98436790704727195</v>
      </c>
      <c r="Q26" s="4">
        <v>1.0801374912262001</v>
      </c>
      <c r="R26" s="4">
        <v>1.07082891464233</v>
      </c>
      <c r="S26" s="4">
        <v>1.1527462005615201</v>
      </c>
      <c r="T26" s="4">
        <v>0.77607411146163896</v>
      </c>
      <c r="U26" s="4">
        <f t="shared" si="0"/>
        <v>0.95545733968416879</v>
      </c>
      <c r="V26" s="4">
        <f t="shared" si="1"/>
        <v>0.99216667811075787</v>
      </c>
      <c r="W26" s="4">
        <f t="shared" si="2"/>
        <v>1.0384206985512545</v>
      </c>
      <c r="X26">
        <f t="shared" si="3"/>
        <v>0.66219711022286787</v>
      </c>
      <c r="Y26">
        <v>0.86129909903752699</v>
      </c>
    </row>
    <row r="27" spans="1:25" x14ac:dyDescent="0.25">
      <c r="A27" t="s">
        <v>128</v>
      </c>
      <c r="B27" t="s">
        <v>129</v>
      </c>
      <c r="C27" s="3" t="s">
        <v>130</v>
      </c>
      <c r="D27" t="s">
        <v>131</v>
      </c>
      <c r="E27" t="s">
        <v>127</v>
      </c>
      <c r="F27" t="s">
        <v>57</v>
      </c>
      <c r="G27" t="s">
        <v>132</v>
      </c>
      <c r="H27" t="s">
        <v>44</v>
      </c>
      <c r="I27" s="4">
        <v>0.938959181308746</v>
      </c>
      <c r="J27" s="4">
        <v>0.86180466413497903</v>
      </c>
      <c r="K27" s="4">
        <v>0.95892757177352905</v>
      </c>
      <c r="L27" s="4">
        <v>0.98995667695999101</v>
      </c>
      <c r="M27" s="4">
        <v>0.72587424516677901</v>
      </c>
      <c r="N27" s="4">
        <v>0.84990465641021695</v>
      </c>
      <c r="O27" s="4">
        <v>1.17816054821014</v>
      </c>
      <c r="P27" s="4">
        <v>1.1320326328277599</v>
      </c>
      <c r="Q27" s="4">
        <v>0.99856656789779696</v>
      </c>
      <c r="R27" s="4">
        <v>1.0338646173477199</v>
      </c>
      <c r="S27" s="4">
        <v>1.1658533811569201</v>
      </c>
      <c r="T27" s="4">
        <v>1.20998847484589</v>
      </c>
      <c r="U27" s="4">
        <f t="shared" si="0"/>
        <v>0.88757116595904029</v>
      </c>
      <c r="V27" s="4">
        <f t="shared" si="1"/>
        <v>1.1197443703810377</v>
      </c>
      <c r="W27" s="4">
        <f t="shared" si="2"/>
        <v>1.2615826350905948</v>
      </c>
      <c r="X27">
        <f t="shared" si="3"/>
        <v>1.2706563177804027E-3</v>
      </c>
      <c r="Y27">
        <v>0.118922333015461</v>
      </c>
    </row>
    <row r="28" spans="1:25" x14ac:dyDescent="0.25">
      <c r="A28" t="s">
        <v>133</v>
      </c>
      <c r="B28" t="s">
        <v>134</v>
      </c>
      <c r="C28" s="3" t="s">
        <v>135</v>
      </c>
      <c r="D28" t="s">
        <v>136</v>
      </c>
      <c r="E28" t="s">
        <v>97</v>
      </c>
      <c r="F28" t="s">
        <v>57</v>
      </c>
      <c r="G28" t="s">
        <v>33</v>
      </c>
      <c r="H28" t="s">
        <v>44</v>
      </c>
      <c r="I28" s="4">
        <v>0.481552213430405</v>
      </c>
      <c r="J28" s="4">
        <v>0.50862497091293302</v>
      </c>
      <c r="K28" s="4">
        <v>0.468231111764908</v>
      </c>
      <c r="L28" s="4">
        <v>0.56069552898407005</v>
      </c>
      <c r="M28" s="4">
        <v>0.58658277988433805</v>
      </c>
      <c r="N28" s="4">
        <v>0.55339282751083396</v>
      </c>
      <c r="O28" s="4">
        <v>1.7581030130386399</v>
      </c>
      <c r="P28" s="4">
        <v>1.56194484233856</v>
      </c>
      <c r="Q28" s="4">
        <v>1.3782587051391599</v>
      </c>
      <c r="R28" s="4">
        <v>1.66242671012878</v>
      </c>
      <c r="S28" s="4">
        <v>1.6433730125427199</v>
      </c>
      <c r="T28" s="4">
        <v>0.97081989049911499</v>
      </c>
      <c r="U28" s="4">
        <f t="shared" si="0"/>
        <v>0.52651323874791467</v>
      </c>
      <c r="V28" s="4">
        <f t="shared" si="1"/>
        <v>1.4958210289478291</v>
      </c>
      <c r="W28" s="4">
        <f t="shared" si="2"/>
        <v>2.8409941457597463</v>
      </c>
      <c r="X28">
        <f t="shared" si="3"/>
        <v>9.9021396020763938E-6</v>
      </c>
      <c r="Y28">
        <v>4.6337702361839697E-3</v>
      </c>
    </row>
    <row r="29" spans="1:25" x14ac:dyDescent="0.25">
      <c r="A29" t="s">
        <v>137</v>
      </c>
      <c r="B29" t="s">
        <v>138</v>
      </c>
      <c r="C29" s="3"/>
      <c r="D29" t="s">
        <v>92</v>
      </c>
      <c r="E29" t="s">
        <v>97</v>
      </c>
      <c r="F29" t="s">
        <v>57</v>
      </c>
      <c r="G29" t="s">
        <v>109</v>
      </c>
      <c r="H29" t="s">
        <v>34</v>
      </c>
      <c r="I29" s="4">
        <v>1.05070948600769</v>
      </c>
      <c r="J29" s="4">
        <v>0.97940921783447299</v>
      </c>
      <c r="K29" s="4">
        <v>1.06676018238068</v>
      </c>
      <c r="L29" s="4">
        <v>0.95100331306457497</v>
      </c>
      <c r="M29" s="4">
        <v>1.0283720493316699</v>
      </c>
      <c r="N29" s="4">
        <v>0.99900054931640603</v>
      </c>
      <c r="O29" s="4">
        <v>0.97743415832519498</v>
      </c>
      <c r="P29" s="4">
        <v>1.01666307449341</v>
      </c>
      <c r="Q29" s="4">
        <v>0.941481232643127</v>
      </c>
      <c r="R29" s="4">
        <v>1.0292364358902</v>
      </c>
      <c r="S29" s="4">
        <v>0.84956294298171997</v>
      </c>
      <c r="T29" s="4">
        <v>0.97396862506866499</v>
      </c>
      <c r="U29" s="4">
        <f t="shared" si="0"/>
        <v>1.0125424663225824</v>
      </c>
      <c r="V29" s="4">
        <f t="shared" si="1"/>
        <v>0.9647244115670528</v>
      </c>
      <c r="W29" s="4">
        <f t="shared" si="2"/>
        <v>0.9527742723431657</v>
      </c>
      <c r="X29">
        <f t="shared" si="3"/>
        <v>0.16536164886154747</v>
      </c>
      <c r="Y29">
        <v>0.72657278049042395</v>
      </c>
    </row>
    <row r="30" spans="1:25" x14ac:dyDescent="0.25">
      <c r="A30" t="s">
        <v>139</v>
      </c>
      <c r="B30" t="s">
        <v>140</v>
      </c>
      <c r="C30" s="3" t="s">
        <v>141</v>
      </c>
      <c r="D30" t="s">
        <v>142</v>
      </c>
      <c r="E30" t="s">
        <v>143</v>
      </c>
      <c r="F30" t="s">
        <v>57</v>
      </c>
      <c r="G30" t="s">
        <v>33</v>
      </c>
      <c r="H30" t="s">
        <v>44</v>
      </c>
      <c r="I30" s="4">
        <v>0.93034934997558605</v>
      </c>
      <c r="J30" s="4">
        <v>1.06227695941925</v>
      </c>
      <c r="K30" s="4">
        <v>0.92072618007659901</v>
      </c>
      <c r="L30" s="4">
        <v>0.93214035034179699</v>
      </c>
      <c r="M30" s="4">
        <v>1.14451336860657</v>
      </c>
      <c r="N30" s="4">
        <v>1.06231665611267</v>
      </c>
      <c r="O30" s="4">
        <v>0.90851336717605602</v>
      </c>
      <c r="P30" s="4">
        <v>1.0045026540756199</v>
      </c>
      <c r="Q30" s="4">
        <v>1.00694167613983</v>
      </c>
      <c r="R30" s="4">
        <v>0.99838262796402</v>
      </c>
      <c r="S30" s="4">
        <v>1.0320950746536299</v>
      </c>
      <c r="T30" s="4">
        <v>0.92387461662292503</v>
      </c>
      <c r="U30" s="4">
        <f t="shared" si="0"/>
        <v>1.0087204774220786</v>
      </c>
      <c r="V30" s="4">
        <f t="shared" si="1"/>
        <v>0.97905166943868005</v>
      </c>
      <c r="W30" s="4">
        <f t="shared" si="2"/>
        <v>0.9705876814762191</v>
      </c>
      <c r="X30">
        <f t="shared" si="3"/>
        <v>0.50995497061577066</v>
      </c>
      <c r="Y30">
        <v>0.86129909903752699</v>
      </c>
    </row>
    <row r="31" spans="1:25" x14ac:dyDescent="0.25">
      <c r="A31" t="s">
        <v>144</v>
      </c>
      <c r="B31" t="s">
        <v>145</v>
      </c>
      <c r="C31" s="3" t="s">
        <v>146</v>
      </c>
      <c r="D31" t="s">
        <v>147</v>
      </c>
      <c r="E31" t="s">
        <v>148</v>
      </c>
      <c r="F31" t="s">
        <v>57</v>
      </c>
      <c r="G31" t="s">
        <v>109</v>
      </c>
      <c r="H31" t="s">
        <v>34</v>
      </c>
      <c r="I31" s="4">
        <v>1.0277947187423699</v>
      </c>
      <c r="J31" s="4">
        <v>0.81742501258850098</v>
      </c>
      <c r="K31" s="4">
        <v>1.0906835794448899</v>
      </c>
      <c r="L31" s="4">
        <v>0.62322735786437999</v>
      </c>
      <c r="M31" s="4">
        <v>0.54812735319137595</v>
      </c>
      <c r="N31" s="4">
        <v>1.04498255252838</v>
      </c>
      <c r="O31" s="4">
        <v>1.15182268619537</v>
      </c>
      <c r="P31" s="4">
        <v>1.14946866035461</v>
      </c>
      <c r="Q31" s="4">
        <v>0.96583312749862704</v>
      </c>
      <c r="R31" s="4">
        <v>0.99815744161605802</v>
      </c>
      <c r="S31" s="4">
        <v>1.0103242397308401</v>
      </c>
      <c r="T31" s="4">
        <v>0.52890437841415405</v>
      </c>
      <c r="U31" s="4">
        <f t="shared" si="0"/>
        <v>0.85870676239331623</v>
      </c>
      <c r="V31" s="4">
        <f t="shared" si="1"/>
        <v>0.9674184223016099</v>
      </c>
      <c r="W31" s="4">
        <f t="shared" si="2"/>
        <v>1.1265992823968238</v>
      </c>
      <c r="X31">
        <f t="shared" si="3"/>
        <v>0.4337075155993888</v>
      </c>
      <c r="Y31">
        <v>0.86129909903752699</v>
      </c>
    </row>
    <row r="32" spans="1:25" x14ac:dyDescent="0.25">
      <c r="A32" t="s">
        <v>149</v>
      </c>
      <c r="B32" t="s">
        <v>150</v>
      </c>
      <c r="C32" s="3" t="s">
        <v>151</v>
      </c>
      <c r="D32" t="s">
        <v>152</v>
      </c>
      <c r="E32" t="s">
        <v>127</v>
      </c>
      <c r="F32" t="s">
        <v>32</v>
      </c>
      <c r="G32" t="s">
        <v>33</v>
      </c>
      <c r="H32" t="s">
        <v>44</v>
      </c>
      <c r="I32" s="4">
        <v>1.0503351688385001</v>
      </c>
      <c r="J32" s="4">
        <v>1.16135001182556</v>
      </c>
      <c r="K32" s="4">
        <v>0.98180407285690297</v>
      </c>
      <c r="L32" s="4">
        <v>0.90701329708099399</v>
      </c>
      <c r="M32" s="4">
        <v>0.79005181789398204</v>
      </c>
      <c r="N32" s="4">
        <v>1.0294175148010301</v>
      </c>
      <c r="O32" s="4">
        <v>1.2155302762985201</v>
      </c>
      <c r="P32" s="4">
        <v>1.0265802145004299</v>
      </c>
      <c r="Q32" s="4">
        <v>1.1582849025726301</v>
      </c>
      <c r="R32" s="4">
        <v>1.0449461936950699</v>
      </c>
      <c r="S32" s="4">
        <v>0.93972861766815197</v>
      </c>
      <c r="T32" s="4">
        <v>1.09214723110199</v>
      </c>
      <c r="U32" s="4">
        <f t="shared" si="0"/>
        <v>0.98666198054949472</v>
      </c>
      <c r="V32" s="4">
        <f t="shared" si="1"/>
        <v>1.0795362393061321</v>
      </c>
      <c r="W32" s="4">
        <f t="shared" si="2"/>
        <v>1.094129763371356</v>
      </c>
      <c r="X32">
        <f t="shared" si="3"/>
        <v>0.18835356786981294</v>
      </c>
      <c r="Y32">
        <v>0.76169550590562396</v>
      </c>
    </row>
    <row r="33" spans="1:25" x14ac:dyDescent="0.25">
      <c r="A33" t="s">
        <v>153</v>
      </c>
      <c r="B33" t="s">
        <v>154</v>
      </c>
      <c r="C33" s="3" t="s">
        <v>155</v>
      </c>
      <c r="D33" t="s">
        <v>156</v>
      </c>
      <c r="E33" t="s">
        <v>157</v>
      </c>
      <c r="F33" t="s">
        <v>57</v>
      </c>
      <c r="G33" t="s">
        <v>109</v>
      </c>
      <c r="H33" t="s">
        <v>44</v>
      </c>
      <c r="I33" s="4">
        <v>0.72856152057647705</v>
      </c>
      <c r="J33" s="4">
        <v>1.0549774169921899</v>
      </c>
      <c r="K33" s="4">
        <v>1.0350651741027801</v>
      </c>
      <c r="L33" s="4">
        <v>1.3192120790481601</v>
      </c>
      <c r="M33" s="4">
        <v>2.09372210502625</v>
      </c>
      <c r="N33" s="4">
        <v>1.2107193470001201</v>
      </c>
      <c r="O33" s="4">
        <v>1.0236003398895299</v>
      </c>
      <c r="P33" s="4">
        <v>1.2166039943695099</v>
      </c>
      <c r="Q33" s="4">
        <v>1.4298722743987999</v>
      </c>
      <c r="R33" s="4">
        <v>1.1800018548965501</v>
      </c>
      <c r="S33" s="4">
        <v>1.3576633930206301</v>
      </c>
      <c r="T33" s="4">
        <v>1.88039314746857</v>
      </c>
      <c r="U33" s="4">
        <f t="shared" si="0"/>
        <v>1.2403762737909962</v>
      </c>
      <c r="V33" s="4">
        <f t="shared" si="1"/>
        <v>1.3480225006739317</v>
      </c>
      <c r="W33" s="4">
        <f t="shared" si="2"/>
        <v>1.0867851386369503</v>
      </c>
      <c r="X33">
        <f t="shared" si="3"/>
        <v>0.64219836831236332</v>
      </c>
      <c r="Y33">
        <v>0.86129909903752699</v>
      </c>
    </row>
    <row r="34" spans="1:25" x14ac:dyDescent="0.25">
      <c r="A34" t="s">
        <v>158</v>
      </c>
      <c r="B34" t="s">
        <v>159</v>
      </c>
      <c r="C34" s="3"/>
      <c r="D34" t="s">
        <v>92</v>
      </c>
      <c r="E34" t="s">
        <v>93</v>
      </c>
      <c r="F34" t="s">
        <v>32</v>
      </c>
      <c r="G34" t="s">
        <v>33</v>
      </c>
      <c r="H34" t="s">
        <v>44</v>
      </c>
      <c r="I34" s="4">
        <v>0.97704857587814298</v>
      </c>
      <c r="J34" s="4">
        <v>0.92556238174438499</v>
      </c>
      <c r="K34" s="4">
        <v>0.93028193712234497</v>
      </c>
      <c r="L34" s="4">
        <v>0.80368775129318204</v>
      </c>
      <c r="M34" s="4">
        <v>0.43948349356651301</v>
      </c>
      <c r="N34" s="4">
        <v>0.78457307815551802</v>
      </c>
      <c r="O34" s="4">
        <v>1.0447038412094101</v>
      </c>
      <c r="P34" s="4">
        <v>0.94165897369384799</v>
      </c>
      <c r="Q34" s="4">
        <v>1.03563904762268</v>
      </c>
      <c r="R34" s="4">
        <v>0.849767625331879</v>
      </c>
      <c r="S34" s="4">
        <v>0.84120476245880105</v>
      </c>
      <c r="T34" s="4">
        <v>0.83314210176467896</v>
      </c>
      <c r="U34" s="4">
        <f t="shared" si="0"/>
        <v>0.81010620296001434</v>
      </c>
      <c r="V34" s="4">
        <f t="shared" si="1"/>
        <v>0.92435272534688284</v>
      </c>
      <c r="W34" s="4">
        <f t="shared" si="2"/>
        <v>1.141026598697094</v>
      </c>
      <c r="X34">
        <f t="shared" si="3"/>
        <v>0.23184355934210116</v>
      </c>
      <c r="Y34">
        <v>0.79901453117825205</v>
      </c>
    </row>
    <row r="35" spans="1:25" x14ac:dyDescent="0.25">
      <c r="A35" t="s">
        <v>160</v>
      </c>
      <c r="B35" t="s">
        <v>161</v>
      </c>
      <c r="C35" s="3" t="s">
        <v>162</v>
      </c>
      <c r="D35" t="s">
        <v>163</v>
      </c>
      <c r="E35" t="s">
        <v>164</v>
      </c>
      <c r="F35" t="s">
        <v>32</v>
      </c>
      <c r="G35" t="s">
        <v>33</v>
      </c>
      <c r="H35" t="s">
        <v>34</v>
      </c>
      <c r="I35" s="4">
        <v>1.0602494478225699</v>
      </c>
      <c r="J35" s="4">
        <v>0.99804580211639404</v>
      </c>
      <c r="K35" s="4">
        <v>1.1294928789138801</v>
      </c>
      <c r="L35" s="4">
        <v>0.89815402030944802</v>
      </c>
      <c r="M35" s="4">
        <v>0.85487973690033003</v>
      </c>
      <c r="N35" s="4">
        <v>0.81546032428741499</v>
      </c>
      <c r="O35" s="4">
        <v>1.04726266860962</v>
      </c>
      <c r="P35" s="4">
        <v>0.99678480625152599</v>
      </c>
      <c r="Q35" s="4">
        <v>0.93022406101226796</v>
      </c>
      <c r="R35" s="4">
        <v>0.91341489553451505</v>
      </c>
      <c r="S35" s="4">
        <v>0.81831240653991699</v>
      </c>
      <c r="T35" s="4">
        <v>0.88968795537948597</v>
      </c>
      <c r="U35" s="4">
        <f t="shared" si="0"/>
        <v>0.95938036839167273</v>
      </c>
      <c r="V35" s="4">
        <f t="shared" si="1"/>
        <v>0.93261446555455529</v>
      </c>
      <c r="W35" s="4">
        <f t="shared" si="2"/>
        <v>0.97210084371229277</v>
      </c>
      <c r="X35">
        <f t="shared" si="3"/>
        <v>0.66579733271094921</v>
      </c>
      <c r="Y35">
        <v>0.86129909903752699</v>
      </c>
    </row>
    <row r="36" spans="1:25" x14ac:dyDescent="0.25">
      <c r="A36" t="s">
        <v>165</v>
      </c>
      <c r="B36" t="s">
        <v>166</v>
      </c>
      <c r="C36" s="3" t="s">
        <v>167</v>
      </c>
      <c r="D36" t="s">
        <v>168</v>
      </c>
      <c r="E36" t="s">
        <v>169</v>
      </c>
      <c r="F36" t="s">
        <v>32</v>
      </c>
      <c r="G36" t="s">
        <v>33</v>
      </c>
      <c r="H36" t="s">
        <v>34</v>
      </c>
      <c r="I36" s="4">
        <v>0.90708005428314198</v>
      </c>
      <c r="J36" s="4">
        <v>1.08499944210052</v>
      </c>
      <c r="K36" s="4">
        <v>1.0291501283645601</v>
      </c>
      <c r="L36" s="4">
        <v>0.97087091207504295</v>
      </c>
      <c r="M36" s="4">
        <v>0.56547391414642301</v>
      </c>
      <c r="N36" s="4">
        <v>1.2756553888320901</v>
      </c>
      <c r="O36" s="4">
        <v>0.95208323001861594</v>
      </c>
      <c r="P36" s="4">
        <v>0.89634126424789395</v>
      </c>
      <c r="Q36" s="4">
        <v>0.96868103742599498</v>
      </c>
      <c r="R36" s="4">
        <v>1.21811151504517</v>
      </c>
      <c r="S36" s="4">
        <v>1.0745643377304099</v>
      </c>
      <c r="T36" s="4">
        <v>0.89866149425506603</v>
      </c>
      <c r="U36" s="4">
        <f t="shared" si="0"/>
        <v>0.97220497330029632</v>
      </c>
      <c r="V36" s="4">
        <f t="shared" si="1"/>
        <v>1.0014071464538583</v>
      </c>
      <c r="W36" s="4">
        <f t="shared" si="2"/>
        <v>1.0300370538677979</v>
      </c>
      <c r="X36">
        <f t="shared" si="3"/>
        <v>0.79384793916114338</v>
      </c>
      <c r="Y36">
        <v>0.88349195613061704</v>
      </c>
    </row>
    <row r="37" spans="1:25" x14ac:dyDescent="0.25">
      <c r="A37" t="s">
        <v>170</v>
      </c>
      <c r="B37" t="s">
        <v>171</v>
      </c>
      <c r="C37" s="3" t="s">
        <v>135</v>
      </c>
      <c r="D37" t="s">
        <v>136</v>
      </c>
      <c r="E37" t="s">
        <v>97</v>
      </c>
      <c r="F37" t="s">
        <v>57</v>
      </c>
      <c r="G37" t="s">
        <v>33</v>
      </c>
      <c r="H37" t="s">
        <v>34</v>
      </c>
      <c r="I37" s="4">
        <v>1.0888569355011</v>
      </c>
      <c r="J37" s="4">
        <v>0.93141245841980003</v>
      </c>
      <c r="K37" s="4">
        <v>1.0722727775573699</v>
      </c>
      <c r="L37" s="4">
        <v>1.01750576496124</v>
      </c>
      <c r="M37" s="4">
        <v>0.91377592086792003</v>
      </c>
      <c r="N37" s="4">
        <v>0.88331609964370705</v>
      </c>
      <c r="O37" s="4">
        <v>1.0689823627471899</v>
      </c>
      <c r="P37" s="4">
        <v>1.1647961139678999</v>
      </c>
      <c r="Q37" s="4">
        <v>1.00239264965057</v>
      </c>
      <c r="R37" s="4">
        <v>0.945368051528931</v>
      </c>
      <c r="S37" s="4">
        <v>1.05867576599121</v>
      </c>
      <c r="T37" s="4">
        <v>1.1921443939209</v>
      </c>
      <c r="U37" s="4">
        <f t="shared" si="0"/>
        <v>0.984523326158523</v>
      </c>
      <c r="V37" s="4">
        <f t="shared" si="1"/>
        <v>1.0720598896344502</v>
      </c>
      <c r="W37" s="4">
        <f t="shared" si="2"/>
        <v>1.088912635333368</v>
      </c>
      <c r="X37">
        <f t="shared" si="3"/>
        <v>0.12471016527321228</v>
      </c>
      <c r="Y37">
        <v>0.65969912177553003</v>
      </c>
    </row>
    <row r="38" spans="1:25" x14ac:dyDescent="0.25">
      <c r="A38" t="s">
        <v>172</v>
      </c>
      <c r="B38" t="s">
        <v>173</v>
      </c>
      <c r="C38" s="3" t="s">
        <v>174</v>
      </c>
      <c r="D38" t="s">
        <v>175</v>
      </c>
      <c r="E38" t="s">
        <v>143</v>
      </c>
      <c r="F38" t="s">
        <v>108</v>
      </c>
      <c r="G38" t="s">
        <v>33</v>
      </c>
      <c r="H38" t="s">
        <v>44</v>
      </c>
      <c r="I38" s="4">
        <v>1.0709486007690401</v>
      </c>
      <c r="J38" s="4">
        <v>0.98901838064193703</v>
      </c>
      <c r="K38" s="4">
        <v>0.84442263841628995</v>
      </c>
      <c r="L38" s="4">
        <v>1.03625953197479</v>
      </c>
      <c r="M38" s="4">
        <v>1.1141386032104501</v>
      </c>
      <c r="N38" s="4">
        <v>0.94134771823883101</v>
      </c>
      <c r="O38" s="4">
        <v>1.10007643699646</v>
      </c>
      <c r="P38" s="4">
        <v>0.99395316839218095</v>
      </c>
      <c r="Q38" s="4">
        <v>0.94774383306503296</v>
      </c>
      <c r="R38" s="4">
        <v>0.97287487983703602</v>
      </c>
      <c r="S38" s="4">
        <v>1.11676013469696</v>
      </c>
      <c r="T38" s="4">
        <v>1.14341688156128</v>
      </c>
      <c r="U38" s="4">
        <f t="shared" si="0"/>
        <v>0.99935591220855624</v>
      </c>
      <c r="V38" s="4">
        <f t="shared" si="1"/>
        <v>1.045804222424825</v>
      </c>
      <c r="W38" s="4">
        <f t="shared" si="2"/>
        <v>1.0464782462872702</v>
      </c>
      <c r="X38">
        <f t="shared" si="3"/>
        <v>0.39592502885134606</v>
      </c>
      <c r="Y38">
        <v>0.86129909903752699</v>
      </c>
    </row>
    <row r="39" spans="1:25" x14ac:dyDescent="0.25">
      <c r="A39" t="s">
        <v>176</v>
      </c>
      <c r="B39" t="s">
        <v>177</v>
      </c>
      <c r="C39" s="3" t="s">
        <v>178</v>
      </c>
      <c r="D39" t="s">
        <v>179</v>
      </c>
      <c r="E39" t="s">
        <v>157</v>
      </c>
      <c r="F39" t="s">
        <v>32</v>
      </c>
      <c r="G39" t="s">
        <v>33</v>
      </c>
      <c r="H39" t="s">
        <v>34</v>
      </c>
      <c r="I39" s="4">
        <v>1.0899678468704199</v>
      </c>
      <c r="J39" s="4">
        <v>0.84871554374694802</v>
      </c>
      <c r="K39" s="4">
        <v>0.98747235536575295</v>
      </c>
      <c r="L39" s="4">
        <v>0.56051701307296797</v>
      </c>
      <c r="M39" s="4">
        <v>0.43465679883956898</v>
      </c>
      <c r="N39" s="4">
        <v>0.89090591669082597</v>
      </c>
      <c r="O39" s="4">
        <v>1.25509881973267</v>
      </c>
      <c r="P39" s="4">
        <v>1.0745701789855999</v>
      </c>
      <c r="Q39" s="4">
        <v>0.93154591321945202</v>
      </c>
      <c r="R39" s="4">
        <v>0.88746964931488004</v>
      </c>
      <c r="S39" s="4">
        <v>0.91950881481170699</v>
      </c>
      <c r="T39" s="4">
        <v>0.64358222484588601</v>
      </c>
      <c r="U39" s="4">
        <f t="shared" si="0"/>
        <v>0.80203924576441399</v>
      </c>
      <c r="V39" s="4">
        <f t="shared" si="1"/>
        <v>0.95196260015169931</v>
      </c>
      <c r="W39" s="4">
        <f t="shared" si="2"/>
        <v>1.1869277035743995</v>
      </c>
      <c r="X39">
        <f t="shared" si="3"/>
        <v>0.28495251734783739</v>
      </c>
      <c r="Y39">
        <v>0.83585084748853899</v>
      </c>
    </row>
    <row r="40" spans="1:25" x14ac:dyDescent="0.25">
      <c r="A40" t="s">
        <v>180</v>
      </c>
      <c r="B40" t="s">
        <v>181</v>
      </c>
      <c r="C40" s="3"/>
      <c r="D40" t="s">
        <v>92</v>
      </c>
      <c r="E40" t="s">
        <v>93</v>
      </c>
      <c r="F40" t="s">
        <v>32</v>
      </c>
      <c r="G40" t="s">
        <v>33</v>
      </c>
      <c r="H40" t="s">
        <v>44</v>
      </c>
      <c r="I40" s="4">
        <v>1.0128370523452801</v>
      </c>
      <c r="J40" s="4">
        <v>1.13776290416718</v>
      </c>
      <c r="K40" s="4">
        <v>1.0685201883316</v>
      </c>
      <c r="L40" s="4">
        <v>1.15925741195679</v>
      </c>
      <c r="M40" s="4">
        <v>1.2763634920120199</v>
      </c>
      <c r="N40" s="4">
        <v>1.1221716403961199</v>
      </c>
      <c r="O40" s="4">
        <v>0.97003328800201405</v>
      </c>
      <c r="P40" s="4">
        <v>1.0017786026001001</v>
      </c>
      <c r="Q40" s="4">
        <v>1.14284980297089</v>
      </c>
      <c r="R40" s="4">
        <v>1.07776546478271</v>
      </c>
      <c r="S40" s="4">
        <v>1.1166679859161399</v>
      </c>
      <c r="T40" s="4">
        <v>1.29061019420624</v>
      </c>
      <c r="U40" s="4">
        <f t="shared" si="0"/>
        <v>1.1294854482014982</v>
      </c>
      <c r="V40" s="4">
        <f t="shared" si="1"/>
        <v>1.099950889746349</v>
      </c>
      <c r="W40" s="4">
        <f t="shared" si="2"/>
        <v>0.97385131565689698</v>
      </c>
      <c r="X40">
        <f t="shared" si="3"/>
        <v>0.62903980166753048</v>
      </c>
      <c r="Y40">
        <v>0.86129909903752699</v>
      </c>
    </row>
    <row r="41" spans="1:25" x14ac:dyDescent="0.25">
      <c r="A41" t="s">
        <v>182</v>
      </c>
      <c r="B41" t="s">
        <v>183</v>
      </c>
      <c r="C41" s="3" t="s">
        <v>184</v>
      </c>
      <c r="D41" t="s">
        <v>185</v>
      </c>
      <c r="E41" t="s">
        <v>186</v>
      </c>
      <c r="F41" t="s">
        <v>32</v>
      </c>
      <c r="G41" t="s">
        <v>33</v>
      </c>
      <c r="H41" t="s">
        <v>44</v>
      </c>
      <c r="I41" s="4">
        <v>0.90793615579605103</v>
      </c>
      <c r="J41" s="4">
        <v>0.92105436325073198</v>
      </c>
      <c r="K41" s="4">
        <v>0.89508128166198697</v>
      </c>
      <c r="L41" s="4">
        <v>1.2890008687973</v>
      </c>
      <c r="M41" s="4">
        <v>1.6335430145263701</v>
      </c>
      <c r="N41" s="4">
        <v>1.21339678764343</v>
      </c>
      <c r="O41" s="4">
        <v>0.89055353403091397</v>
      </c>
      <c r="P41" s="4">
        <v>0.91796201467514005</v>
      </c>
      <c r="Q41" s="4">
        <v>0.89741212129592896</v>
      </c>
      <c r="R41" s="4">
        <v>1.0857129096984901</v>
      </c>
      <c r="S41" s="4">
        <v>0.91575533151626598</v>
      </c>
      <c r="T41" s="4">
        <v>1.1435397863388099</v>
      </c>
      <c r="U41" s="4">
        <f t="shared" si="0"/>
        <v>1.1433354119459782</v>
      </c>
      <c r="V41" s="4">
        <f t="shared" si="1"/>
        <v>0.97515594959259133</v>
      </c>
      <c r="W41" s="4">
        <f t="shared" si="2"/>
        <v>0.85290452775608316</v>
      </c>
      <c r="X41">
        <f t="shared" si="3"/>
        <v>0.21906021674996162</v>
      </c>
      <c r="Y41">
        <v>0.79901453117825205</v>
      </c>
    </row>
    <row r="42" spans="1:25" x14ac:dyDescent="0.25">
      <c r="A42" t="s">
        <v>187</v>
      </c>
      <c r="B42" t="s">
        <v>188</v>
      </c>
      <c r="C42" s="3"/>
      <c r="D42" t="s">
        <v>189</v>
      </c>
      <c r="E42" t="s">
        <v>88</v>
      </c>
      <c r="F42" t="s">
        <v>57</v>
      </c>
      <c r="G42" t="s">
        <v>33</v>
      </c>
      <c r="H42" t="s">
        <v>44</v>
      </c>
      <c r="I42" s="4">
        <v>1.12367475032806</v>
      </c>
      <c r="J42" s="4">
        <v>1.1828244924545299</v>
      </c>
      <c r="K42" s="4">
        <v>1.4221482276916499</v>
      </c>
      <c r="L42" s="4">
        <v>0.942174851894379</v>
      </c>
      <c r="M42" s="4">
        <v>0.82028985023498502</v>
      </c>
      <c r="N42" s="4">
        <v>0.98709785938262895</v>
      </c>
      <c r="O42" s="4">
        <v>1.2347763776779199</v>
      </c>
      <c r="P42" s="4">
        <v>1.1725393533706701</v>
      </c>
      <c r="Q42" s="4">
        <v>1.19066846370697</v>
      </c>
      <c r="R42" s="4">
        <v>0.95474952459335305</v>
      </c>
      <c r="S42" s="4">
        <v>1.09304416179657</v>
      </c>
      <c r="T42" s="4">
        <v>1.1724871397018399</v>
      </c>
      <c r="U42" s="4">
        <f t="shared" si="0"/>
        <v>1.0797016719977055</v>
      </c>
      <c r="V42" s="4">
        <f t="shared" si="1"/>
        <v>1.1363775034745538</v>
      </c>
      <c r="W42" s="4">
        <f t="shared" si="2"/>
        <v>1.0524921216172469</v>
      </c>
      <c r="X42">
        <f t="shared" si="3"/>
        <v>0.56683147779715981</v>
      </c>
      <c r="Y42">
        <v>0.86129909903752699</v>
      </c>
    </row>
    <row r="43" spans="1:25" x14ac:dyDescent="0.25">
      <c r="A43" t="s">
        <v>190</v>
      </c>
      <c r="B43" t="s">
        <v>191</v>
      </c>
      <c r="C43" s="3" t="s">
        <v>192</v>
      </c>
      <c r="D43" t="s">
        <v>193</v>
      </c>
      <c r="E43" t="s">
        <v>143</v>
      </c>
      <c r="F43" t="s">
        <v>32</v>
      </c>
      <c r="G43" t="s">
        <v>33</v>
      </c>
      <c r="H43" t="s">
        <v>44</v>
      </c>
      <c r="I43" s="4">
        <v>0.94005715847015403</v>
      </c>
      <c r="J43" s="4">
        <v>0.96788883209228505</v>
      </c>
      <c r="K43" s="4">
        <v>0.87054210901260398</v>
      </c>
      <c r="L43" s="4">
        <v>0.82439488172531095</v>
      </c>
      <c r="M43" s="4">
        <v>0.79530560970306396</v>
      </c>
      <c r="N43" s="4">
        <v>0.96385705471038796</v>
      </c>
      <c r="O43" s="4">
        <v>0.99997264146804798</v>
      </c>
      <c r="P43" s="4">
        <v>0.98412841558456399</v>
      </c>
      <c r="Q43" s="4">
        <v>0.94174706935882602</v>
      </c>
      <c r="R43" s="4">
        <v>0.93484824895858798</v>
      </c>
      <c r="S43" s="4">
        <v>0.965587258338928</v>
      </c>
      <c r="T43" s="4">
        <v>0.74665606021881104</v>
      </c>
      <c r="U43" s="4">
        <f t="shared" si="0"/>
        <v>0.8936742742856344</v>
      </c>
      <c r="V43" s="4">
        <f t="shared" si="1"/>
        <v>0.92882328232129419</v>
      </c>
      <c r="W43" s="4">
        <f t="shared" si="2"/>
        <v>1.0393308938693087</v>
      </c>
      <c r="X43">
        <f t="shared" si="3"/>
        <v>0.48489945167727544</v>
      </c>
      <c r="Y43">
        <v>0.86129909903752699</v>
      </c>
    </row>
    <row r="44" spans="1:25" x14ac:dyDescent="0.25">
      <c r="A44" t="s">
        <v>194</v>
      </c>
      <c r="B44" t="s">
        <v>195</v>
      </c>
      <c r="C44" s="3" t="s">
        <v>135</v>
      </c>
      <c r="D44" t="s">
        <v>136</v>
      </c>
      <c r="E44" t="s">
        <v>97</v>
      </c>
      <c r="F44" t="s">
        <v>57</v>
      </c>
      <c r="G44" t="s">
        <v>33</v>
      </c>
      <c r="H44" t="s">
        <v>44</v>
      </c>
      <c r="I44" s="4">
        <v>0.98492652177810702</v>
      </c>
      <c r="J44" s="4">
        <v>0.74129086732864402</v>
      </c>
      <c r="K44" s="4">
        <v>0.88178259134292603</v>
      </c>
      <c r="L44" s="4">
        <v>1.1484777927398699</v>
      </c>
      <c r="M44" s="4">
        <v>0.90238708257675204</v>
      </c>
      <c r="N44" s="4">
        <v>0.962957262992859</v>
      </c>
      <c r="O44" s="4">
        <v>1.06822144985199</v>
      </c>
      <c r="P44" s="4">
        <v>0.96293795108795199</v>
      </c>
      <c r="Q44" s="4">
        <v>0.93196409940719604</v>
      </c>
      <c r="R44" s="4">
        <v>1.14986264705658</v>
      </c>
      <c r="S44" s="4">
        <v>0.92281883955001798</v>
      </c>
      <c r="T44" s="4">
        <v>1.07398521900177</v>
      </c>
      <c r="U44" s="4">
        <f t="shared" si="0"/>
        <v>0.93697035312652632</v>
      </c>
      <c r="V44" s="4">
        <f t="shared" si="1"/>
        <v>1.018298367659251</v>
      </c>
      <c r="W44" s="4">
        <f t="shared" si="2"/>
        <v>1.0867989197964969</v>
      </c>
      <c r="X44">
        <f t="shared" si="3"/>
        <v>0.24956391483143464</v>
      </c>
      <c r="Y44">
        <v>0.82826271320400002</v>
      </c>
    </row>
    <row r="45" spans="1:25" x14ac:dyDescent="0.25">
      <c r="A45" t="s">
        <v>196</v>
      </c>
      <c r="B45" t="s">
        <v>197</v>
      </c>
      <c r="C45" s="3"/>
      <c r="D45" t="s">
        <v>198</v>
      </c>
      <c r="E45" t="s">
        <v>199</v>
      </c>
      <c r="F45" t="s">
        <v>32</v>
      </c>
      <c r="G45" t="s">
        <v>33</v>
      </c>
      <c r="H45" t="s">
        <v>44</v>
      </c>
      <c r="I45" s="4">
        <v>1.44067478179932</v>
      </c>
      <c r="J45" s="4">
        <v>0.981983661651611</v>
      </c>
      <c r="K45" s="4">
        <v>1.25228691101074</v>
      </c>
      <c r="L45" s="4">
        <v>1.6221663951873799</v>
      </c>
      <c r="M45" s="4">
        <v>1.8272274732589699</v>
      </c>
      <c r="N45" s="4">
        <v>1.1153708696365401</v>
      </c>
      <c r="O45" s="4">
        <v>1.1212257146835301</v>
      </c>
      <c r="P45" s="4">
        <v>1.3034315109252901</v>
      </c>
      <c r="Q45" s="4">
        <v>1.1685044765472401</v>
      </c>
      <c r="R45" s="4">
        <v>1.0600070953369101</v>
      </c>
      <c r="S45" s="4">
        <v>0.99512898921966597</v>
      </c>
      <c r="T45" s="4">
        <v>1.92374455928802</v>
      </c>
      <c r="U45" s="4">
        <f t="shared" si="0"/>
        <v>1.3732850154240932</v>
      </c>
      <c r="V45" s="4">
        <f t="shared" si="1"/>
        <v>1.2620070576667759</v>
      </c>
      <c r="W45" s="4">
        <f t="shared" si="2"/>
        <v>0.9189695099651598</v>
      </c>
      <c r="X45">
        <f t="shared" si="3"/>
        <v>0.57177732570423956</v>
      </c>
      <c r="Y45">
        <v>0.86129909903752699</v>
      </c>
    </row>
    <row r="46" spans="1:25" x14ac:dyDescent="0.25">
      <c r="A46" t="s">
        <v>200</v>
      </c>
      <c r="B46" t="s">
        <v>201</v>
      </c>
      <c r="C46" s="3" t="s">
        <v>202</v>
      </c>
      <c r="D46" t="s">
        <v>203</v>
      </c>
      <c r="E46" t="s">
        <v>186</v>
      </c>
      <c r="F46" t="s">
        <v>57</v>
      </c>
      <c r="G46" t="s">
        <v>33</v>
      </c>
      <c r="H46" t="s">
        <v>44</v>
      </c>
      <c r="I46" s="4">
        <v>0.96733158826828003</v>
      </c>
      <c r="J46" s="4">
        <v>1.1809488534927399</v>
      </c>
      <c r="K46" s="4">
        <v>0.96836513280868497</v>
      </c>
      <c r="L46" s="4">
        <v>0.81281882524490401</v>
      </c>
      <c r="M46" s="4">
        <v>0.51316845417022705</v>
      </c>
      <c r="N46" s="4">
        <v>0.92430198192596402</v>
      </c>
      <c r="O46" s="4">
        <v>0.94602799415588401</v>
      </c>
      <c r="P46" s="4">
        <v>1.0058169364929199</v>
      </c>
      <c r="Q46" s="4">
        <v>1.12315893173218</v>
      </c>
      <c r="R46" s="4">
        <v>0.93511831760406505</v>
      </c>
      <c r="S46" s="4">
        <v>1.0166531801223799</v>
      </c>
      <c r="T46" s="4">
        <v>0.60898178815841697</v>
      </c>
      <c r="U46" s="4">
        <f t="shared" si="0"/>
        <v>0.89448913931846674</v>
      </c>
      <c r="V46" s="4">
        <f t="shared" si="1"/>
        <v>0.93929285804430762</v>
      </c>
      <c r="W46" s="4">
        <f t="shared" si="2"/>
        <v>1.050088611204355</v>
      </c>
      <c r="X46">
        <f t="shared" si="3"/>
        <v>0.70585081409758554</v>
      </c>
      <c r="Y46">
        <v>0.86129909903752699</v>
      </c>
    </row>
    <row r="47" spans="1:25" x14ac:dyDescent="0.25">
      <c r="A47" t="s">
        <v>204</v>
      </c>
      <c r="B47" t="s">
        <v>205</v>
      </c>
      <c r="C47" s="3" t="s">
        <v>206</v>
      </c>
      <c r="D47" t="s">
        <v>207</v>
      </c>
      <c r="E47" t="s">
        <v>164</v>
      </c>
      <c r="F47" t="s">
        <v>32</v>
      </c>
      <c r="G47" t="s">
        <v>33</v>
      </c>
      <c r="H47" t="s">
        <v>44</v>
      </c>
      <c r="I47" s="4">
        <v>0.96784138679504395</v>
      </c>
      <c r="J47" s="4">
        <v>0.93197178840637196</v>
      </c>
      <c r="K47" s="4">
        <v>0.99806094169616699</v>
      </c>
      <c r="L47" s="4">
        <v>0.89519298076629605</v>
      </c>
      <c r="M47" s="4">
        <v>0.75499522686004605</v>
      </c>
      <c r="N47" s="4">
        <v>1.0835206508636499</v>
      </c>
      <c r="O47" s="4">
        <v>1.0875507593154901</v>
      </c>
      <c r="P47" s="4">
        <v>1.02339923381805</v>
      </c>
      <c r="Q47" s="4">
        <v>1.0139508247375499</v>
      </c>
      <c r="R47" s="4">
        <v>0.98921847343444802</v>
      </c>
      <c r="S47" s="4">
        <v>0.94601064920425404</v>
      </c>
      <c r="T47" s="4">
        <v>0.89881014823913596</v>
      </c>
      <c r="U47" s="4">
        <f t="shared" si="0"/>
        <v>0.9385971625645958</v>
      </c>
      <c r="V47" s="4">
        <f t="shared" si="1"/>
        <v>0.99315668145815472</v>
      </c>
      <c r="W47" s="4">
        <f t="shared" si="2"/>
        <v>1.0581287916367466</v>
      </c>
      <c r="X47">
        <f t="shared" si="3"/>
        <v>0.32245064385943289</v>
      </c>
      <c r="Y47">
        <v>0.83585084748853899</v>
      </c>
    </row>
    <row r="48" spans="1:25" x14ac:dyDescent="0.25">
      <c r="A48" t="s">
        <v>208</v>
      </c>
      <c r="B48" t="s">
        <v>209</v>
      </c>
      <c r="C48" s="3" t="s">
        <v>210</v>
      </c>
      <c r="D48" t="s">
        <v>211</v>
      </c>
      <c r="E48" t="s">
        <v>31</v>
      </c>
      <c r="F48" t="s">
        <v>57</v>
      </c>
      <c r="G48" t="s">
        <v>33</v>
      </c>
      <c r="H48" t="s">
        <v>44</v>
      </c>
      <c r="I48" s="4">
        <v>0.95231342315673795</v>
      </c>
      <c r="J48" s="4">
        <v>1.2252062559127801</v>
      </c>
      <c r="K48" s="4">
        <v>1.0335485935211199</v>
      </c>
      <c r="L48" s="4">
        <v>0.93652588129043601</v>
      </c>
      <c r="M48" s="4">
        <v>1.0177531242370601</v>
      </c>
      <c r="N48" s="4">
        <v>1.0872718095779399</v>
      </c>
      <c r="O48" s="4">
        <v>0.92741400003433205</v>
      </c>
      <c r="P48" s="4">
        <v>0.96305084228515603</v>
      </c>
      <c r="Q48" s="4">
        <v>1.04150974750519</v>
      </c>
      <c r="R48" s="4">
        <v>0.85804432630538896</v>
      </c>
      <c r="S48" s="4">
        <v>0.91717821359634399</v>
      </c>
      <c r="T48" s="4">
        <v>0.901103734970093</v>
      </c>
      <c r="U48" s="4">
        <f t="shared" si="0"/>
        <v>1.0421031812826789</v>
      </c>
      <c r="V48" s="4">
        <f t="shared" si="1"/>
        <v>0.93471681078275071</v>
      </c>
      <c r="W48" s="4">
        <f t="shared" si="2"/>
        <v>0.8969522668880533</v>
      </c>
      <c r="X48">
        <f t="shared" si="3"/>
        <v>5.730966408240299E-2</v>
      </c>
      <c r="Y48">
        <v>0.55681041483319504</v>
      </c>
    </row>
    <row r="49" spans="1:25" x14ac:dyDescent="0.25">
      <c r="A49" t="s">
        <v>212</v>
      </c>
      <c r="B49" t="s">
        <v>213</v>
      </c>
      <c r="C49" s="3" t="s">
        <v>214</v>
      </c>
      <c r="D49" t="s">
        <v>215</v>
      </c>
      <c r="E49" t="s">
        <v>31</v>
      </c>
      <c r="F49" t="s">
        <v>32</v>
      </c>
      <c r="G49" t="s">
        <v>33</v>
      </c>
      <c r="H49" t="s">
        <v>34</v>
      </c>
      <c r="I49" s="4">
        <v>0.97398716211319003</v>
      </c>
      <c r="J49" s="4">
        <v>1.00947642326355</v>
      </c>
      <c r="K49" s="4">
        <v>0.93503969907760598</v>
      </c>
      <c r="L49" s="4">
        <v>0.66643023490905795</v>
      </c>
      <c r="M49" s="4">
        <v>0.49356323480606101</v>
      </c>
      <c r="N49" s="4">
        <v>0.91816675662994396</v>
      </c>
      <c r="O49" s="4">
        <v>0.97793138027191195</v>
      </c>
      <c r="P49" s="4">
        <v>0.95458894968032804</v>
      </c>
      <c r="Q49" s="4">
        <v>1.03318607807159</v>
      </c>
      <c r="R49" s="4">
        <v>0.92174780368804898</v>
      </c>
      <c r="S49" s="4">
        <v>0.89715617895126298</v>
      </c>
      <c r="T49" s="4">
        <v>0.63304913043975797</v>
      </c>
      <c r="U49" s="4">
        <f t="shared" si="0"/>
        <v>0.83277725179990147</v>
      </c>
      <c r="V49" s="4">
        <f t="shared" si="1"/>
        <v>0.90294325351714999</v>
      </c>
      <c r="W49" s="4">
        <f t="shared" si="2"/>
        <v>1.0842554255241688</v>
      </c>
      <c r="X49">
        <f t="shared" si="3"/>
        <v>0.50582974127559877</v>
      </c>
      <c r="Y49">
        <v>0.86129909903752699</v>
      </c>
    </row>
    <row r="50" spans="1:25" x14ac:dyDescent="0.25">
      <c r="A50" t="s">
        <v>216</v>
      </c>
      <c r="B50" t="s">
        <v>217</v>
      </c>
      <c r="C50" s="3" t="s">
        <v>218</v>
      </c>
      <c r="D50" t="s">
        <v>219</v>
      </c>
      <c r="E50" t="s">
        <v>31</v>
      </c>
      <c r="F50" t="s">
        <v>32</v>
      </c>
      <c r="G50" t="s">
        <v>33</v>
      </c>
      <c r="H50" t="s">
        <v>44</v>
      </c>
      <c r="I50" s="4">
        <v>0.917255759239197</v>
      </c>
      <c r="J50" s="4">
        <v>1.10942542552948</v>
      </c>
      <c r="K50" s="4">
        <v>0.96849495172500599</v>
      </c>
      <c r="L50" s="4">
        <v>1.0984863042831401</v>
      </c>
      <c r="M50" s="4">
        <v>0.89771234989166304</v>
      </c>
      <c r="N50" s="4">
        <v>0.95923739671707198</v>
      </c>
      <c r="O50" s="4">
        <v>0.96770805120468095</v>
      </c>
      <c r="P50" s="4">
        <v>1.1310241222381601</v>
      </c>
      <c r="Q50" s="4">
        <v>1.1004111766815201</v>
      </c>
      <c r="R50" s="4">
        <v>0.99633872509002697</v>
      </c>
      <c r="S50" s="4">
        <v>1.21866226196289</v>
      </c>
      <c r="T50" s="4">
        <v>1.2813913822174099</v>
      </c>
      <c r="U50" s="4">
        <f t="shared" si="0"/>
        <v>0.99176869789759292</v>
      </c>
      <c r="V50" s="4">
        <f t="shared" si="1"/>
        <v>1.1159226198991146</v>
      </c>
      <c r="W50" s="4">
        <f t="shared" si="2"/>
        <v>1.1251843522231646</v>
      </c>
      <c r="X50">
        <f t="shared" si="3"/>
        <v>7.3701052289750213E-2</v>
      </c>
      <c r="Y50">
        <v>0.58455732738382404</v>
      </c>
    </row>
    <row r="51" spans="1:25" x14ac:dyDescent="0.25">
      <c r="A51" t="s">
        <v>220</v>
      </c>
      <c r="B51" t="s">
        <v>221</v>
      </c>
      <c r="C51" s="3" t="s">
        <v>222</v>
      </c>
      <c r="D51" t="s">
        <v>223</v>
      </c>
      <c r="E51" t="s">
        <v>97</v>
      </c>
      <c r="F51" t="s">
        <v>32</v>
      </c>
      <c r="G51" t="s">
        <v>33</v>
      </c>
      <c r="H51" t="s">
        <v>34</v>
      </c>
      <c r="I51" s="4">
        <v>0.79730480909347501</v>
      </c>
      <c r="J51" s="4">
        <v>0.97345495223999001</v>
      </c>
      <c r="K51" s="4">
        <v>0.87924981117248502</v>
      </c>
      <c r="L51" s="4">
        <v>1.0328825712203999</v>
      </c>
      <c r="M51" s="4">
        <v>1.2498209476470901</v>
      </c>
      <c r="N51" s="4">
        <v>0.87666940689086903</v>
      </c>
      <c r="O51" s="4">
        <v>0.82800477743148804</v>
      </c>
      <c r="P51" s="4">
        <v>0.92276340723037698</v>
      </c>
      <c r="Q51" s="4">
        <v>0.83956956863403298</v>
      </c>
      <c r="R51" s="4">
        <v>0.85857796669006303</v>
      </c>
      <c r="S51" s="4">
        <v>0.88869303464889504</v>
      </c>
      <c r="T51" s="4">
        <v>0.74044215679168701</v>
      </c>
      <c r="U51" s="4">
        <f t="shared" si="0"/>
        <v>0.96823041637738483</v>
      </c>
      <c r="V51" s="4">
        <f t="shared" si="1"/>
        <v>0.84634181857109059</v>
      </c>
      <c r="W51" s="4">
        <f t="shared" si="2"/>
        <v>0.87411199261603656</v>
      </c>
      <c r="X51">
        <f t="shared" si="3"/>
        <v>0.11375426688374923</v>
      </c>
      <c r="Y51">
        <v>0.65969912177553003</v>
      </c>
    </row>
    <row r="52" spans="1:25" x14ac:dyDescent="0.25">
      <c r="A52" t="s">
        <v>224</v>
      </c>
      <c r="B52" t="s">
        <v>225</v>
      </c>
      <c r="C52" s="3" t="s">
        <v>226</v>
      </c>
      <c r="D52" t="s">
        <v>227</v>
      </c>
      <c r="E52" t="s">
        <v>169</v>
      </c>
      <c r="F52" t="s">
        <v>32</v>
      </c>
      <c r="G52" t="s">
        <v>109</v>
      </c>
      <c r="H52" t="s">
        <v>34</v>
      </c>
      <c r="I52" s="4">
        <v>1.1091721057891799</v>
      </c>
      <c r="J52" s="4">
        <v>1.0707973241805999</v>
      </c>
      <c r="K52" s="4">
        <v>1.01904809474945</v>
      </c>
      <c r="L52" s="4">
        <v>0.91753375530242898</v>
      </c>
      <c r="M52" s="4">
        <v>0.82497906684875499</v>
      </c>
      <c r="N52" s="4">
        <v>0.83350086212158203</v>
      </c>
      <c r="O52" s="4">
        <v>0.91671818494796797</v>
      </c>
      <c r="P52" s="4">
        <v>0.91600865125656095</v>
      </c>
      <c r="Q52" s="4">
        <v>0.87729686498642001</v>
      </c>
      <c r="R52" s="4">
        <v>0.84799426794052102</v>
      </c>
      <c r="S52" s="4">
        <v>0.82364106178283703</v>
      </c>
      <c r="T52" s="4">
        <v>0.95804643630981401</v>
      </c>
      <c r="U52" s="4">
        <f t="shared" si="0"/>
        <v>0.96250520149866592</v>
      </c>
      <c r="V52" s="4">
        <f t="shared" si="1"/>
        <v>0.88995091120402015</v>
      </c>
      <c r="W52" s="4">
        <f t="shared" si="2"/>
        <v>0.92461932654319656</v>
      </c>
      <c r="X52">
        <f t="shared" si="3"/>
        <v>0.20608112167071124</v>
      </c>
      <c r="Y52">
        <v>0.78779181272367504</v>
      </c>
    </row>
    <row r="53" spans="1:25" x14ac:dyDescent="0.25">
      <c r="A53" t="s">
        <v>228</v>
      </c>
      <c r="B53" t="s">
        <v>229</v>
      </c>
      <c r="C53" s="3" t="s">
        <v>230</v>
      </c>
      <c r="D53" t="s">
        <v>231</v>
      </c>
      <c r="E53" t="s">
        <v>186</v>
      </c>
      <c r="F53" t="s">
        <v>32</v>
      </c>
      <c r="G53" t="s">
        <v>33</v>
      </c>
      <c r="H53" t="s">
        <v>44</v>
      </c>
      <c r="I53" s="4">
        <v>1.0913279056549099</v>
      </c>
      <c r="J53" s="4">
        <v>1.00139832496643</v>
      </c>
      <c r="K53" s="4">
        <v>0.90488934516906705</v>
      </c>
      <c r="L53" s="4">
        <v>1.0091755390167201</v>
      </c>
      <c r="M53" s="4">
        <v>1.56290996074677</v>
      </c>
      <c r="N53" s="4">
        <v>0.96663701534271196</v>
      </c>
      <c r="O53" s="4">
        <v>0.94020354747772195</v>
      </c>
      <c r="P53" s="4">
        <v>0.93883556127548196</v>
      </c>
      <c r="Q53" s="4">
        <v>0.97699332237243697</v>
      </c>
      <c r="R53" s="4">
        <v>1.0464175939559901</v>
      </c>
      <c r="S53" s="4">
        <v>1.0677356719970701</v>
      </c>
      <c r="T53" s="4">
        <v>1.0594017505645801</v>
      </c>
      <c r="U53" s="4">
        <f t="shared" si="0"/>
        <v>1.0893896818161017</v>
      </c>
      <c r="V53" s="4">
        <f t="shared" si="1"/>
        <v>1.0049312412738802</v>
      </c>
      <c r="W53" s="4">
        <f t="shared" si="2"/>
        <v>0.92247178218043857</v>
      </c>
      <c r="X53">
        <f t="shared" si="3"/>
        <v>0.42215939106917788</v>
      </c>
      <c r="Y53">
        <v>0.86129909903752699</v>
      </c>
    </row>
    <row r="54" spans="1:25" x14ac:dyDescent="0.25">
      <c r="A54" t="s">
        <v>232</v>
      </c>
      <c r="B54" t="s">
        <v>233</v>
      </c>
      <c r="C54" s="3"/>
      <c r="D54" t="s">
        <v>92</v>
      </c>
      <c r="E54" t="s">
        <v>97</v>
      </c>
      <c r="F54" t="s">
        <v>89</v>
      </c>
      <c r="G54" t="s">
        <v>33</v>
      </c>
      <c r="H54" t="s">
        <v>34</v>
      </c>
      <c r="I54" s="4">
        <v>0.96976739168167103</v>
      </c>
      <c r="J54" s="4">
        <v>0.79228240251541104</v>
      </c>
      <c r="K54" s="4">
        <v>0.92288589477539096</v>
      </c>
      <c r="L54" s="4">
        <v>0.91517460346221902</v>
      </c>
      <c r="M54" s="4">
        <v>0.82198387384414695</v>
      </c>
      <c r="N54" s="4">
        <v>0.81850457191467296</v>
      </c>
      <c r="O54" s="4">
        <v>1.31345522403717</v>
      </c>
      <c r="P54" s="4">
        <v>1.21784007549286</v>
      </c>
      <c r="Q54" s="4">
        <v>1.0767835378646899</v>
      </c>
      <c r="R54" s="4">
        <v>0.859735667705536</v>
      </c>
      <c r="S54" s="4">
        <v>0.95567023754119895</v>
      </c>
      <c r="T54" s="4">
        <v>1.0979143381118801</v>
      </c>
      <c r="U54" s="4">
        <f t="shared" si="0"/>
        <v>0.87343312303225196</v>
      </c>
      <c r="V54" s="4">
        <f t="shared" si="1"/>
        <v>1.0868998467922226</v>
      </c>
      <c r="W54" s="4">
        <f t="shared" si="2"/>
        <v>1.2443996204527823</v>
      </c>
      <c r="X54">
        <f t="shared" si="3"/>
        <v>1.6000754157148616E-2</v>
      </c>
      <c r="Y54">
        <v>0.33560200149199998</v>
      </c>
    </row>
    <row r="55" spans="1:25" x14ac:dyDescent="0.25">
      <c r="A55" t="s">
        <v>234</v>
      </c>
      <c r="B55" t="s">
        <v>235</v>
      </c>
      <c r="C55" s="3"/>
      <c r="D55" t="s">
        <v>236</v>
      </c>
      <c r="E55" t="s">
        <v>97</v>
      </c>
      <c r="F55" t="s">
        <v>108</v>
      </c>
      <c r="G55" t="s">
        <v>33</v>
      </c>
      <c r="H55" t="s">
        <v>44</v>
      </c>
      <c r="I55" s="4">
        <v>0.96277838945388805</v>
      </c>
      <c r="J55" s="4">
        <v>0.95142108201980602</v>
      </c>
      <c r="K55" s="4">
        <v>0.98625189065933205</v>
      </c>
      <c r="L55" s="4">
        <v>1.2284337282180799</v>
      </c>
      <c r="M55" s="4">
        <v>1.5140780210495</v>
      </c>
      <c r="N55" s="4">
        <v>1.1137777566909799</v>
      </c>
      <c r="O55" s="4">
        <v>1.0261312723159799</v>
      </c>
      <c r="P55" s="4">
        <v>0.990467309951782</v>
      </c>
      <c r="Q55" s="4">
        <v>0.95748275518417403</v>
      </c>
      <c r="R55" s="4">
        <v>1.07089471817017</v>
      </c>
      <c r="S55" s="4">
        <v>1.0973548889160201</v>
      </c>
      <c r="T55" s="4">
        <v>1.26022601127625</v>
      </c>
      <c r="U55" s="4">
        <f t="shared" si="0"/>
        <v>1.1261234780152642</v>
      </c>
      <c r="V55" s="4">
        <f t="shared" si="1"/>
        <v>1.0670928259690626</v>
      </c>
      <c r="W55" s="4">
        <f t="shared" si="2"/>
        <v>0.94758065771771305</v>
      </c>
      <c r="X55">
        <f t="shared" si="3"/>
        <v>0.56532473162074337</v>
      </c>
      <c r="Y55">
        <v>0.86129909903752699</v>
      </c>
    </row>
    <row r="56" spans="1:25" x14ac:dyDescent="0.25">
      <c r="A56" t="s">
        <v>237</v>
      </c>
      <c r="B56" t="s">
        <v>238</v>
      </c>
      <c r="C56" s="3"/>
      <c r="D56" t="s">
        <v>239</v>
      </c>
      <c r="E56" t="s">
        <v>157</v>
      </c>
      <c r="F56" t="s">
        <v>57</v>
      </c>
      <c r="G56" t="s">
        <v>33</v>
      </c>
      <c r="H56" t="s">
        <v>44</v>
      </c>
      <c r="I56" s="4">
        <v>1.0868524312973</v>
      </c>
      <c r="J56" s="4">
        <v>0.99731481075286899</v>
      </c>
      <c r="K56" s="4">
        <v>1.0175609588623</v>
      </c>
      <c r="L56" s="4">
        <v>1.28319764137268</v>
      </c>
      <c r="M56" s="4">
        <v>1.8888245820999101</v>
      </c>
      <c r="N56" s="4">
        <v>1.00824999809265</v>
      </c>
      <c r="O56" s="4">
        <v>0.98438829183578502</v>
      </c>
      <c r="P56" s="4">
        <v>0.94423705339431796</v>
      </c>
      <c r="Q56" s="4">
        <v>0.95777928829193104</v>
      </c>
      <c r="R56" s="4">
        <v>1.18937599658966</v>
      </c>
      <c r="S56" s="4">
        <v>1.0641990900039699</v>
      </c>
      <c r="T56" s="4">
        <v>1.3890284299850499</v>
      </c>
      <c r="U56" s="4">
        <f t="shared" si="0"/>
        <v>1.2136667370796184</v>
      </c>
      <c r="V56" s="4">
        <f t="shared" si="1"/>
        <v>1.0881680250167858</v>
      </c>
      <c r="W56" s="4">
        <f t="shared" si="2"/>
        <v>0.89659540940801141</v>
      </c>
      <c r="X56">
        <f t="shared" si="3"/>
        <v>0.44696649185213999</v>
      </c>
      <c r="Y56">
        <v>0.86129909903752699</v>
      </c>
    </row>
    <row r="57" spans="1:25" x14ac:dyDescent="0.25">
      <c r="A57" t="s">
        <v>240</v>
      </c>
      <c r="B57" t="s">
        <v>241</v>
      </c>
      <c r="C57" s="3"/>
      <c r="D57" t="s">
        <v>92</v>
      </c>
      <c r="E57" t="s">
        <v>93</v>
      </c>
      <c r="F57" t="s">
        <v>57</v>
      </c>
      <c r="G57" t="s">
        <v>33</v>
      </c>
      <c r="H57" t="s">
        <v>44</v>
      </c>
      <c r="I57" s="4">
        <v>0.97429770231246904</v>
      </c>
      <c r="J57" s="4">
        <v>0.80497825145721402</v>
      </c>
      <c r="K57" s="4">
        <v>1.11113882064819</v>
      </c>
      <c r="L57" s="4">
        <v>0.85891538858413696</v>
      </c>
      <c r="M57" s="4">
        <v>0.54214066267013605</v>
      </c>
      <c r="N57" s="4">
        <v>1.0045372247695901</v>
      </c>
      <c r="O57" s="4">
        <v>1.4105422496795701</v>
      </c>
      <c r="P57" s="4">
        <v>1.19451439380646</v>
      </c>
      <c r="Q57" s="4">
        <v>1.10516917705536</v>
      </c>
      <c r="R57" s="4">
        <v>1.0310764312744101</v>
      </c>
      <c r="S57" s="4">
        <v>0.99018299579620395</v>
      </c>
      <c r="T57" s="4">
        <v>1.0564092397689799</v>
      </c>
      <c r="U57" s="4">
        <f t="shared" si="0"/>
        <v>0.88266800840695614</v>
      </c>
      <c r="V57" s="4">
        <f t="shared" si="1"/>
        <v>1.1313157478968305</v>
      </c>
      <c r="W57" s="4">
        <f t="shared" si="2"/>
        <v>1.2817001829925105</v>
      </c>
      <c r="X57">
        <f t="shared" si="3"/>
        <v>3.5948561504630293E-2</v>
      </c>
      <c r="Y57">
        <v>0.43347838383480702</v>
      </c>
    </row>
    <row r="58" spans="1:25" x14ac:dyDescent="0.25">
      <c r="A58" t="s">
        <v>242</v>
      </c>
      <c r="B58" t="s">
        <v>243</v>
      </c>
      <c r="C58" s="3" t="s">
        <v>244</v>
      </c>
      <c r="D58" t="s">
        <v>245</v>
      </c>
      <c r="E58" t="s">
        <v>127</v>
      </c>
      <c r="F58" t="s">
        <v>32</v>
      </c>
      <c r="G58" t="s">
        <v>33</v>
      </c>
      <c r="H58" t="s">
        <v>34</v>
      </c>
      <c r="I58" s="4">
        <v>0.89192122220992998</v>
      </c>
      <c r="J58" s="4">
        <v>0.91961038112640403</v>
      </c>
      <c r="K58" s="4">
        <v>0.90621584653854403</v>
      </c>
      <c r="L58" s="4">
        <v>1.0606112480163601</v>
      </c>
      <c r="M58" s="4">
        <v>1.3129363059997601</v>
      </c>
      <c r="N58" s="4">
        <v>0.891676425933838</v>
      </c>
      <c r="O58" s="4">
        <v>0.93109333515167203</v>
      </c>
      <c r="P58" s="4">
        <v>0.94726443290710405</v>
      </c>
      <c r="Q58" s="4">
        <v>0.99171775579452504</v>
      </c>
      <c r="R58" s="4">
        <v>0.91887629032134999</v>
      </c>
      <c r="S58" s="4">
        <v>0.923220634460449</v>
      </c>
      <c r="T58" s="4">
        <v>1.21243500709534</v>
      </c>
      <c r="U58" s="4">
        <f t="shared" si="0"/>
        <v>0.99716190497080603</v>
      </c>
      <c r="V58" s="4">
        <f t="shared" si="1"/>
        <v>0.98743457595507333</v>
      </c>
      <c r="W58" s="4">
        <f t="shared" si="2"/>
        <v>0.99024498532561023</v>
      </c>
      <c r="X58">
        <f t="shared" si="3"/>
        <v>0.90854176111298068</v>
      </c>
      <c r="Y58">
        <v>0.90162626456325801</v>
      </c>
    </row>
    <row r="59" spans="1:25" x14ac:dyDescent="0.25">
      <c r="A59" t="s">
        <v>246</v>
      </c>
      <c r="B59" t="s">
        <v>247</v>
      </c>
      <c r="C59" s="3"/>
      <c r="D59" t="s">
        <v>92</v>
      </c>
      <c r="E59" t="s">
        <v>97</v>
      </c>
      <c r="F59" t="s">
        <v>57</v>
      </c>
      <c r="G59" t="s">
        <v>33</v>
      </c>
      <c r="H59" t="s">
        <v>44</v>
      </c>
      <c r="I59" s="4">
        <v>0.95366770029068004</v>
      </c>
      <c r="J59" s="4">
        <v>0.84841680526733398</v>
      </c>
      <c r="K59" s="4">
        <v>0.99329018592834495</v>
      </c>
      <c r="L59" s="4">
        <v>1.07615411281586</v>
      </c>
      <c r="M59" s="4">
        <v>1.0951519012451201</v>
      </c>
      <c r="N59" s="4">
        <v>1.0641002655029299</v>
      </c>
      <c r="O59" s="4">
        <v>1.2306219339370701</v>
      </c>
      <c r="P59" s="4">
        <v>1.1446508169174201</v>
      </c>
      <c r="Q59" s="4">
        <v>1.04740130901337</v>
      </c>
      <c r="R59" s="4">
        <v>1.1267048120498699</v>
      </c>
      <c r="S59" s="4">
        <v>1.19944620132446</v>
      </c>
      <c r="T59" s="4">
        <v>1.14887535572052</v>
      </c>
      <c r="U59" s="4">
        <f t="shared" si="0"/>
        <v>1.0051301618417114</v>
      </c>
      <c r="V59" s="4">
        <f t="shared" si="1"/>
        <v>1.1496167381604518</v>
      </c>
      <c r="W59" s="4">
        <f t="shared" si="2"/>
        <v>1.1437491200681871</v>
      </c>
      <c r="X59">
        <f t="shared" si="3"/>
        <v>1.0730126961990062E-2</v>
      </c>
      <c r="Y59">
        <v>0.33474880596904</v>
      </c>
    </row>
    <row r="60" spans="1:25" x14ac:dyDescent="0.25">
      <c r="A60" t="s">
        <v>248</v>
      </c>
      <c r="B60" t="s">
        <v>249</v>
      </c>
      <c r="C60" s="3" t="s">
        <v>250</v>
      </c>
      <c r="D60" t="s">
        <v>251</v>
      </c>
      <c r="E60" t="s">
        <v>31</v>
      </c>
      <c r="F60" t="s">
        <v>32</v>
      </c>
      <c r="G60" t="s">
        <v>33</v>
      </c>
      <c r="H60" t="s">
        <v>44</v>
      </c>
      <c r="I60" s="4">
        <v>0.93583703041076705</v>
      </c>
      <c r="J60" s="4">
        <v>1.0509002208709699</v>
      </c>
      <c r="K60" s="4">
        <v>0.87462723255157504</v>
      </c>
      <c r="L60" s="4">
        <v>1.1170380115509</v>
      </c>
      <c r="M60" s="4">
        <v>1.23692762851715</v>
      </c>
      <c r="N60" s="4">
        <v>0.871249139308929</v>
      </c>
      <c r="O60" s="4">
        <v>0.79984730482101396</v>
      </c>
      <c r="P60" s="4">
        <v>0.98932617902755704</v>
      </c>
      <c r="Q60" s="4">
        <v>0.96905064582824696</v>
      </c>
      <c r="R60" s="4">
        <v>1.0456788539886499</v>
      </c>
      <c r="S60" s="4">
        <v>1.0605280399322501</v>
      </c>
      <c r="T60" s="4">
        <v>0.91328030824661299</v>
      </c>
      <c r="U60" s="4">
        <f t="shared" si="0"/>
        <v>1.0144298772017153</v>
      </c>
      <c r="V60" s="4">
        <f t="shared" si="1"/>
        <v>0.9629518886407219</v>
      </c>
      <c r="W60" s="4">
        <f t="shared" si="2"/>
        <v>0.94925426614701613</v>
      </c>
      <c r="X60">
        <f t="shared" si="3"/>
        <v>0.48856261465542616</v>
      </c>
      <c r="Y60">
        <v>0.86129909903752699</v>
      </c>
    </row>
    <row r="61" spans="1:25" x14ac:dyDescent="0.25">
      <c r="A61" t="s">
        <v>252</v>
      </c>
      <c r="B61" t="s">
        <v>253</v>
      </c>
      <c r="C61" s="3" t="s">
        <v>254</v>
      </c>
      <c r="D61" t="s">
        <v>255</v>
      </c>
      <c r="E61" t="s">
        <v>31</v>
      </c>
      <c r="F61" t="s">
        <v>32</v>
      </c>
      <c r="G61" t="s">
        <v>33</v>
      </c>
      <c r="H61" t="s">
        <v>34</v>
      </c>
      <c r="I61" s="4">
        <v>1.06939113140106</v>
      </c>
      <c r="J61" s="4">
        <v>1.15477311611176</v>
      </c>
      <c r="K61" s="4">
        <v>1.0180150270462001</v>
      </c>
      <c r="L61" s="4">
        <v>0.96142894029617298</v>
      </c>
      <c r="M61" s="4">
        <v>0.77505189180374101</v>
      </c>
      <c r="N61" s="4">
        <v>1.0750980377197299</v>
      </c>
      <c r="O61" s="4">
        <v>0.96507221460342396</v>
      </c>
      <c r="P61" s="4">
        <v>1.0052840709686299</v>
      </c>
      <c r="Q61" s="4">
        <v>1.0405135154724099</v>
      </c>
      <c r="R61" s="4">
        <v>1.1289200782775899</v>
      </c>
      <c r="S61" s="4">
        <v>1.2203067541122401</v>
      </c>
      <c r="T61" s="4">
        <v>0.90274429321289096</v>
      </c>
      <c r="U61" s="4">
        <f t="shared" si="0"/>
        <v>1.0089596907297773</v>
      </c>
      <c r="V61" s="4">
        <f t="shared" si="1"/>
        <v>1.0438068211078642</v>
      </c>
      <c r="W61" s="4">
        <f t="shared" si="2"/>
        <v>1.034537683416155</v>
      </c>
      <c r="X61">
        <f t="shared" si="3"/>
        <v>0.63536981680934601</v>
      </c>
      <c r="Y61">
        <v>0.86129909903752699</v>
      </c>
    </row>
    <row r="62" spans="1:25" x14ac:dyDescent="0.25">
      <c r="A62" t="s">
        <v>256</v>
      </c>
      <c r="B62" t="s">
        <v>257</v>
      </c>
      <c r="C62" s="3" t="s">
        <v>258</v>
      </c>
      <c r="D62" t="s">
        <v>259</v>
      </c>
      <c r="E62" t="s">
        <v>148</v>
      </c>
      <c r="F62" t="s">
        <v>57</v>
      </c>
      <c r="G62" t="s">
        <v>33</v>
      </c>
      <c r="H62" t="s">
        <v>44</v>
      </c>
      <c r="I62" s="4">
        <v>1.2338159084320099</v>
      </c>
      <c r="J62" s="4">
        <v>1.0883764028549201</v>
      </c>
      <c r="K62" s="4">
        <v>1.10898590087891</v>
      </c>
      <c r="L62" s="4">
        <v>0.91851556301116899</v>
      </c>
      <c r="M62" s="4">
        <v>0.79068845510482799</v>
      </c>
      <c r="N62" s="4">
        <v>0.76674008369445801</v>
      </c>
      <c r="O62" s="4">
        <v>1.03911149501801</v>
      </c>
      <c r="P62" s="4">
        <v>1.0041702985763601</v>
      </c>
      <c r="Q62" s="4">
        <v>0.95464396476745605</v>
      </c>
      <c r="R62" s="4">
        <v>0.71157509088516202</v>
      </c>
      <c r="S62" s="4">
        <v>0.638150274753571</v>
      </c>
      <c r="T62" s="4">
        <v>0.79531383514404297</v>
      </c>
      <c r="U62" s="4">
        <f t="shared" si="0"/>
        <v>0.98452038566271582</v>
      </c>
      <c r="V62" s="4">
        <f t="shared" si="1"/>
        <v>0.85716082652410031</v>
      </c>
      <c r="W62" s="4">
        <f t="shared" si="2"/>
        <v>0.87063796647249181</v>
      </c>
      <c r="X62">
        <f t="shared" si="3"/>
        <v>0.24224872752868862</v>
      </c>
      <c r="Y62">
        <v>0.82146270765115104</v>
      </c>
    </row>
    <row r="63" spans="1:25" x14ac:dyDescent="0.25">
      <c r="A63" t="s">
        <v>260</v>
      </c>
      <c r="B63" t="s">
        <v>261</v>
      </c>
      <c r="C63" s="3" t="s">
        <v>262</v>
      </c>
      <c r="D63" t="s">
        <v>263</v>
      </c>
      <c r="E63" t="s">
        <v>148</v>
      </c>
      <c r="F63" t="s">
        <v>264</v>
      </c>
      <c r="G63" t="s">
        <v>109</v>
      </c>
      <c r="H63" t="s">
        <v>34</v>
      </c>
      <c r="I63" s="4">
        <v>1.23193979263306</v>
      </c>
      <c r="J63" s="4">
        <v>1.06176269054413</v>
      </c>
      <c r="K63" s="4">
        <v>1.29129898548126</v>
      </c>
      <c r="L63" s="4">
        <v>0.711969435214996</v>
      </c>
      <c r="M63" s="4">
        <v>0.59688144922256503</v>
      </c>
      <c r="N63" s="4">
        <v>0.90230184793472301</v>
      </c>
      <c r="O63" s="4">
        <v>0.88238489627838101</v>
      </c>
      <c r="P63" s="4">
        <v>0.91423565149307295</v>
      </c>
      <c r="Q63" s="4">
        <v>0.81427520513534501</v>
      </c>
      <c r="R63" s="4">
        <v>0.79317933320999101</v>
      </c>
      <c r="S63" s="4">
        <v>0.73346543312072798</v>
      </c>
      <c r="T63" s="4">
        <v>0.54394274950027499</v>
      </c>
      <c r="U63" s="4">
        <f t="shared" si="0"/>
        <v>0.96602570017178901</v>
      </c>
      <c r="V63" s="4">
        <f t="shared" si="1"/>
        <v>0.78024721145629883</v>
      </c>
      <c r="W63" s="4">
        <f t="shared" si="2"/>
        <v>0.80768784031061169</v>
      </c>
      <c r="X63">
        <f t="shared" si="3"/>
        <v>0.17195702015245184</v>
      </c>
      <c r="Y63">
        <v>0.73824216366582796</v>
      </c>
    </row>
    <row r="64" spans="1:25" x14ac:dyDescent="0.25">
      <c r="A64" t="s">
        <v>265</v>
      </c>
      <c r="B64" t="s">
        <v>266</v>
      </c>
      <c r="C64" s="3"/>
      <c r="D64" t="s">
        <v>267</v>
      </c>
      <c r="E64" t="s">
        <v>101</v>
      </c>
      <c r="F64" t="s">
        <v>57</v>
      </c>
      <c r="G64" t="s">
        <v>109</v>
      </c>
      <c r="H64" t="s">
        <v>34</v>
      </c>
      <c r="I64" s="4">
        <v>1.01664113998413</v>
      </c>
      <c r="J64" s="4">
        <v>0.91161954402923595</v>
      </c>
      <c r="K64" s="4">
        <v>1.03062355518341</v>
      </c>
      <c r="L64" s="4">
        <v>1.00347459316254</v>
      </c>
      <c r="M64" s="4">
        <v>1.2125318050384499</v>
      </c>
      <c r="N64" s="4">
        <v>0.81436866521835305</v>
      </c>
      <c r="O64" s="4">
        <v>1.0424907207489</v>
      </c>
      <c r="P64" s="4">
        <v>1.02015841007233</v>
      </c>
      <c r="Q64" s="4">
        <v>0.983417928218842</v>
      </c>
      <c r="R64" s="4">
        <v>0.87276172637939498</v>
      </c>
      <c r="S64" s="4">
        <v>0.91592556238174405</v>
      </c>
      <c r="T64" s="4">
        <v>1.0988068580627399</v>
      </c>
      <c r="U64" s="4">
        <f t="shared" si="0"/>
        <v>0.99820988376935327</v>
      </c>
      <c r="V64" s="4">
        <f t="shared" si="1"/>
        <v>0.98892686764399185</v>
      </c>
      <c r="W64" s="4">
        <f t="shared" si="2"/>
        <v>0.99070033639588129</v>
      </c>
      <c r="X64">
        <f t="shared" si="3"/>
        <v>0.88779961088049109</v>
      </c>
      <c r="Y64">
        <v>0.90162392532295099</v>
      </c>
    </row>
    <row r="65" spans="1:25" x14ac:dyDescent="0.25">
      <c r="A65" t="s">
        <v>268</v>
      </c>
      <c r="B65" t="s">
        <v>269</v>
      </c>
      <c r="C65" s="3" t="s">
        <v>270</v>
      </c>
      <c r="D65" t="s">
        <v>271</v>
      </c>
      <c r="E65" t="s">
        <v>127</v>
      </c>
      <c r="F65" t="s">
        <v>32</v>
      </c>
      <c r="G65" t="s">
        <v>33</v>
      </c>
      <c r="H65" t="s">
        <v>44</v>
      </c>
      <c r="I65" s="4">
        <v>0.868530213832855</v>
      </c>
      <c r="J65" s="4">
        <v>0.99642139673232999</v>
      </c>
      <c r="K65" s="4">
        <v>0.98173695802688599</v>
      </c>
      <c r="L65" s="4">
        <v>1.07313251495361</v>
      </c>
      <c r="M65" s="4">
        <v>1.0778558254241899</v>
      </c>
      <c r="N65" s="4">
        <v>0.97645747661590598</v>
      </c>
      <c r="O65" s="4">
        <v>0.95689469575882002</v>
      </c>
      <c r="P65" s="4">
        <v>0.90973621606826804</v>
      </c>
      <c r="Q65" s="4">
        <v>0.88360005617141701</v>
      </c>
      <c r="R65" s="4">
        <v>0.90387892723083496</v>
      </c>
      <c r="S65" s="4">
        <v>1.0360592603683501</v>
      </c>
      <c r="T65" s="4">
        <v>0.89539241790771495</v>
      </c>
      <c r="U65" s="4">
        <f t="shared" si="0"/>
        <v>0.99568906426429615</v>
      </c>
      <c r="V65" s="4">
        <f t="shared" si="1"/>
        <v>0.93092692891756756</v>
      </c>
      <c r="W65" s="4">
        <f t="shared" si="2"/>
        <v>0.93495747048845956</v>
      </c>
      <c r="X65">
        <f t="shared" si="3"/>
        <v>0.12876249652636038</v>
      </c>
      <c r="Y65">
        <v>0.65969912177553003</v>
      </c>
    </row>
    <row r="66" spans="1:25" x14ac:dyDescent="0.25">
      <c r="A66" t="s">
        <v>272</v>
      </c>
      <c r="B66" t="s">
        <v>273</v>
      </c>
      <c r="C66" s="3"/>
      <c r="D66" t="s">
        <v>274</v>
      </c>
      <c r="E66" t="s">
        <v>88</v>
      </c>
      <c r="F66" t="s">
        <v>108</v>
      </c>
      <c r="G66" t="s">
        <v>132</v>
      </c>
      <c r="H66" t="s">
        <v>34</v>
      </c>
      <c r="I66" s="4">
        <v>0.89866280555725098</v>
      </c>
      <c r="J66" s="4">
        <v>0.85109484195709195</v>
      </c>
      <c r="K66" s="4">
        <v>0.91968405246734597</v>
      </c>
      <c r="L66" s="4">
        <v>0.79887557029724099</v>
      </c>
      <c r="M66" s="4">
        <v>0.72886639833450295</v>
      </c>
      <c r="N66" s="4">
        <v>0.69899982213973999</v>
      </c>
      <c r="O66" s="4">
        <v>1.12628269195557</v>
      </c>
      <c r="P66" s="4">
        <v>0.98530608415603604</v>
      </c>
      <c r="Q66" s="4">
        <v>1.01518774032593</v>
      </c>
      <c r="R66" s="4">
        <v>0.66715908050537098</v>
      </c>
      <c r="S66" s="4">
        <v>0.69956952333450295</v>
      </c>
      <c r="T66" s="4">
        <v>0.93286210298538197</v>
      </c>
      <c r="U66" s="4">
        <f t="shared" si="0"/>
        <v>0.81603058179219545</v>
      </c>
      <c r="V66" s="4">
        <f t="shared" si="1"/>
        <v>0.90439453721046537</v>
      </c>
      <c r="W66" s="4">
        <f t="shared" si="2"/>
        <v>1.1082851027766654</v>
      </c>
      <c r="X66">
        <f t="shared" si="3"/>
        <v>0.31298530801154784</v>
      </c>
      <c r="Y66">
        <v>0.83585084748853899</v>
      </c>
    </row>
    <row r="67" spans="1:25" x14ac:dyDescent="0.25">
      <c r="A67" t="s">
        <v>275</v>
      </c>
      <c r="B67" t="s">
        <v>276</v>
      </c>
      <c r="C67" s="3" t="s">
        <v>135</v>
      </c>
      <c r="D67" t="s">
        <v>136</v>
      </c>
      <c r="E67" t="s">
        <v>97</v>
      </c>
      <c r="F67" t="s">
        <v>108</v>
      </c>
      <c r="G67" t="s">
        <v>33</v>
      </c>
      <c r="H67" t="s">
        <v>44</v>
      </c>
      <c r="I67" s="4">
        <v>1.06857097148895</v>
      </c>
      <c r="J67" s="4">
        <v>0.99734342098236095</v>
      </c>
      <c r="K67" s="4">
        <v>1.07465052604675</v>
      </c>
      <c r="L67" s="4">
        <v>1.03081703186035</v>
      </c>
      <c r="M67" s="4">
        <v>0.981478631496429</v>
      </c>
      <c r="N67" s="4">
        <v>0.99528050422668501</v>
      </c>
      <c r="O67" s="4">
        <v>1.12077617645264</v>
      </c>
      <c r="P67" s="4">
        <v>1.05490505695343</v>
      </c>
      <c r="Q67" s="4">
        <v>0.99139904975891102</v>
      </c>
      <c r="R67" s="4">
        <v>0.92654258012771595</v>
      </c>
      <c r="S67" s="4">
        <v>0.99608767032623302</v>
      </c>
      <c r="T67" s="4">
        <v>1.16244196891785</v>
      </c>
      <c r="U67" s="4">
        <f t="shared" ref="U67:U130" si="4">AVERAGE(I67:N67)</f>
        <v>1.0246901810169209</v>
      </c>
      <c r="V67" s="4">
        <f t="shared" ref="V67:V130" si="5">AVERAGE(O67:T67)</f>
        <v>1.0420254170894634</v>
      </c>
      <c r="W67" s="4">
        <f t="shared" ref="W67:W130" si="6">V67/U67</f>
        <v>1.0169175389729399</v>
      </c>
      <c r="X67">
        <f t="shared" ref="X67:X130" si="7">TTEST(I67:N67,O67:T67,2,2)</f>
        <v>0.67011778284159329</v>
      </c>
      <c r="Y67">
        <v>0.86129909903752699</v>
      </c>
    </row>
    <row r="68" spans="1:25" x14ac:dyDescent="0.25">
      <c r="A68" t="s">
        <v>277</v>
      </c>
      <c r="B68" t="s">
        <v>278</v>
      </c>
      <c r="C68" s="3"/>
      <c r="D68" t="s">
        <v>92</v>
      </c>
      <c r="E68" t="s">
        <v>97</v>
      </c>
      <c r="F68" t="s">
        <v>57</v>
      </c>
      <c r="G68" t="s">
        <v>33</v>
      </c>
      <c r="H68" t="s">
        <v>44</v>
      </c>
      <c r="I68" s="4">
        <v>0.98206901550293002</v>
      </c>
      <c r="J68" s="4">
        <v>0.84881573915481601</v>
      </c>
      <c r="K68" s="4">
        <v>1.0383710861206099</v>
      </c>
      <c r="L68" s="4">
        <v>0.96774059534072898</v>
      </c>
      <c r="M68" s="4">
        <v>0.86604124307632402</v>
      </c>
      <c r="N68" s="4">
        <v>0.98475635051727295</v>
      </c>
      <c r="O68" s="4">
        <v>1.17845475673676</v>
      </c>
      <c r="P68" s="4">
        <v>1.1159086227417001</v>
      </c>
      <c r="Q68" s="4">
        <v>1.01951026916504</v>
      </c>
      <c r="R68" s="4">
        <v>0.92863738536834695</v>
      </c>
      <c r="S68" s="4">
        <v>0.97411447763443004</v>
      </c>
      <c r="T68" s="4">
        <v>1.0687216520309399</v>
      </c>
      <c r="U68" s="4">
        <f t="shared" si="4"/>
        <v>0.94796567161878043</v>
      </c>
      <c r="V68" s="4">
        <f t="shared" si="5"/>
        <v>1.0475578606128695</v>
      </c>
      <c r="W68" s="4">
        <f t="shared" si="6"/>
        <v>1.1050588560069077</v>
      </c>
      <c r="X68">
        <f t="shared" si="7"/>
        <v>6.6518293124426683E-2</v>
      </c>
      <c r="Y68">
        <v>0.58455732738382404</v>
      </c>
    </row>
    <row r="69" spans="1:25" x14ac:dyDescent="0.25">
      <c r="A69" t="s">
        <v>279</v>
      </c>
      <c r="B69" t="s">
        <v>280</v>
      </c>
      <c r="C69" s="3" t="s">
        <v>281</v>
      </c>
      <c r="D69" t="s">
        <v>282</v>
      </c>
      <c r="E69" t="s">
        <v>88</v>
      </c>
      <c r="F69" t="s">
        <v>32</v>
      </c>
      <c r="G69" t="s">
        <v>109</v>
      </c>
      <c r="H69" t="s">
        <v>34</v>
      </c>
      <c r="I69" s="4">
        <v>0.89579695463180498</v>
      </c>
      <c r="J69" s="4">
        <v>0.876928210258484</v>
      </c>
      <c r="K69" s="4">
        <v>0.77473896741867099</v>
      </c>
      <c r="L69" s="4">
        <v>1.16678726673126</v>
      </c>
      <c r="M69" s="4">
        <v>1.51209568977356</v>
      </c>
      <c r="N69" s="4">
        <v>0.92847156524658203</v>
      </c>
      <c r="O69" s="4">
        <v>0.74085426330566395</v>
      </c>
      <c r="P69" s="4">
        <v>0.79151892662048295</v>
      </c>
      <c r="Q69" s="4">
        <v>0.84535199403762795</v>
      </c>
      <c r="R69" s="4">
        <v>0.99581092596054099</v>
      </c>
      <c r="S69" s="4">
        <v>0.82701742649078402</v>
      </c>
      <c r="T69" s="4">
        <v>1.29252958297729</v>
      </c>
      <c r="U69" s="4">
        <f t="shared" si="4"/>
        <v>1.0258031090100603</v>
      </c>
      <c r="V69" s="4">
        <f t="shared" si="5"/>
        <v>0.91551385323206491</v>
      </c>
      <c r="W69" s="4">
        <f t="shared" si="6"/>
        <v>0.89248496635535757</v>
      </c>
      <c r="X69">
        <f t="shared" si="7"/>
        <v>0.44422274788684091</v>
      </c>
      <c r="Y69">
        <v>0.86129909903752699</v>
      </c>
    </row>
    <row r="70" spans="1:25" x14ac:dyDescent="0.25">
      <c r="A70" t="s">
        <v>283</v>
      </c>
      <c r="B70" t="s">
        <v>284</v>
      </c>
      <c r="C70" s="3" t="s">
        <v>285</v>
      </c>
      <c r="D70" t="s">
        <v>286</v>
      </c>
      <c r="E70" t="s">
        <v>143</v>
      </c>
      <c r="F70" t="s">
        <v>57</v>
      </c>
      <c r="G70" t="s">
        <v>33</v>
      </c>
      <c r="H70" t="s">
        <v>44</v>
      </c>
      <c r="I70" s="4">
        <v>1.16217494010925</v>
      </c>
      <c r="J70" s="4">
        <v>1.0481251478195199</v>
      </c>
      <c r="K70" s="4">
        <v>1.0076264142990099</v>
      </c>
      <c r="L70" s="4">
        <v>1.01234149932861</v>
      </c>
      <c r="M70" s="4">
        <v>0.81988894939422596</v>
      </c>
      <c r="N70" s="4">
        <v>0.99622344970703103</v>
      </c>
      <c r="O70" s="4">
        <v>1.1717063188552901</v>
      </c>
      <c r="P70" s="4">
        <v>1.1129239797592201</v>
      </c>
      <c r="Q70" s="4">
        <v>1.14172959327698</v>
      </c>
      <c r="R70" s="4">
        <v>0.92346203327178999</v>
      </c>
      <c r="S70" s="4">
        <v>0.90665102005004905</v>
      </c>
      <c r="T70" s="4">
        <v>1.02592849731445</v>
      </c>
      <c r="U70" s="4">
        <f t="shared" si="4"/>
        <v>1.0077300667762745</v>
      </c>
      <c r="V70" s="4">
        <f t="shared" si="5"/>
        <v>1.047066907087963</v>
      </c>
      <c r="W70" s="4">
        <f t="shared" si="6"/>
        <v>1.0390350964098223</v>
      </c>
      <c r="X70">
        <f t="shared" si="7"/>
        <v>0.55615538285609745</v>
      </c>
      <c r="Y70">
        <v>0.86129909903752699</v>
      </c>
    </row>
    <row r="71" spans="1:25" x14ac:dyDescent="0.25">
      <c r="A71" t="s">
        <v>287</v>
      </c>
      <c r="B71" t="s">
        <v>288</v>
      </c>
      <c r="C71" s="3" t="s">
        <v>289</v>
      </c>
      <c r="D71" t="s">
        <v>290</v>
      </c>
      <c r="E71" t="s">
        <v>169</v>
      </c>
      <c r="F71" t="s">
        <v>32</v>
      </c>
      <c r="G71" t="s">
        <v>33</v>
      </c>
      <c r="H71" t="s">
        <v>44</v>
      </c>
      <c r="I71" s="4">
        <v>1.03432512283325</v>
      </c>
      <c r="J71" s="4">
        <v>1.0121212005615201</v>
      </c>
      <c r="K71" s="4">
        <v>1.1179616451263401</v>
      </c>
      <c r="L71" s="4">
        <v>0.93930011987686202</v>
      </c>
      <c r="M71" s="4">
        <v>1.0002305507659901</v>
      </c>
      <c r="N71" s="4">
        <v>0.98113328218460105</v>
      </c>
      <c r="O71" s="4">
        <v>1.11691629886627</v>
      </c>
      <c r="P71" s="4">
        <v>1.0021061897277801</v>
      </c>
      <c r="Q71" s="4">
        <v>0.94256162643432595</v>
      </c>
      <c r="R71" s="4">
        <v>0.93651908636093095</v>
      </c>
      <c r="S71" s="4">
        <v>1.05019903182983</v>
      </c>
      <c r="T71" s="4">
        <v>0.99865621328353904</v>
      </c>
      <c r="U71" s="4">
        <f t="shared" si="4"/>
        <v>1.0141786535580939</v>
      </c>
      <c r="V71" s="4">
        <f t="shared" si="5"/>
        <v>1.007826407750446</v>
      </c>
      <c r="W71" s="4">
        <f t="shared" si="6"/>
        <v>0.9937365613194854</v>
      </c>
      <c r="X71">
        <f t="shared" si="7"/>
        <v>0.86736941721530314</v>
      </c>
      <c r="Y71">
        <v>0.899980286523127</v>
      </c>
    </row>
    <row r="72" spans="1:25" x14ac:dyDescent="0.25">
      <c r="A72" t="s">
        <v>291</v>
      </c>
      <c r="B72" t="s">
        <v>292</v>
      </c>
      <c r="C72" s="3" t="s">
        <v>293</v>
      </c>
      <c r="D72" t="s">
        <v>294</v>
      </c>
      <c r="E72" t="s">
        <v>295</v>
      </c>
      <c r="F72" t="s">
        <v>89</v>
      </c>
      <c r="G72" t="s">
        <v>33</v>
      </c>
      <c r="H72" t="s">
        <v>34</v>
      </c>
      <c r="I72" s="4">
        <v>1.10075736045837</v>
      </c>
      <c r="J72" s="4">
        <v>1.12149274349213</v>
      </c>
      <c r="K72" s="4">
        <v>0.94804877042770397</v>
      </c>
      <c r="L72" s="4">
        <v>1.28966271877289</v>
      </c>
      <c r="M72" s="4">
        <v>2.1061067581176798</v>
      </c>
      <c r="N72" s="4">
        <v>1.0859009027481099</v>
      </c>
      <c r="O72" s="4">
        <v>0.93045777082443204</v>
      </c>
      <c r="P72" s="4">
        <v>0.88873773813247703</v>
      </c>
      <c r="Q72" s="4">
        <v>0.91586130857467696</v>
      </c>
      <c r="R72" s="4">
        <v>1.16874647140503</v>
      </c>
      <c r="S72" s="4">
        <v>1.1528136730194101</v>
      </c>
      <c r="T72" s="4">
        <v>1.45784056186676</v>
      </c>
      <c r="U72" s="4">
        <f t="shared" si="4"/>
        <v>1.275328209002814</v>
      </c>
      <c r="V72" s="4">
        <f t="shared" si="5"/>
        <v>1.085742920637131</v>
      </c>
      <c r="W72" s="4">
        <f t="shared" si="6"/>
        <v>0.85134392305654338</v>
      </c>
      <c r="X72">
        <f t="shared" si="7"/>
        <v>0.35151372080759502</v>
      </c>
      <c r="Y72">
        <v>0.86129909903752699</v>
      </c>
    </row>
    <row r="73" spans="1:25" x14ac:dyDescent="0.25">
      <c r="A73" t="s">
        <v>296</v>
      </c>
      <c r="B73" t="s">
        <v>297</v>
      </c>
      <c r="C73" s="3"/>
      <c r="D73" t="s">
        <v>92</v>
      </c>
      <c r="E73" t="s">
        <v>93</v>
      </c>
      <c r="F73" t="s">
        <v>57</v>
      </c>
      <c r="G73" t="s">
        <v>33</v>
      </c>
      <c r="H73" t="s">
        <v>44</v>
      </c>
      <c r="I73" s="4">
        <v>0.95916485786437999</v>
      </c>
      <c r="J73" s="4">
        <v>0.978385329246521</v>
      </c>
      <c r="K73" s="4">
        <v>1.0586972236633301</v>
      </c>
      <c r="L73" s="4">
        <v>0.81382173299789395</v>
      </c>
      <c r="M73" s="4">
        <v>0.62283921241760298</v>
      </c>
      <c r="N73" s="4">
        <v>0.86199414730071999</v>
      </c>
      <c r="O73" s="4">
        <v>0.97881865501403797</v>
      </c>
      <c r="P73" s="4">
        <v>0.900329530239105</v>
      </c>
      <c r="Q73" s="4">
        <v>0.93289703130722001</v>
      </c>
      <c r="R73" s="4">
        <v>0.94641566276550304</v>
      </c>
      <c r="S73" s="4">
        <v>0.96940290927886996</v>
      </c>
      <c r="T73" s="4">
        <v>1.09272313117981</v>
      </c>
      <c r="U73" s="4">
        <f t="shared" si="4"/>
        <v>0.88248375058174133</v>
      </c>
      <c r="V73" s="4">
        <f t="shared" si="5"/>
        <v>0.97009781996409095</v>
      </c>
      <c r="W73" s="4">
        <f t="shared" si="6"/>
        <v>1.0992812267926675</v>
      </c>
      <c r="X73">
        <f t="shared" si="7"/>
        <v>0.2295144721459613</v>
      </c>
      <c r="Y73">
        <v>0.79901453117825205</v>
      </c>
    </row>
    <row r="74" spans="1:25" x14ac:dyDescent="0.25">
      <c r="A74" t="s">
        <v>298</v>
      </c>
      <c r="B74" t="s">
        <v>299</v>
      </c>
      <c r="C74" s="3" t="s">
        <v>135</v>
      </c>
      <c r="D74" t="s">
        <v>136</v>
      </c>
      <c r="E74" t="s">
        <v>97</v>
      </c>
      <c r="F74" t="s">
        <v>108</v>
      </c>
      <c r="G74" t="s">
        <v>33</v>
      </c>
      <c r="H74" t="s">
        <v>44</v>
      </c>
      <c r="I74" s="4">
        <v>1.0417739152908301</v>
      </c>
      <c r="J74" s="4">
        <v>1.0299669504165601</v>
      </c>
      <c r="K74" s="4">
        <v>0.96833747625350997</v>
      </c>
      <c r="L74" s="4">
        <v>1.0098669528961199</v>
      </c>
      <c r="M74" s="4">
        <v>0.90342736244201705</v>
      </c>
      <c r="N74" s="4">
        <v>1.01999282836914</v>
      </c>
      <c r="O74" s="4">
        <v>1.0207449197769201</v>
      </c>
      <c r="P74" s="4">
        <v>0.93249601125717196</v>
      </c>
      <c r="Q74" s="4">
        <v>0.82354307174682595</v>
      </c>
      <c r="R74" s="4">
        <v>0.94163888692855802</v>
      </c>
      <c r="S74" s="4">
        <v>0.93400269746780396</v>
      </c>
      <c r="T74" s="4">
        <v>1.09740769863129</v>
      </c>
      <c r="U74" s="4">
        <f t="shared" si="4"/>
        <v>0.9955609142780294</v>
      </c>
      <c r="V74" s="4">
        <f t="shared" si="5"/>
        <v>0.95830554763476172</v>
      </c>
      <c r="W74" s="4">
        <f t="shared" si="6"/>
        <v>0.9625785161822219</v>
      </c>
      <c r="X74">
        <f t="shared" si="7"/>
        <v>0.40991313422816744</v>
      </c>
      <c r="Y74">
        <v>0.86129909903752699</v>
      </c>
    </row>
    <row r="75" spans="1:25" x14ac:dyDescent="0.25">
      <c r="A75" t="s">
        <v>300</v>
      </c>
      <c r="B75" t="s">
        <v>301</v>
      </c>
      <c r="C75" s="3" t="s">
        <v>302</v>
      </c>
      <c r="D75" t="s">
        <v>303</v>
      </c>
      <c r="E75" t="s">
        <v>74</v>
      </c>
      <c r="F75" t="s">
        <v>32</v>
      </c>
      <c r="G75" t="s">
        <v>132</v>
      </c>
      <c r="H75" t="s">
        <v>34</v>
      </c>
      <c r="I75" s="4">
        <v>1.22255170345306</v>
      </c>
      <c r="J75" s="4">
        <v>0.99232423305511497</v>
      </c>
      <c r="K75" s="4">
        <v>1.02365291118622</v>
      </c>
      <c r="L75" s="4">
        <v>0.898079574108124</v>
      </c>
      <c r="M75" s="4">
        <v>1.05178463459015</v>
      </c>
      <c r="N75" s="4">
        <v>1.0908056497573899</v>
      </c>
      <c r="O75" s="4">
        <v>1.0157104730606099</v>
      </c>
      <c r="P75" s="4">
        <v>1.00732398033142</v>
      </c>
      <c r="Q75" s="4">
        <v>0.89968657493591297</v>
      </c>
      <c r="R75" s="4">
        <v>1.0253102779388401</v>
      </c>
      <c r="S75" s="4">
        <v>1.0107222795486499</v>
      </c>
      <c r="T75" s="4">
        <v>0.89058655500411998</v>
      </c>
      <c r="U75" s="4">
        <f t="shared" si="4"/>
        <v>1.0465331176916763</v>
      </c>
      <c r="V75" s="4">
        <f t="shared" si="5"/>
        <v>0.97489002346992548</v>
      </c>
      <c r="W75" s="4">
        <f t="shared" si="6"/>
        <v>0.93154244905333428</v>
      </c>
      <c r="X75">
        <f t="shared" si="7"/>
        <v>0.1897267993933161</v>
      </c>
      <c r="Y75">
        <v>0.76169550590562396</v>
      </c>
    </row>
    <row r="76" spans="1:25" x14ac:dyDescent="0.25">
      <c r="A76" t="s">
        <v>304</v>
      </c>
      <c r="B76" t="s">
        <v>305</v>
      </c>
      <c r="C76" s="3"/>
      <c r="D76" t="s">
        <v>92</v>
      </c>
      <c r="E76" t="s">
        <v>93</v>
      </c>
      <c r="F76" t="s">
        <v>57</v>
      </c>
      <c r="G76" t="s">
        <v>33</v>
      </c>
      <c r="H76" t="s">
        <v>44</v>
      </c>
      <c r="I76" s="4">
        <v>1.0406758785247801</v>
      </c>
      <c r="J76" s="4">
        <v>0.94852089881896995</v>
      </c>
      <c r="K76" s="4">
        <v>0.97536933422088601</v>
      </c>
      <c r="L76" s="4">
        <v>0.96758759021759</v>
      </c>
      <c r="M76" s="4">
        <v>0.70638191699981701</v>
      </c>
      <c r="N76" s="4">
        <v>1.23622250556946</v>
      </c>
      <c r="O76" s="4">
        <v>1.0385880470275899</v>
      </c>
      <c r="P76" s="4">
        <v>1.0396360158920299</v>
      </c>
      <c r="Q76" s="4">
        <v>0.94127643108367898</v>
      </c>
      <c r="R76" s="4">
        <v>1.20325231552124</v>
      </c>
      <c r="S76" s="4">
        <v>1.31585037708282</v>
      </c>
      <c r="T76" s="4">
        <v>0.90914738178253196</v>
      </c>
      <c r="U76" s="4">
        <f t="shared" si="4"/>
        <v>0.97912635405858384</v>
      </c>
      <c r="V76" s="4">
        <f t="shared" si="5"/>
        <v>1.0746250947316485</v>
      </c>
      <c r="W76" s="4">
        <f t="shared" si="6"/>
        <v>1.0975346443053158</v>
      </c>
      <c r="X76">
        <f t="shared" si="7"/>
        <v>0.3359421020522837</v>
      </c>
      <c r="Y76">
        <v>0.84519501026761901</v>
      </c>
    </row>
    <row r="77" spans="1:25" x14ac:dyDescent="0.25">
      <c r="A77" t="s">
        <v>306</v>
      </c>
      <c r="B77" t="s">
        <v>307</v>
      </c>
      <c r="C77" s="3"/>
      <c r="D77" t="s">
        <v>308</v>
      </c>
      <c r="E77" t="s">
        <v>127</v>
      </c>
      <c r="F77" t="s">
        <v>32</v>
      </c>
      <c r="G77" t="s">
        <v>132</v>
      </c>
      <c r="H77" t="s">
        <v>44</v>
      </c>
      <c r="I77" s="4">
        <v>0.98139125108718905</v>
      </c>
      <c r="J77" s="4">
        <v>1.0668088197708101</v>
      </c>
      <c r="K77" s="4">
        <v>0.91846990585327104</v>
      </c>
      <c r="L77" s="4">
        <v>0.83350580930709794</v>
      </c>
      <c r="M77" s="4">
        <v>0.82683891057968095</v>
      </c>
      <c r="N77" s="4">
        <v>1.03376936912537</v>
      </c>
      <c r="O77" s="4">
        <v>0.91599214076995905</v>
      </c>
      <c r="P77" s="4">
        <v>0.99340009689331099</v>
      </c>
      <c r="Q77" s="4">
        <v>1.0554774999618499</v>
      </c>
      <c r="R77" s="4">
        <v>1.0716845989227299</v>
      </c>
      <c r="S77" s="4">
        <v>1.2179057598114</v>
      </c>
      <c r="T77" s="4">
        <v>0.74070262908935502</v>
      </c>
      <c r="U77" s="4">
        <f t="shared" si="4"/>
        <v>0.9434640109539032</v>
      </c>
      <c r="V77" s="4">
        <f t="shared" si="5"/>
        <v>0.99919378757476751</v>
      </c>
      <c r="W77" s="4">
        <f t="shared" si="6"/>
        <v>1.0590693189923779</v>
      </c>
      <c r="X77">
        <f t="shared" si="7"/>
        <v>0.48968203353637896</v>
      </c>
      <c r="Y77">
        <v>0.86129909903752699</v>
      </c>
    </row>
    <row r="78" spans="1:25" x14ac:dyDescent="0.25">
      <c r="A78" t="s">
        <v>309</v>
      </c>
      <c r="B78" t="s">
        <v>310</v>
      </c>
      <c r="C78" s="3"/>
      <c r="D78" t="s">
        <v>311</v>
      </c>
      <c r="E78" t="s">
        <v>101</v>
      </c>
      <c r="F78" t="s">
        <v>32</v>
      </c>
      <c r="G78" t="s">
        <v>33</v>
      </c>
      <c r="H78" t="s">
        <v>44</v>
      </c>
      <c r="I78" s="4">
        <v>0.89851373434066795</v>
      </c>
      <c r="J78" s="4">
        <v>0.87304836511611905</v>
      </c>
      <c r="K78" s="4">
        <v>0.99179506301879905</v>
      </c>
      <c r="L78" s="4">
        <v>0.96410858631134</v>
      </c>
      <c r="M78" s="4">
        <v>1.7072722911834699</v>
      </c>
      <c r="N78" s="4">
        <v>0.88637286424636796</v>
      </c>
      <c r="O78" s="4">
        <v>0.99732118844985995</v>
      </c>
      <c r="P78" s="4">
        <v>0.80997961759567305</v>
      </c>
      <c r="Q78" s="4">
        <v>0.90643411874771096</v>
      </c>
      <c r="R78" s="4">
        <v>0.87882894277572599</v>
      </c>
      <c r="S78" s="4">
        <v>0.858936727046967</v>
      </c>
      <c r="T78" s="4">
        <v>0.949313163757324</v>
      </c>
      <c r="U78" s="4">
        <f t="shared" si="4"/>
        <v>1.0535184840361274</v>
      </c>
      <c r="V78" s="4">
        <f t="shared" si="5"/>
        <v>0.90013562639554356</v>
      </c>
      <c r="W78" s="4">
        <f t="shared" si="6"/>
        <v>0.85440895440869746</v>
      </c>
      <c r="X78">
        <f t="shared" si="7"/>
        <v>0.28203384056158115</v>
      </c>
      <c r="Y78">
        <v>0.83585084748853899</v>
      </c>
    </row>
    <row r="79" spans="1:25" x14ac:dyDescent="0.25">
      <c r="A79" t="s">
        <v>312</v>
      </c>
      <c r="B79" t="s">
        <v>313</v>
      </c>
      <c r="C79" s="3" t="s">
        <v>314</v>
      </c>
      <c r="D79" t="s">
        <v>315</v>
      </c>
      <c r="E79" t="s">
        <v>164</v>
      </c>
      <c r="F79" t="s">
        <v>89</v>
      </c>
      <c r="G79" t="s">
        <v>33</v>
      </c>
      <c r="H79" t="s">
        <v>44</v>
      </c>
      <c r="I79" s="4">
        <v>0.99641215801239003</v>
      </c>
      <c r="J79" s="4">
        <v>1.0827339887619001</v>
      </c>
      <c r="K79" s="4">
        <v>1.00985372066498</v>
      </c>
      <c r="L79" s="4">
        <v>1.1037459373474099</v>
      </c>
      <c r="M79" s="4">
        <v>1.1309415102005</v>
      </c>
      <c r="N79" s="4">
        <v>1.08518898487091</v>
      </c>
      <c r="O79" s="4">
        <v>0.99920064210891701</v>
      </c>
      <c r="P79" s="4">
        <v>0.95395547151565596</v>
      </c>
      <c r="Q79" s="4">
        <v>0.99518793821334794</v>
      </c>
      <c r="R79" s="4">
        <v>1.0738652944564799</v>
      </c>
      <c r="S79" s="4">
        <v>1.0513947010040301</v>
      </c>
      <c r="T79" s="4">
        <v>1.15795433521271</v>
      </c>
      <c r="U79" s="4">
        <f t="shared" si="4"/>
        <v>1.0681460499763484</v>
      </c>
      <c r="V79" s="4">
        <f t="shared" si="5"/>
        <v>1.038593063751857</v>
      </c>
      <c r="W79" s="4">
        <f t="shared" si="6"/>
        <v>0.97233244814681863</v>
      </c>
      <c r="X79">
        <f t="shared" si="7"/>
        <v>0.43997488247391314</v>
      </c>
      <c r="Y79">
        <v>0.86129909903752699</v>
      </c>
    </row>
    <row r="80" spans="1:25" x14ac:dyDescent="0.25">
      <c r="A80" t="s">
        <v>316</v>
      </c>
      <c r="B80" t="s">
        <v>317</v>
      </c>
      <c r="C80" s="3"/>
      <c r="D80" t="s">
        <v>92</v>
      </c>
      <c r="E80" t="s">
        <v>93</v>
      </c>
      <c r="F80" t="s">
        <v>57</v>
      </c>
      <c r="G80" t="s">
        <v>33</v>
      </c>
      <c r="H80" t="s">
        <v>44</v>
      </c>
      <c r="I80" s="4">
        <v>1.08621978759766</v>
      </c>
      <c r="J80" s="4">
        <v>0.89620482921600297</v>
      </c>
      <c r="K80" s="4">
        <v>1.36921954154968</v>
      </c>
      <c r="L80" s="4">
        <v>1.05249583721161</v>
      </c>
      <c r="M80" s="4">
        <v>1.0292100906372099</v>
      </c>
      <c r="N80" s="4">
        <v>1.0605331659317001</v>
      </c>
      <c r="O80" s="4">
        <v>1.0787483453750599</v>
      </c>
      <c r="P80" s="4">
        <v>0.91329175233840898</v>
      </c>
      <c r="Q80" s="4">
        <v>0.96047627925872803</v>
      </c>
      <c r="R80" s="4">
        <v>0.93275219202041604</v>
      </c>
      <c r="S80" s="4">
        <v>1.2491379976272601</v>
      </c>
      <c r="T80" s="4">
        <v>0.70742583274841297</v>
      </c>
      <c r="U80" s="4">
        <f t="shared" si="4"/>
        <v>1.0823138753573105</v>
      </c>
      <c r="V80" s="4">
        <f t="shared" si="5"/>
        <v>0.97363873322804773</v>
      </c>
      <c r="W80" s="4">
        <f t="shared" si="6"/>
        <v>0.89958999454443356</v>
      </c>
      <c r="X80">
        <f t="shared" si="7"/>
        <v>0.29049915412006472</v>
      </c>
      <c r="Y80">
        <v>0.83585084748853899</v>
      </c>
    </row>
    <row r="81" spans="1:25" x14ac:dyDescent="0.25">
      <c r="A81" t="s">
        <v>318</v>
      </c>
      <c r="B81" t="s">
        <v>319</v>
      </c>
      <c r="C81" s="3" t="s">
        <v>320</v>
      </c>
      <c r="D81" t="s">
        <v>321</v>
      </c>
      <c r="E81" t="s">
        <v>31</v>
      </c>
      <c r="F81" t="s">
        <v>32</v>
      </c>
      <c r="G81" t="s">
        <v>33</v>
      </c>
      <c r="H81" t="s">
        <v>44</v>
      </c>
      <c r="I81" s="4">
        <v>0.96261775493621804</v>
      </c>
      <c r="J81" s="4">
        <v>1.07378661632538</v>
      </c>
      <c r="K81" s="4">
        <v>0.94655895233154297</v>
      </c>
      <c r="L81" s="4">
        <v>1.38336110115051</v>
      </c>
      <c r="M81" s="4">
        <v>1.90535187721252</v>
      </c>
      <c r="N81" s="4">
        <v>0.94400471448898304</v>
      </c>
      <c r="O81" s="4">
        <v>0.95203888416290305</v>
      </c>
      <c r="P81" s="4">
        <v>1.01849365234375</v>
      </c>
      <c r="Q81" s="4">
        <v>1.09784400463104</v>
      </c>
      <c r="R81" s="4">
        <v>1.0314031839370701</v>
      </c>
      <c r="S81" s="4">
        <v>1.0462509393692001</v>
      </c>
      <c r="T81" s="4">
        <v>1.64045345783234</v>
      </c>
      <c r="U81" s="4">
        <f t="shared" si="4"/>
        <v>1.2026135027408589</v>
      </c>
      <c r="V81" s="4">
        <f t="shared" si="5"/>
        <v>1.1310806870460504</v>
      </c>
      <c r="W81" s="4">
        <f t="shared" si="6"/>
        <v>0.94051886534470208</v>
      </c>
      <c r="X81">
        <f t="shared" si="7"/>
        <v>0.71092250731063433</v>
      </c>
      <c r="Y81">
        <v>0.86129909903752699</v>
      </c>
    </row>
    <row r="82" spans="1:25" x14ac:dyDescent="0.25">
      <c r="A82" t="s">
        <v>322</v>
      </c>
      <c r="B82" t="s">
        <v>323</v>
      </c>
      <c r="C82" s="3" t="s">
        <v>324</v>
      </c>
      <c r="D82" t="s">
        <v>325</v>
      </c>
      <c r="E82" t="s">
        <v>43</v>
      </c>
      <c r="F82" t="s">
        <v>32</v>
      </c>
      <c r="G82" t="s">
        <v>33</v>
      </c>
      <c r="H82" t="s">
        <v>44</v>
      </c>
      <c r="I82" s="4">
        <v>0.90367996692657504</v>
      </c>
      <c r="J82" s="4">
        <v>1.19267582893372</v>
      </c>
      <c r="K82" s="4">
        <v>1.02656173706055</v>
      </c>
      <c r="L82" s="4">
        <v>1.0889909267425499</v>
      </c>
      <c r="M82" s="4">
        <v>0.881467044353485</v>
      </c>
      <c r="N82" s="4">
        <v>1.00284707546234</v>
      </c>
      <c r="O82" s="4">
        <v>0.80792129039764404</v>
      </c>
      <c r="P82" s="4">
        <v>0.90316545963287398</v>
      </c>
      <c r="Q82" s="4">
        <v>1.1355961561203001</v>
      </c>
      <c r="R82" s="4">
        <v>1.1691523790359499</v>
      </c>
      <c r="S82" s="4">
        <v>1.25522756576538</v>
      </c>
      <c r="T82" s="4">
        <v>1.02075684070587</v>
      </c>
      <c r="U82" s="4">
        <f t="shared" si="4"/>
        <v>1.01603709657987</v>
      </c>
      <c r="V82" s="4">
        <f t="shared" si="5"/>
        <v>1.0486366152763362</v>
      </c>
      <c r="W82" s="4">
        <f t="shared" si="6"/>
        <v>1.0320849689506426</v>
      </c>
      <c r="X82">
        <f t="shared" si="7"/>
        <v>0.70641793342145542</v>
      </c>
      <c r="Y82">
        <v>0.86129909903752699</v>
      </c>
    </row>
    <row r="83" spans="1:25" x14ac:dyDescent="0.25">
      <c r="A83" t="s">
        <v>326</v>
      </c>
      <c r="B83" t="s">
        <v>327</v>
      </c>
      <c r="C83" s="3" t="s">
        <v>328</v>
      </c>
      <c r="D83" t="s">
        <v>329</v>
      </c>
      <c r="E83" t="s">
        <v>148</v>
      </c>
      <c r="F83" t="s">
        <v>330</v>
      </c>
      <c r="G83" t="s">
        <v>109</v>
      </c>
      <c r="H83" t="s">
        <v>34</v>
      </c>
      <c r="I83" s="4">
        <v>0.92385542392730702</v>
      </c>
      <c r="J83" s="4">
        <v>0.76842373609542802</v>
      </c>
      <c r="K83" s="4">
        <v>0.80106621980667103</v>
      </c>
      <c r="L83" s="4">
        <v>0.60640048980712902</v>
      </c>
      <c r="M83" s="4">
        <v>0.57987803220748901</v>
      </c>
      <c r="N83" s="4">
        <v>0.92207974195480302</v>
      </c>
      <c r="O83" s="4">
        <v>1.3314694166183501</v>
      </c>
      <c r="P83" s="4">
        <v>1.30078184604645</v>
      </c>
      <c r="Q83" s="4">
        <v>1.0291702747345</v>
      </c>
      <c r="R83" s="4">
        <v>1.1696360111236599</v>
      </c>
      <c r="S83" s="4">
        <v>1.1470959186553999</v>
      </c>
      <c r="T83" s="4">
        <v>0.53396373987197898</v>
      </c>
      <c r="U83" s="4">
        <f t="shared" si="4"/>
        <v>0.76695060729980458</v>
      </c>
      <c r="V83" s="4">
        <f t="shared" si="5"/>
        <v>1.085352867841723</v>
      </c>
      <c r="W83" s="4">
        <f t="shared" si="6"/>
        <v>1.4151535411946725</v>
      </c>
      <c r="X83">
        <f t="shared" si="7"/>
        <v>3.8433603431117062E-2</v>
      </c>
      <c r="Y83">
        <v>0.43347838383480702</v>
      </c>
    </row>
    <row r="84" spans="1:25" x14ac:dyDescent="0.25">
      <c r="A84" t="s">
        <v>331</v>
      </c>
      <c r="B84" t="s">
        <v>332</v>
      </c>
      <c r="C84" s="3" t="s">
        <v>333</v>
      </c>
      <c r="D84" t="s">
        <v>334</v>
      </c>
      <c r="E84" t="s">
        <v>186</v>
      </c>
      <c r="F84" t="s">
        <v>32</v>
      </c>
      <c r="G84" t="s">
        <v>33</v>
      </c>
      <c r="H84" t="s">
        <v>44</v>
      </c>
      <c r="I84" s="4">
        <v>1.05594646930695</v>
      </c>
      <c r="J84" s="4">
        <v>0.94485110044479403</v>
      </c>
      <c r="K84" s="4">
        <v>1.53334617614746</v>
      </c>
      <c r="L84" s="4">
        <v>1.02984571456909</v>
      </c>
      <c r="M84" s="4">
        <v>0.99441057443618797</v>
      </c>
      <c r="N84" s="4">
        <v>1.0297710895538299</v>
      </c>
      <c r="O84" s="4">
        <v>0.95854508876800504</v>
      </c>
      <c r="P84" s="4">
        <v>0.89893329143524203</v>
      </c>
      <c r="Q84" s="4">
        <v>1.1247410774230999</v>
      </c>
      <c r="R84" s="4">
        <v>1.0316871404647801</v>
      </c>
      <c r="S84" s="4">
        <v>0.885273456573486</v>
      </c>
      <c r="T84" s="4">
        <v>0.820636987686157</v>
      </c>
      <c r="U84" s="4">
        <f t="shared" si="4"/>
        <v>1.0980285207430518</v>
      </c>
      <c r="V84" s="4">
        <f t="shared" si="5"/>
        <v>0.95330284039179514</v>
      </c>
      <c r="W84" s="4">
        <f t="shared" si="6"/>
        <v>0.86819497160846182</v>
      </c>
      <c r="X84">
        <f t="shared" si="7"/>
        <v>0.17547421749864744</v>
      </c>
      <c r="Y84">
        <v>0.74058529882644497</v>
      </c>
    </row>
    <row r="85" spans="1:25" x14ac:dyDescent="0.25">
      <c r="A85" t="s">
        <v>335</v>
      </c>
      <c r="B85" t="s">
        <v>336</v>
      </c>
      <c r="C85" s="3" t="s">
        <v>337</v>
      </c>
      <c r="D85" t="s">
        <v>338</v>
      </c>
      <c r="E85" t="s">
        <v>186</v>
      </c>
      <c r="F85" t="s">
        <v>32</v>
      </c>
      <c r="G85" t="s">
        <v>33</v>
      </c>
      <c r="H85" t="s">
        <v>34</v>
      </c>
      <c r="I85" s="4">
        <v>0.93323755264282204</v>
      </c>
      <c r="J85" s="4">
        <v>1.08192706108093</v>
      </c>
      <c r="K85" s="4">
        <v>0.93923223018646196</v>
      </c>
      <c r="L85" s="4">
        <v>1.31672322750092</v>
      </c>
      <c r="M85" s="4">
        <v>1.84145879745483</v>
      </c>
      <c r="N85" s="4">
        <v>0.90719616413116499</v>
      </c>
      <c r="O85" s="4">
        <v>0.94708085060119596</v>
      </c>
      <c r="P85" s="4">
        <v>1.0366358757019001</v>
      </c>
      <c r="Q85" s="4">
        <v>1.1523672342300399</v>
      </c>
      <c r="R85" s="4">
        <v>1.04798018932343</v>
      </c>
      <c r="S85" s="4">
        <v>1.0491751432418801</v>
      </c>
      <c r="T85" s="4">
        <v>1.62904930114746</v>
      </c>
      <c r="U85" s="4">
        <f t="shared" si="4"/>
        <v>1.1699625054995215</v>
      </c>
      <c r="V85" s="4">
        <f t="shared" si="5"/>
        <v>1.143714765707651</v>
      </c>
      <c r="W85" s="4">
        <f t="shared" si="6"/>
        <v>0.97756531541097214</v>
      </c>
      <c r="X85">
        <f t="shared" si="7"/>
        <v>0.88640096617069708</v>
      </c>
      <c r="Y85">
        <v>0.90162392532295099</v>
      </c>
    </row>
    <row r="86" spans="1:25" x14ac:dyDescent="0.25">
      <c r="A86" t="s">
        <v>339</v>
      </c>
      <c r="B86" t="s">
        <v>340</v>
      </c>
      <c r="C86" s="3" t="s">
        <v>341</v>
      </c>
      <c r="D86" t="s">
        <v>342</v>
      </c>
      <c r="E86" t="s">
        <v>43</v>
      </c>
      <c r="F86" t="s">
        <v>32</v>
      </c>
      <c r="G86" t="s">
        <v>33</v>
      </c>
      <c r="H86" t="s">
        <v>44</v>
      </c>
      <c r="I86" s="4">
        <v>0.94087791442871105</v>
      </c>
      <c r="J86" s="4">
        <v>1.14841616153717</v>
      </c>
      <c r="K86" s="4">
        <v>0.93963265419006303</v>
      </c>
      <c r="L86" s="4">
        <v>1.6970136165618901</v>
      </c>
      <c r="M86" s="4">
        <v>2.4741051197052002</v>
      </c>
      <c r="N86" s="4">
        <v>0.95809864997863803</v>
      </c>
      <c r="O86" s="4">
        <v>0.85440731048583995</v>
      </c>
      <c r="P86" s="4">
        <v>1.0309525728225699</v>
      </c>
      <c r="Q86" s="4">
        <v>1.2270140647888199</v>
      </c>
      <c r="R86" s="4">
        <v>1.18847668170929</v>
      </c>
      <c r="S86" s="4">
        <v>1.13521420955658</v>
      </c>
      <c r="T86" s="4">
        <v>2.0192739963531499</v>
      </c>
      <c r="U86" s="4">
        <f t="shared" si="4"/>
        <v>1.3596906860669453</v>
      </c>
      <c r="V86" s="4">
        <f t="shared" si="5"/>
        <v>1.242556472619375</v>
      </c>
      <c r="W86" s="4">
        <f t="shared" si="6"/>
        <v>0.91385230872883749</v>
      </c>
      <c r="X86">
        <f t="shared" si="7"/>
        <v>0.70577628409194437</v>
      </c>
      <c r="Y86">
        <v>0.86129909903752699</v>
      </c>
    </row>
    <row r="87" spans="1:25" x14ac:dyDescent="0.25">
      <c r="A87" t="s">
        <v>343</v>
      </c>
      <c r="B87" t="s">
        <v>344</v>
      </c>
      <c r="C87" s="3" t="s">
        <v>345</v>
      </c>
      <c r="D87" t="s">
        <v>346</v>
      </c>
      <c r="E87" t="s">
        <v>295</v>
      </c>
      <c r="F87" t="s">
        <v>32</v>
      </c>
      <c r="G87" t="s">
        <v>33</v>
      </c>
      <c r="H87" t="s">
        <v>34</v>
      </c>
      <c r="I87" s="4">
        <v>0.91699159145355202</v>
      </c>
      <c r="J87" s="4">
        <v>1.1821541786193801</v>
      </c>
      <c r="K87" s="4">
        <v>0.94764876365661599</v>
      </c>
      <c r="L87" s="4">
        <v>1.3397421836853001</v>
      </c>
      <c r="M87" s="4">
        <v>1.4174941778182999</v>
      </c>
      <c r="N87" s="4">
        <v>0.93548560142517101</v>
      </c>
      <c r="O87" s="4">
        <v>0.86553066968917802</v>
      </c>
      <c r="P87" s="4">
        <v>0.98822593688964799</v>
      </c>
      <c r="Q87" s="4">
        <v>1.12894570827484</v>
      </c>
      <c r="R87" s="4">
        <v>1.0117433071136499</v>
      </c>
      <c r="S87" s="4">
        <v>0.99992257356643699</v>
      </c>
      <c r="T87" s="4">
        <v>1.43337666988373</v>
      </c>
      <c r="U87" s="4">
        <f t="shared" si="4"/>
        <v>1.1232527494430531</v>
      </c>
      <c r="V87" s="4">
        <f t="shared" si="5"/>
        <v>1.0712908109029138</v>
      </c>
      <c r="W87" s="4">
        <f t="shared" si="6"/>
        <v>0.95373976287536011</v>
      </c>
      <c r="X87">
        <f t="shared" si="7"/>
        <v>0.67623736216693531</v>
      </c>
      <c r="Y87">
        <v>0.86129909903752699</v>
      </c>
    </row>
    <row r="88" spans="1:25" x14ac:dyDescent="0.25">
      <c r="A88" t="s">
        <v>347</v>
      </c>
      <c r="B88" t="s">
        <v>348</v>
      </c>
      <c r="C88" s="3"/>
      <c r="D88" t="s">
        <v>349</v>
      </c>
      <c r="E88" t="s">
        <v>101</v>
      </c>
      <c r="F88" t="s">
        <v>32</v>
      </c>
      <c r="G88" t="s">
        <v>33</v>
      </c>
      <c r="H88" t="s">
        <v>44</v>
      </c>
      <c r="I88" s="4">
        <v>1.0396696329116799</v>
      </c>
      <c r="J88" s="4">
        <v>0.98494726419448897</v>
      </c>
      <c r="K88" s="4">
        <v>1.04347884654999</v>
      </c>
      <c r="L88" s="4">
        <v>0.93945962190628096</v>
      </c>
      <c r="M88" s="4">
        <v>1.0831931829452499</v>
      </c>
      <c r="N88" s="4">
        <v>0.94522029161453203</v>
      </c>
      <c r="O88" s="4">
        <v>0.94826298952102706</v>
      </c>
      <c r="P88" s="4">
        <v>0.89818406105041504</v>
      </c>
      <c r="Q88" s="4">
        <v>0.87906968593597401</v>
      </c>
      <c r="R88" s="4">
        <v>0.947088181972504</v>
      </c>
      <c r="S88" s="4">
        <v>0.92244404554367099</v>
      </c>
      <c r="T88" s="4">
        <v>1.0686504840850799</v>
      </c>
      <c r="U88" s="4">
        <f t="shared" si="4"/>
        <v>1.0059948066870368</v>
      </c>
      <c r="V88" s="4">
        <f t="shared" si="5"/>
        <v>0.94394990801811185</v>
      </c>
      <c r="W88" s="4">
        <f t="shared" si="6"/>
        <v>0.93832483204038353</v>
      </c>
      <c r="X88">
        <f t="shared" si="7"/>
        <v>0.11769664069963828</v>
      </c>
      <c r="Y88">
        <v>0.65969912177553003</v>
      </c>
    </row>
    <row r="89" spans="1:25" x14ac:dyDescent="0.25">
      <c r="A89" t="s">
        <v>350</v>
      </c>
      <c r="B89" t="s">
        <v>351</v>
      </c>
      <c r="C89" s="3" t="s">
        <v>352</v>
      </c>
      <c r="D89" t="s">
        <v>353</v>
      </c>
      <c r="E89" t="s">
        <v>169</v>
      </c>
      <c r="F89" t="s">
        <v>32</v>
      </c>
      <c r="G89" t="s">
        <v>33</v>
      </c>
      <c r="H89" t="s">
        <v>44</v>
      </c>
      <c r="I89" s="4">
        <v>0.95961481332778897</v>
      </c>
      <c r="J89" s="4">
        <v>0.85427051782607999</v>
      </c>
      <c r="K89" s="4">
        <v>1.02635550498962</v>
      </c>
      <c r="L89" s="4">
        <v>1.03605461120605</v>
      </c>
      <c r="M89" s="4">
        <v>1.01580131053925</v>
      </c>
      <c r="N89" s="4">
        <v>0.95274734497070301</v>
      </c>
      <c r="O89" s="4">
        <v>1.16421353816986</v>
      </c>
      <c r="P89" s="4">
        <v>1.0298534631729099</v>
      </c>
      <c r="Q89" s="4">
        <v>1.0195567607879601</v>
      </c>
      <c r="R89" s="4">
        <v>0.89028066396713301</v>
      </c>
      <c r="S89" s="4">
        <v>0.91890978813171398</v>
      </c>
      <c r="T89" s="4">
        <v>1.21788489818573</v>
      </c>
      <c r="U89" s="4">
        <f t="shared" si="4"/>
        <v>0.97414068380991548</v>
      </c>
      <c r="V89" s="4">
        <f t="shared" si="5"/>
        <v>1.0401165187358845</v>
      </c>
      <c r="W89" s="4">
        <f t="shared" si="6"/>
        <v>1.0677272143772234</v>
      </c>
      <c r="X89">
        <f t="shared" si="7"/>
        <v>0.29728342819729187</v>
      </c>
      <c r="Y89">
        <v>0.83585084748853899</v>
      </c>
    </row>
    <row r="90" spans="1:25" x14ac:dyDescent="0.25">
      <c r="A90" t="s">
        <v>354</v>
      </c>
      <c r="B90" t="s">
        <v>355</v>
      </c>
      <c r="C90" s="3"/>
      <c r="D90" t="s">
        <v>356</v>
      </c>
      <c r="E90" t="s">
        <v>169</v>
      </c>
      <c r="F90" t="s">
        <v>108</v>
      </c>
      <c r="G90" t="s">
        <v>33</v>
      </c>
      <c r="H90" t="s">
        <v>34</v>
      </c>
      <c r="I90" s="4">
        <v>0.96434479951858498</v>
      </c>
      <c r="J90" s="4">
        <v>0.81221091747283902</v>
      </c>
      <c r="K90" s="4">
        <v>1.0032588243484499</v>
      </c>
      <c r="L90" s="4">
        <v>1.12411713600159</v>
      </c>
      <c r="M90" s="4">
        <v>0.80405145883560203</v>
      </c>
      <c r="N90" s="4">
        <v>1.1014990806579601</v>
      </c>
      <c r="O90" s="4">
        <v>1.2043753862380999</v>
      </c>
      <c r="P90" s="4">
        <v>1.17361128330231</v>
      </c>
      <c r="Q90" s="4">
        <v>1.0203888416290301</v>
      </c>
      <c r="R90" s="4">
        <v>1.1065309047698999</v>
      </c>
      <c r="S90" s="4">
        <v>1.2561511993408201</v>
      </c>
      <c r="T90" s="4">
        <v>1.3105194568634</v>
      </c>
      <c r="U90" s="4">
        <f t="shared" si="4"/>
        <v>0.96824703613917107</v>
      </c>
      <c r="V90" s="4">
        <f t="shared" si="5"/>
        <v>1.1785961786905934</v>
      </c>
      <c r="W90" s="4">
        <f t="shared" si="6"/>
        <v>1.217247391110204</v>
      </c>
      <c r="X90">
        <f t="shared" si="7"/>
        <v>1.3679800682266203E-2</v>
      </c>
      <c r="Y90">
        <v>0.33560200149199998</v>
      </c>
    </row>
    <row r="91" spans="1:25" x14ac:dyDescent="0.25">
      <c r="A91" t="s">
        <v>357</v>
      </c>
      <c r="B91" t="s">
        <v>358</v>
      </c>
      <c r="C91" s="3" t="s">
        <v>359</v>
      </c>
      <c r="D91" t="s">
        <v>360</v>
      </c>
      <c r="E91" t="s">
        <v>169</v>
      </c>
      <c r="F91" t="s">
        <v>32</v>
      </c>
      <c r="G91" t="s">
        <v>33</v>
      </c>
      <c r="H91" t="s">
        <v>44</v>
      </c>
      <c r="I91" s="4">
        <v>1.0818178653717001</v>
      </c>
      <c r="J91" s="4">
        <v>1.0629417896270801</v>
      </c>
      <c r="K91" s="4">
        <v>0.93790906667709395</v>
      </c>
      <c r="L91" s="4">
        <v>0.909293413162231</v>
      </c>
      <c r="M91" s="4">
        <v>1.18150246143341</v>
      </c>
      <c r="N91" s="4">
        <v>0.95148134231567405</v>
      </c>
      <c r="O91" s="4">
        <v>0.87834703922271695</v>
      </c>
      <c r="P91" s="4">
        <v>0.92960500717163097</v>
      </c>
      <c r="Q91" s="4">
        <v>1.04871129989624</v>
      </c>
      <c r="R91" s="4">
        <v>0.80282968282699596</v>
      </c>
      <c r="S91" s="4">
        <v>0.91011065244674705</v>
      </c>
      <c r="T91" s="4">
        <v>0.85474961996078502</v>
      </c>
      <c r="U91" s="4">
        <f t="shared" si="4"/>
        <v>1.0208243230978649</v>
      </c>
      <c r="V91" s="4">
        <f t="shared" si="5"/>
        <v>0.90405888358751929</v>
      </c>
      <c r="W91" s="4">
        <f t="shared" si="6"/>
        <v>0.88561651905393379</v>
      </c>
      <c r="X91">
        <f t="shared" si="7"/>
        <v>5.9294203034730472E-2</v>
      </c>
      <c r="Y91">
        <v>0.55681041483319504</v>
      </c>
    </row>
    <row r="92" spans="1:25" x14ac:dyDescent="0.25">
      <c r="A92" t="s">
        <v>361</v>
      </c>
      <c r="B92" t="s">
        <v>362</v>
      </c>
      <c r="C92" s="3" t="s">
        <v>363</v>
      </c>
      <c r="D92" t="s">
        <v>364</v>
      </c>
      <c r="E92" t="s">
        <v>169</v>
      </c>
      <c r="F92" t="s">
        <v>32</v>
      </c>
      <c r="G92" t="s">
        <v>33</v>
      </c>
      <c r="H92" t="s">
        <v>44</v>
      </c>
      <c r="I92" s="4">
        <v>0.97270470857620195</v>
      </c>
      <c r="J92" s="4">
        <v>1.01665616035461</v>
      </c>
      <c r="K92" s="4">
        <v>0.88002252578735396</v>
      </c>
      <c r="L92" s="4">
        <v>0.81010228395462003</v>
      </c>
      <c r="M92" s="4">
        <v>0.68791997432708696</v>
      </c>
      <c r="N92" s="4">
        <v>1.13432812690735</v>
      </c>
      <c r="O92" s="4">
        <v>0.99478501081466697</v>
      </c>
      <c r="P92" s="4">
        <v>0.92478412389755205</v>
      </c>
      <c r="Q92" s="4">
        <v>1</v>
      </c>
      <c r="R92" s="4">
        <v>1.15177774429321</v>
      </c>
      <c r="S92" s="4">
        <v>1.1738076210021999</v>
      </c>
      <c r="T92" s="4">
        <v>0.80476051568984996</v>
      </c>
      <c r="U92" s="4">
        <f t="shared" si="4"/>
        <v>0.91695562998453717</v>
      </c>
      <c r="V92" s="4">
        <f t="shared" si="5"/>
        <v>1.0083191692829132</v>
      </c>
      <c r="W92" s="4">
        <f t="shared" si="6"/>
        <v>1.0996379064709125</v>
      </c>
      <c r="X92">
        <f t="shared" si="7"/>
        <v>0.31335266144324159</v>
      </c>
      <c r="Y92">
        <v>0.83585084748853899</v>
      </c>
    </row>
    <row r="93" spans="1:25" x14ac:dyDescent="0.25">
      <c r="A93" t="s">
        <v>365</v>
      </c>
      <c r="B93" t="s">
        <v>366</v>
      </c>
      <c r="C93" s="3" t="s">
        <v>367</v>
      </c>
      <c r="D93" t="s">
        <v>368</v>
      </c>
      <c r="E93" t="s">
        <v>169</v>
      </c>
      <c r="F93" t="s">
        <v>32</v>
      </c>
      <c r="G93" t="s">
        <v>33</v>
      </c>
      <c r="H93" t="s">
        <v>44</v>
      </c>
      <c r="I93" s="4">
        <v>0.951526939868927</v>
      </c>
      <c r="J93" s="4">
        <v>1.0244951248168901</v>
      </c>
      <c r="K93" s="4">
        <v>0.89607119560241699</v>
      </c>
      <c r="L93" s="4">
        <v>0.846815705299377</v>
      </c>
      <c r="M93" s="4">
        <v>0.70155996084213301</v>
      </c>
      <c r="N93" s="4">
        <v>1.0523108243942301</v>
      </c>
      <c r="O93" s="4">
        <v>0.81521284580230702</v>
      </c>
      <c r="P93" s="4">
        <v>0.87349891662597701</v>
      </c>
      <c r="Q93" s="4">
        <v>0.895979464054108</v>
      </c>
      <c r="R93" s="4">
        <v>0.97782790660858199</v>
      </c>
      <c r="S93" s="4">
        <v>0.99656701087951705</v>
      </c>
      <c r="T93" s="4">
        <v>0.75135755538940396</v>
      </c>
      <c r="U93" s="4">
        <f t="shared" si="4"/>
        <v>0.91212995847066247</v>
      </c>
      <c r="V93" s="4">
        <f t="shared" si="5"/>
        <v>0.88507394989331589</v>
      </c>
      <c r="W93" s="4">
        <f t="shared" si="6"/>
        <v>0.97033755077762107</v>
      </c>
      <c r="X93">
        <f t="shared" si="7"/>
        <v>0.68601064481912311</v>
      </c>
      <c r="Y93">
        <v>0.86129909903752699</v>
      </c>
    </row>
    <row r="94" spans="1:25" x14ac:dyDescent="0.25">
      <c r="A94" t="s">
        <v>369</v>
      </c>
      <c r="B94" t="s">
        <v>370</v>
      </c>
      <c r="C94" s="3" t="s">
        <v>371</v>
      </c>
      <c r="D94" t="s">
        <v>372</v>
      </c>
      <c r="E94" t="s">
        <v>148</v>
      </c>
      <c r="F94" t="s">
        <v>264</v>
      </c>
      <c r="G94" t="s">
        <v>109</v>
      </c>
      <c r="H94" t="s">
        <v>34</v>
      </c>
      <c r="I94" s="4">
        <v>0.84799951314926103</v>
      </c>
      <c r="J94" s="4">
        <v>0.99896299839019798</v>
      </c>
      <c r="K94" s="4">
        <v>0.74948072433471702</v>
      </c>
      <c r="L94" s="4">
        <v>0.79191821813583396</v>
      </c>
      <c r="M94" s="4">
        <v>1.0308372974395801</v>
      </c>
      <c r="N94" s="4">
        <v>1.30340588092804</v>
      </c>
      <c r="O94" s="4">
        <v>1.02890241146088</v>
      </c>
      <c r="P94" s="4">
        <v>1.0728884935378999</v>
      </c>
      <c r="Q94" s="4">
        <v>1.1877797842025799</v>
      </c>
      <c r="R94" s="4">
        <v>1.2497932910919201</v>
      </c>
      <c r="S94" s="4">
        <v>1.2885161638259901</v>
      </c>
      <c r="T94" s="4">
        <v>0.75085103511810303</v>
      </c>
      <c r="U94" s="4">
        <f t="shared" si="4"/>
        <v>0.95376743872960501</v>
      </c>
      <c r="V94" s="4">
        <f t="shared" si="5"/>
        <v>1.0964551965395621</v>
      </c>
      <c r="W94" s="4">
        <f t="shared" si="6"/>
        <v>1.1496043500918984</v>
      </c>
      <c r="X94">
        <f t="shared" si="7"/>
        <v>0.24625867519465253</v>
      </c>
      <c r="Y94">
        <v>0.82826271320400002</v>
      </c>
    </row>
    <row r="95" spans="1:25" x14ac:dyDescent="0.25">
      <c r="A95" t="s">
        <v>373</v>
      </c>
      <c r="B95" t="s">
        <v>374</v>
      </c>
      <c r="C95" s="3" t="s">
        <v>375</v>
      </c>
      <c r="D95" t="s">
        <v>376</v>
      </c>
      <c r="E95" t="s">
        <v>143</v>
      </c>
      <c r="F95" t="s">
        <v>32</v>
      </c>
      <c r="G95" t="s">
        <v>33</v>
      </c>
      <c r="H95" t="s">
        <v>44</v>
      </c>
      <c r="I95" s="4">
        <v>1.0437523126602199</v>
      </c>
      <c r="J95" s="4">
        <v>0.89684766530990601</v>
      </c>
      <c r="K95" s="4">
        <v>0.98059594631195102</v>
      </c>
      <c r="L95" s="4">
        <v>0.91341710090637196</v>
      </c>
      <c r="M95" s="4">
        <v>1.02925765514374</v>
      </c>
      <c r="N95" s="4">
        <v>1.0277761220932</v>
      </c>
      <c r="O95" s="4">
        <v>0.99638074636459395</v>
      </c>
      <c r="P95" s="4">
        <v>0.956104516983032</v>
      </c>
      <c r="Q95" s="4">
        <v>0.95126366615295399</v>
      </c>
      <c r="R95" s="4">
        <v>0.96722519397735596</v>
      </c>
      <c r="S95" s="4">
        <v>0.921275615692139</v>
      </c>
      <c r="T95" s="4">
        <v>1.0015840530395499</v>
      </c>
      <c r="U95" s="4">
        <f t="shared" si="4"/>
        <v>0.98194113373756486</v>
      </c>
      <c r="V95" s="4">
        <f t="shared" si="5"/>
        <v>0.96563896536827076</v>
      </c>
      <c r="W95" s="4">
        <f t="shared" si="6"/>
        <v>0.98339801867017917</v>
      </c>
      <c r="X95">
        <f t="shared" si="7"/>
        <v>0.5817451516896438</v>
      </c>
      <c r="Y95">
        <v>0.86129909903752699</v>
      </c>
    </row>
    <row r="96" spans="1:25" x14ac:dyDescent="0.25">
      <c r="A96" t="s">
        <v>377</v>
      </c>
      <c r="B96" t="s">
        <v>378</v>
      </c>
      <c r="C96" s="3" t="s">
        <v>379</v>
      </c>
      <c r="D96" t="s">
        <v>380</v>
      </c>
      <c r="E96" t="s">
        <v>74</v>
      </c>
      <c r="F96" t="s">
        <v>32</v>
      </c>
      <c r="G96" t="s">
        <v>33</v>
      </c>
      <c r="H96" t="s">
        <v>44</v>
      </c>
      <c r="I96" s="4">
        <v>0.98454546928405795</v>
      </c>
      <c r="J96" s="4">
        <v>0.991590976715088</v>
      </c>
      <c r="K96" s="4">
        <v>0.95447731018066395</v>
      </c>
      <c r="L96" s="4">
        <v>1.1682837009429901</v>
      </c>
      <c r="M96" s="4">
        <v>1.2083051204681401</v>
      </c>
      <c r="N96" s="4">
        <v>1.01854264736176</v>
      </c>
      <c r="O96" s="4">
        <v>0.89372557401657104</v>
      </c>
      <c r="P96" s="4">
        <v>0.95896583795547496</v>
      </c>
      <c r="Q96" s="4">
        <v>0.94961524009704601</v>
      </c>
      <c r="R96" s="4">
        <v>1.0622456073761</v>
      </c>
      <c r="S96" s="4">
        <v>1.00612103939056</v>
      </c>
      <c r="T96" s="4">
        <v>1.1963310241699201</v>
      </c>
      <c r="U96" s="4">
        <f t="shared" si="4"/>
        <v>1.0542908708254501</v>
      </c>
      <c r="V96" s="4">
        <f t="shared" si="5"/>
        <v>1.0111673871676119</v>
      </c>
      <c r="W96" s="4">
        <f t="shared" si="6"/>
        <v>0.95909716677706314</v>
      </c>
      <c r="X96">
        <f t="shared" si="7"/>
        <v>0.50011214986630836</v>
      </c>
      <c r="Y96">
        <v>0.86129909903752699</v>
      </c>
    </row>
    <row r="97" spans="1:25" x14ac:dyDescent="0.25">
      <c r="A97" t="s">
        <v>381</v>
      </c>
      <c r="B97" t="s">
        <v>382</v>
      </c>
      <c r="C97" s="3" t="s">
        <v>383</v>
      </c>
      <c r="D97" t="s">
        <v>384</v>
      </c>
      <c r="E97" t="s">
        <v>295</v>
      </c>
      <c r="F97" t="s">
        <v>57</v>
      </c>
      <c r="G97" t="s">
        <v>33</v>
      </c>
      <c r="H97" t="s">
        <v>44</v>
      </c>
      <c r="I97" s="4">
        <v>1.0047016143798799</v>
      </c>
      <c r="J97" s="4">
        <v>1.1012256145477299</v>
      </c>
      <c r="K97" s="4">
        <v>1.0488294363021899</v>
      </c>
      <c r="L97" s="4">
        <v>0.84024518728256203</v>
      </c>
      <c r="M97" s="4">
        <v>0.93887346982955899</v>
      </c>
      <c r="N97" s="4">
        <v>0.89424782991409302</v>
      </c>
      <c r="O97" s="4">
        <v>0.94118940830230702</v>
      </c>
      <c r="P97" s="4">
        <v>1.0367348194122299</v>
      </c>
      <c r="Q97" s="4">
        <v>0.99334663152694702</v>
      </c>
      <c r="R97" s="4">
        <v>1.0715569257736199</v>
      </c>
      <c r="S97" s="4">
        <v>1.1012591123580899</v>
      </c>
      <c r="T97" s="4">
        <v>0.92651945352554299</v>
      </c>
      <c r="U97" s="4">
        <f t="shared" si="4"/>
        <v>0.97135385870933566</v>
      </c>
      <c r="V97" s="4">
        <f t="shared" si="5"/>
        <v>1.0117677251497894</v>
      </c>
      <c r="W97" s="4">
        <f t="shared" si="6"/>
        <v>1.0416057094725013</v>
      </c>
      <c r="X97">
        <f t="shared" si="7"/>
        <v>0.43161703588270495</v>
      </c>
      <c r="Y97">
        <v>0.86129909903752699</v>
      </c>
    </row>
    <row r="98" spans="1:25" x14ac:dyDescent="0.25">
      <c r="A98" t="s">
        <v>385</v>
      </c>
      <c r="B98" t="s">
        <v>386</v>
      </c>
      <c r="C98" s="3"/>
      <c r="D98" t="s">
        <v>387</v>
      </c>
      <c r="E98" t="s">
        <v>295</v>
      </c>
      <c r="F98" t="s">
        <v>57</v>
      </c>
      <c r="G98" t="s">
        <v>109</v>
      </c>
      <c r="H98" t="s">
        <v>34</v>
      </c>
      <c r="I98" s="4">
        <v>1.06431484222412</v>
      </c>
      <c r="J98" s="4">
        <v>0.971854388713837</v>
      </c>
      <c r="K98" s="4">
        <v>1.1109303236007699</v>
      </c>
      <c r="L98" s="4">
        <v>0.78582805395126298</v>
      </c>
      <c r="M98" s="4">
        <v>0.71320527791976895</v>
      </c>
      <c r="N98" s="4">
        <v>1.04876732826233</v>
      </c>
      <c r="O98" s="4">
        <v>1.1151498556137101</v>
      </c>
      <c r="P98" s="4">
        <v>1.0465508699417101</v>
      </c>
      <c r="Q98" s="4">
        <v>1.02068567276001</v>
      </c>
      <c r="R98" s="4">
        <v>0.95863378047943104</v>
      </c>
      <c r="S98" s="4">
        <v>1.00777447223663</v>
      </c>
      <c r="T98" s="4">
        <v>0.756661176681519</v>
      </c>
      <c r="U98" s="4">
        <f t="shared" si="4"/>
        <v>0.9491500357786814</v>
      </c>
      <c r="V98" s="4">
        <f t="shared" si="5"/>
        <v>0.98424263795216815</v>
      </c>
      <c r="W98" s="4">
        <f t="shared" si="6"/>
        <v>1.0369726606444225</v>
      </c>
      <c r="X98">
        <f t="shared" si="7"/>
        <v>0.68203430701352596</v>
      </c>
      <c r="Y98">
        <v>0.86129909903752699</v>
      </c>
    </row>
    <row r="99" spans="1:25" x14ac:dyDescent="0.25">
      <c r="A99" t="s">
        <v>388</v>
      </c>
      <c r="B99" t="s">
        <v>389</v>
      </c>
      <c r="C99" s="3" t="s">
        <v>390</v>
      </c>
      <c r="D99" t="s">
        <v>391</v>
      </c>
      <c r="E99" t="s">
        <v>97</v>
      </c>
      <c r="F99" t="s">
        <v>264</v>
      </c>
      <c r="G99" t="s">
        <v>33</v>
      </c>
      <c r="H99" t="s">
        <v>34</v>
      </c>
      <c r="I99" s="4">
        <v>0.64125233888626099</v>
      </c>
      <c r="J99" s="4">
        <v>1.1508028507232699</v>
      </c>
      <c r="K99" s="4">
        <v>0.82279580831527699</v>
      </c>
      <c r="L99" s="4">
        <v>1.1272455453872701</v>
      </c>
      <c r="M99" s="4">
        <v>1.7369149923324601</v>
      </c>
      <c r="N99" s="4">
        <v>1.2106227874755899</v>
      </c>
      <c r="O99" s="4">
        <v>0.64422094821929898</v>
      </c>
      <c r="P99" s="4">
        <v>1.1189556121826201</v>
      </c>
      <c r="Q99" s="4">
        <v>1.3206307888030999</v>
      </c>
      <c r="R99" s="4">
        <v>1.5508446693420399</v>
      </c>
      <c r="S99" s="4">
        <v>1.5397390127182</v>
      </c>
      <c r="T99" s="4">
        <v>0.97982025146484397</v>
      </c>
      <c r="U99" s="4">
        <f t="shared" si="4"/>
        <v>1.1149390538533546</v>
      </c>
      <c r="V99" s="4">
        <f t="shared" si="5"/>
        <v>1.1923685471216838</v>
      </c>
      <c r="W99" s="4">
        <f t="shared" si="6"/>
        <v>1.069447287724584</v>
      </c>
      <c r="X99">
        <f t="shared" si="7"/>
        <v>0.72011212851285578</v>
      </c>
      <c r="Y99">
        <v>0.86129909903752699</v>
      </c>
    </row>
    <row r="100" spans="1:25" x14ac:dyDescent="0.25">
      <c r="A100" t="s">
        <v>392</v>
      </c>
      <c r="B100" t="s">
        <v>393</v>
      </c>
      <c r="C100" s="3" t="s">
        <v>394</v>
      </c>
      <c r="D100" t="s">
        <v>395</v>
      </c>
      <c r="E100" t="s">
        <v>31</v>
      </c>
      <c r="F100" t="s">
        <v>32</v>
      </c>
      <c r="G100" t="s">
        <v>33</v>
      </c>
      <c r="H100" t="s">
        <v>44</v>
      </c>
      <c r="I100" s="4">
        <v>0.98060387372970603</v>
      </c>
      <c r="J100" s="4">
        <v>1.1553319692611701</v>
      </c>
      <c r="K100" s="4">
        <v>0.89354026317596402</v>
      </c>
      <c r="L100" s="4">
        <v>0.95389229059219405</v>
      </c>
      <c r="M100" s="4">
        <v>1.03714942932129</v>
      </c>
      <c r="N100" s="4">
        <v>1.0284456014633201</v>
      </c>
      <c r="O100" s="4">
        <v>1.05269026756287</v>
      </c>
      <c r="P100" s="4">
        <v>1.0409277677536</v>
      </c>
      <c r="Q100" s="4">
        <v>1.0378788709640501</v>
      </c>
      <c r="R100" s="4">
        <v>1.1399457454681401</v>
      </c>
      <c r="S100" s="4">
        <v>1.0466731786727901</v>
      </c>
      <c r="T100" s="4">
        <v>0.89256525039672896</v>
      </c>
      <c r="U100" s="4">
        <f t="shared" si="4"/>
        <v>1.0081605712572739</v>
      </c>
      <c r="V100" s="4">
        <f t="shared" si="5"/>
        <v>1.0351135134696967</v>
      </c>
      <c r="W100" s="4">
        <f t="shared" si="6"/>
        <v>1.0267347712069417</v>
      </c>
      <c r="X100">
        <f t="shared" si="7"/>
        <v>0.59312728958541872</v>
      </c>
      <c r="Y100">
        <v>0.86129909903752699</v>
      </c>
    </row>
    <row r="101" spans="1:25" x14ac:dyDescent="0.25">
      <c r="A101" t="s">
        <v>396</v>
      </c>
      <c r="B101" t="s">
        <v>397</v>
      </c>
      <c r="C101" s="3" t="s">
        <v>398</v>
      </c>
      <c r="D101" t="s">
        <v>399</v>
      </c>
      <c r="E101" t="s">
        <v>186</v>
      </c>
      <c r="F101" t="s">
        <v>32</v>
      </c>
      <c r="G101" t="s">
        <v>33</v>
      </c>
      <c r="H101" t="s">
        <v>44</v>
      </c>
      <c r="I101" s="4">
        <v>1.0183955430984499</v>
      </c>
      <c r="J101" s="4">
        <v>1.0046793222427399</v>
      </c>
      <c r="K101" s="4">
        <v>1.04093170166016</v>
      </c>
      <c r="L101" s="4">
        <v>0.59526038169860795</v>
      </c>
      <c r="M101" s="4">
        <v>0.57669472694396995</v>
      </c>
      <c r="N101" s="4">
        <v>0.89449739456176802</v>
      </c>
      <c r="O101" s="4">
        <v>0.97032153606414795</v>
      </c>
      <c r="P101" s="4">
        <v>1.13341641426086</v>
      </c>
      <c r="Q101" s="4">
        <v>1.1372159719467201</v>
      </c>
      <c r="R101" s="4">
        <v>0.76104760169982899</v>
      </c>
      <c r="S101" s="4">
        <v>0.70815229415893599</v>
      </c>
      <c r="T101" s="4">
        <v>0.70612990856170699</v>
      </c>
      <c r="U101" s="4">
        <f t="shared" si="4"/>
        <v>0.85507651170094923</v>
      </c>
      <c r="V101" s="4">
        <f t="shared" si="5"/>
        <v>0.90271395444869995</v>
      </c>
      <c r="W101" s="4">
        <f t="shared" si="6"/>
        <v>1.0557113218476655</v>
      </c>
      <c r="X101">
        <f t="shared" si="7"/>
        <v>0.70215620594244121</v>
      </c>
      <c r="Y101">
        <v>0.86129909903752699</v>
      </c>
    </row>
    <row r="102" spans="1:25" x14ac:dyDescent="0.25">
      <c r="A102" t="s">
        <v>400</v>
      </c>
      <c r="B102" t="s">
        <v>401</v>
      </c>
      <c r="C102" s="3" t="s">
        <v>402</v>
      </c>
      <c r="D102" t="s">
        <v>403</v>
      </c>
      <c r="E102" t="s">
        <v>186</v>
      </c>
      <c r="F102" t="s">
        <v>32</v>
      </c>
      <c r="G102" t="s">
        <v>33</v>
      </c>
      <c r="H102" t="s">
        <v>44</v>
      </c>
      <c r="I102" s="4">
        <v>0.88948255777358998</v>
      </c>
      <c r="J102" s="4">
        <v>1.1416221857070901</v>
      </c>
      <c r="K102" s="4">
        <v>0.87220948934555098</v>
      </c>
      <c r="L102" s="4">
        <v>0.92837506532669101</v>
      </c>
      <c r="M102" s="4">
        <v>1.16632723808289</v>
      </c>
      <c r="N102" s="4">
        <v>0.88127958774566695</v>
      </c>
      <c r="O102" s="4">
        <v>0.89204120635986295</v>
      </c>
      <c r="P102" s="4">
        <v>1.0096902847289999</v>
      </c>
      <c r="Q102" s="4">
        <v>1.0454362630844101</v>
      </c>
      <c r="R102" s="4">
        <v>0.86168152093887296</v>
      </c>
      <c r="S102" s="4">
        <v>0.74547010660171498</v>
      </c>
      <c r="T102" s="4">
        <v>1.0266240835189799</v>
      </c>
      <c r="U102" s="4">
        <f t="shared" si="4"/>
        <v>0.97988268733024653</v>
      </c>
      <c r="V102" s="4">
        <f t="shared" si="5"/>
        <v>0.93015724420547341</v>
      </c>
      <c r="W102" s="4">
        <f t="shared" si="6"/>
        <v>0.94925367723328868</v>
      </c>
      <c r="X102">
        <f t="shared" si="7"/>
        <v>0.51425492781750148</v>
      </c>
      <c r="Y102">
        <v>0.86129909903752699</v>
      </c>
    </row>
    <row r="103" spans="1:25" x14ac:dyDescent="0.25">
      <c r="A103" t="s">
        <v>404</v>
      </c>
      <c r="B103" t="s">
        <v>405</v>
      </c>
      <c r="C103" s="3" t="s">
        <v>406</v>
      </c>
      <c r="D103" t="s">
        <v>407</v>
      </c>
      <c r="E103" t="s">
        <v>186</v>
      </c>
      <c r="F103" t="s">
        <v>32</v>
      </c>
      <c r="G103" t="s">
        <v>33</v>
      </c>
      <c r="H103" t="s">
        <v>44</v>
      </c>
      <c r="I103" s="4">
        <v>0.91838312149047896</v>
      </c>
      <c r="J103" s="4">
        <v>0.95897793769836404</v>
      </c>
      <c r="K103" s="4">
        <v>0.94554519653320301</v>
      </c>
      <c r="L103" s="4">
        <v>0.72873157262802102</v>
      </c>
      <c r="M103" s="4">
        <v>0.620577752590179</v>
      </c>
      <c r="N103" s="4">
        <v>1.2789326906204199</v>
      </c>
      <c r="O103" s="4">
        <v>0.97017139196395896</v>
      </c>
      <c r="P103" s="4">
        <v>0.95973092317581199</v>
      </c>
      <c r="Q103" s="4">
        <v>0.92209672927856401</v>
      </c>
      <c r="R103" s="4">
        <v>1.2786171436309799</v>
      </c>
      <c r="S103" s="4">
        <v>0.97925323247909501</v>
      </c>
      <c r="T103" s="4">
        <v>0.37991726398468001</v>
      </c>
      <c r="U103" s="4">
        <f t="shared" si="4"/>
        <v>0.90852471192677775</v>
      </c>
      <c r="V103" s="4">
        <f t="shared" si="5"/>
        <v>0.91496444741884841</v>
      </c>
      <c r="W103" s="4">
        <f t="shared" si="6"/>
        <v>1.0070881236443348</v>
      </c>
      <c r="X103">
        <f t="shared" si="7"/>
        <v>0.96682658775765218</v>
      </c>
      <c r="Y103">
        <v>0.90162626456325801</v>
      </c>
    </row>
    <row r="104" spans="1:25" x14ac:dyDescent="0.25">
      <c r="A104" t="s">
        <v>408</v>
      </c>
      <c r="B104" t="s">
        <v>409</v>
      </c>
      <c r="C104" s="3" t="s">
        <v>410</v>
      </c>
      <c r="D104" t="s">
        <v>411</v>
      </c>
      <c r="E104" t="s">
        <v>43</v>
      </c>
      <c r="F104" t="s">
        <v>32</v>
      </c>
      <c r="G104" t="s">
        <v>33</v>
      </c>
      <c r="H104" t="s">
        <v>34</v>
      </c>
      <c r="I104" s="4">
        <v>0.98537391424179099</v>
      </c>
      <c r="J104" s="4">
        <v>1.1529898643493699</v>
      </c>
      <c r="K104" s="4">
        <v>0.98255056142806996</v>
      </c>
      <c r="L104" s="4">
        <v>1.32054030895233</v>
      </c>
      <c r="M104" s="4">
        <v>1.5262980461120601</v>
      </c>
      <c r="N104" s="4">
        <v>1.08677589893341</v>
      </c>
      <c r="O104" s="4">
        <v>0.88176202774047896</v>
      </c>
      <c r="P104" s="4">
        <v>1.0147281885147099</v>
      </c>
      <c r="Q104" s="4">
        <v>1.15378129482269</v>
      </c>
      <c r="R104" s="4">
        <v>1.30803394317627</v>
      </c>
      <c r="S104" s="4">
        <v>1.26668918132782</v>
      </c>
      <c r="T104" s="4">
        <v>1.3045723438262899</v>
      </c>
      <c r="U104" s="4">
        <f t="shared" si="4"/>
        <v>1.1757547656695053</v>
      </c>
      <c r="V104" s="4">
        <f t="shared" si="5"/>
        <v>1.1549278299013765</v>
      </c>
      <c r="W104" s="4">
        <f t="shared" si="6"/>
        <v>0.98228632672709659</v>
      </c>
      <c r="X104">
        <f t="shared" si="7"/>
        <v>0.85659905139646719</v>
      </c>
      <c r="Y104">
        <v>0.89501989043158603</v>
      </c>
    </row>
    <row r="105" spans="1:25" x14ac:dyDescent="0.25">
      <c r="A105" t="s">
        <v>412</v>
      </c>
      <c r="B105" t="s">
        <v>413</v>
      </c>
      <c r="C105" s="3" t="s">
        <v>414</v>
      </c>
      <c r="D105" t="s">
        <v>415</v>
      </c>
      <c r="E105" t="s">
        <v>31</v>
      </c>
      <c r="F105" t="s">
        <v>32</v>
      </c>
      <c r="G105" t="s">
        <v>33</v>
      </c>
      <c r="H105" t="s">
        <v>44</v>
      </c>
      <c r="I105" s="4">
        <v>1.0183196067810101</v>
      </c>
      <c r="J105" s="4">
        <v>1.10053503513336</v>
      </c>
      <c r="K105" s="4">
        <v>1.07569539546967</v>
      </c>
      <c r="L105" s="4">
        <v>1.1449447870254501</v>
      </c>
      <c r="M105" s="4">
        <v>1.1052832603454601</v>
      </c>
      <c r="N105" s="4">
        <v>0.91785281896591198</v>
      </c>
      <c r="O105" s="4">
        <v>0.98934155702590898</v>
      </c>
      <c r="P105" s="4">
        <v>1.0788313150405899</v>
      </c>
      <c r="Q105" s="4">
        <v>0.90466457605361905</v>
      </c>
      <c r="R105" s="4">
        <v>0.97252053022384599</v>
      </c>
      <c r="S105" s="4">
        <v>1.01654660701752</v>
      </c>
      <c r="T105" s="4">
        <v>0.83937674760818504</v>
      </c>
      <c r="U105" s="4">
        <f t="shared" si="4"/>
        <v>1.0604384839534771</v>
      </c>
      <c r="V105" s="4">
        <f t="shared" si="5"/>
        <v>0.9668802221616114</v>
      </c>
      <c r="W105" s="4">
        <f t="shared" si="6"/>
        <v>0.91177398481139038</v>
      </c>
      <c r="X105">
        <f t="shared" si="7"/>
        <v>7.9194285174140816E-2</v>
      </c>
      <c r="Y105">
        <v>0.58824565244509897</v>
      </c>
    </row>
    <row r="106" spans="1:25" x14ac:dyDescent="0.25">
      <c r="A106" t="s">
        <v>416</v>
      </c>
      <c r="B106" t="s">
        <v>417</v>
      </c>
      <c r="C106" s="3" t="s">
        <v>418</v>
      </c>
      <c r="D106" t="s">
        <v>419</v>
      </c>
      <c r="E106" t="s">
        <v>31</v>
      </c>
      <c r="F106" t="s">
        <v>32</v>
      </c>
      <c r="G106" t="s">
        <v>33</v>
      </c>
      <c r="H106" t="s">
        <v>34</v>
      </c>
      <c r="I106" s="4">
        <v>0.90601521730422996</v>
      </c>
      <c r="J106" s="4">
        <v>1.04090929031372</v>
      </c>
      <c r="K106" s="4">
        <v>1.0128746032714799</v>
      </c>
      <c r="L106" s="4">
        <v>0.98986297845840499</v>
      </c>
      <c r="M106" s="4">
        <v>0.84047478437423695</v>
      </c>
      <c r="N106" s="4">
        <v>0.83854025602340698</v>
      </c>
      <c r="O106" s="4">
        <v>0.96390193700790405</v>
      </c>
      <c r="P106" s="4">
        <v>0.99469178915023804</v>
      </c>
      <c r="Q106" s="4">
        <v>1.12535536289215</v>
      </c>
      <c r="R106" s="4">
        <v>0.91905742883682295</v>
      </c>
      <c r="S106" s="4">
        <v>1.01480305194855</v>
      </c>
      <c r="T106" s="4">
        <v>0.92218232154846203</v>
      </c>
      <c r="U106" s="4">
        <f t="shared" si="4"/>
        <v>0.93811285495757979</v>
      </c>
      <c r="V106" s="4">
        <f t="shared" si="5"/>
        <v>0.9899986485640212</v>
      </c>
      <c r="W106" s="4">
        <f t="shared" si="6"/>
        <v>1.0553086905613158</v>
      </c>
      <c r="X106">
        <f t="shared" si="7"/>
        <v>0.30331431155535793</v>
      </c>
      <c r="Y106">
        <v>0.83585084748853899</v>
      </c>
    </row>
    <row r="107" spans="1:25" x14ac:dyDescent="0.25">
      <c r="A107" t="s">
        <v>420</v>
      </c>
      <c r="B107" t="s">
        <v>421</v>
      </c>
      <c r="C107" s="3" t="s">
        <v>422</v>
      </c>
      <c r="D107" t="s">
        <v>423</v>
      </c>
      <c r="E107" t="s">
        <v>169</v>
      </c>
      <c r="F107" t="s">
        <v>32</v>
      </c>
      <c r="G107" t="s">
        <v>33</v>
      </c>
      <c r="H107" t="s">
        <v>34</v>
      </c>
      <c r="I107" s="4">
        <v>0.99372184276580799</v>
      </c>
      <c r="J107" s="4">
        <v>0.87230587005615201</v>
      </c>
      <c r="K107" s="4">
        <v>1.04951643943787</v>
      </c>
      <c r="L107" s="4">
        <v>0.98559039831161499</v>
      </c>
      <c r="M107" s="4">
        <v>0.82033646106720004</v>
      </c>
      <c r="N107" s="4">
        <v>1.0310580730438199</v>
      </c>
      <c r="O107" s="4">
        <v>1.1759071350097701</v>
      </c>
      <c r="P107" s="4">
        <v>1.0521825551986701</v>
      </c>
      <c r="Q107" s="4">
        <v>1.0210877656936601</v>
      </c>
      <c r="R107" s="4">
        <v>1.04384016990662</v>
      </c>
      <c r="S107" s="4">
        <v>1.10425901412964</v>
      </c>
      <c r="T107" s="4">
        <v>1.0638624429702801</v>
      </c>
      <c r="U107" s="4">
        <f t="shared" si="4"/>
        <v>0.9587548474470774</v>
      </c>
      <c r="V107" s="4">
        <f t="shared" si="5"/>
        <v>1.0768565138181068</v>
      </c>
      <c r="W107" s="4">
        <f t="shared" si="6"/>
        <v>1.1231823408095452</v>
      </c>
      <c r="X107">
        <f t="shared" si="7"/>
        <v>2.2477487732296256E-2</v>
      </c>
      <c r="Y107">
        <v>0.375660192351575</v>
      </c>
    </row>
    <row r="108" spans="1:25" x14ac:dyDescent="0.25">
      <c r="A108" t="s">
        <v>424</v>
      </c>
      <c r="B108" t="s">
        <v>425</v>
      </c>
      <c r="C108" s="3" t="s">
        <v>426</v>
      </c>
      <c r="D108" t="s">
        <v>427</v>
      </c>
      <c r="E108" t="s">
        <v>169</v>
      </c>
      <c r="F108" t="s">
        <v>57</v>
      </c>
      <c r="G108" t="s">
        <v>33</v>
      </c>
      <c r="H108" t="s">
        <v>34</v>
      </c>
      <c r="I108" s="4">
        <v>0.998554646968842</v>
      </c>
      <c r="J108" s="4">
        <v>0.874828040599823</v>
      </c>
      <c r="K108" s="4">
        <v>1.01081991195679</v>
      </c>
      <c r="L108" s="4">
        <v>0.946361243724823</v>
      </c>
      <c r="M108" s="4">
        <v>0.65289825201034501</v>
      </c>
      <c r="N108" s="4">
        <v>1.07992887496948</v>
      </c>
      <c r="O108" s="4">
        <v>1.13681375980377</v>
      </c>
      <c r="P108" s="4">
        <v>1.0299745798111</v>
      </c>
      <c r="Q108" s="4">
        <v>1.0100040435791</v>
      </c>
      <c r="R108" s="4">
        <v>1.0287510156631501</v>
      </c>
      <c r="S108" s="4">
        <v>1.10572373867035</v>
      </c>
      <c r="T108" s="4">
        <v>1.03162729740143</v>
      </c>
      <c r="U108" s="4">
        <f t="shared" si="4"/>
        <v>0.92723182837168394</v>
      </c>
      <c r="V108" s="4">
        <f t="shared" si="5"/>
        <v>1.05714907248815</v>
      </c>
      <c r="W108" s="4">
        <f t="shared" si="6"/>
        <v>1.140113011806998</v>
      </c>
      <c r="X108">
        <f t="shared" si="7"/>
        <v>7.3675463088147458E-2</v>
      </c>
      <c r="Y108">
        <v>0.58455732738382404</v>
      </c>
    </row>
    <row r="109" spans="1:25" x14ac:dyDescent="0.25">
      <c r="A109" t="s">
        <v>428</v>
      </c>
      <c r="B109" t="s">
        <v>429</v>
      </c>
      <c r="C109" s="3"/>
      <c r="D109" t="s">
        <v>430</v>
      </c>
      <c r="E109" t="s">
        <v>101</v>
      </c>
      <c r="F109" t="s">
        <v>32</v>
      </c>
      <c r="G109" t="s">
        <v>33</v>
      </c>
      <c r="H109" t="s">
        <v>44</v>
      </c>
      <c r="I109" s="4">
        <v>0.76531171798706099</v>
      </c>
      <c r="J109" s="4">
        <v>1.17908847332001</v>
      </c>
      <c r="K109" s="4">
        <v>0.73772615194320701</v>
      </c>
      <c r="L109" s="4">
        <v>0.91431307792663596</v>
      </c>
      <c r="M109" s="4">
        <v>0.98118257522582997</v>
      </c>
      <c r="N109" s="4">
        <v>0.89966309070587203</v>
      </c>
      <c r="O109" s="4">
        <v>0.911449134349823</v>
      </c>
      <c r="P109" s="4">
        <v>0.80558061599731401</v>
      </c>
      <c r="Q109" s="4">
        <v>0.90476113557815596</v>
      </c>
      <c r="R109" s="4">
        <v>1.1583167314529399</v>
      </c>
      <c r="S109" s="4">
        <v>0.88549953699111905</v>
      </c>
      <c r="T109" s="4">
        <v>0.92084002494812001</v>
      </c>
      <c r="U109" s="4">
        <f t="shared" si="4"/>
        <v>0.91288084785143597</v>
      </c>
      <c r="V109" s="4">
        <f t="shared" si="5"/>
        <v>0.93107452988624539</v>
      </c>
      <c r="W109" s="4">
        <f t="shared" si="6"/>
        <v>1.0199299635627477</v>
      </c>
      <c r="X109">
        <f t="shared" si="7"/>
        <v>0.82765258978949019</v>
      </c>
      <c r="Y109">
        <v>0.89446966290235796</v>
      </c>
    </row>
    <row r="110" spans="1:25" x14ac:dyDescent="0.25">
      <c r="A110" t="s">
        <v>431</v>
      </c>
      <c r="B110" t="s">
        <v>432</v>
      </c>
      <c r="C110" s="3"/>
      <c r="D110" t="s">
        <v>433</v>
      </c>
      <c r="E110" t="s">
        <v>434</v>
      </c>
      <c r="F110" t="s">
        <v>32</v>
      </c>
      <c r="G110" t="s">
        <v>33</v>
      </c>
      <c r="H110" t="s">
        <v>34</v>
      </c>
      <c r="I110" s="4">
        <v>0.95572835206985496</v>
      </c>
      <c r="J110" s="4">
        <v>0.69247412681579601</v>
      </c>
      <c r="K110" s="4">
        <v>0.89176845550537098</v>
      </c>
      <c r="L110" s="4">
        <v>0.54650533199310303</v>
      </c>
      <c r="M110" s="4">
        <v>0.38855588436126698</v>
      </c>
      <c r="N110" s="4">
        <v>0.79305821657180797</v>
      </c>
      <c r="O110" s="4">
        <v>1.39210748672485</v>
      </c>
      <c r="P110" s="4">
        <v>1.2174922227859499</v>
      </c>
      <c r="Q110" s="4">
        <v>1.09666299819946</v>
      </c>
      <c r="R110" s="4">
        <v>0.81157004833221402</v>
      </c>
      <c r="S110" s="4">
        <v>0.867226243019104</v>
      </c>
      <c r="T110" s="4">
        <v>0.56338876485824596</v>
      </c>
      <c r="U110" s="4">
        <f t="shared" si="4"/>
        <v>0.7113483945528668</v>
      </c>
      <c r="V110" s="4">
        <f t="shared" si="5"/>
        <v>0.99140796065330405</v>
      </c>
      <c r="W110" s="4">
        <f t="shared" si="6"/>
        <v>1.3937023942768223</v>
      </c>
      <c r="X110">
        <f t="shared" si="7"/>
        <v>9.3397905586479604E-2</v>
      </c>
      <c r="Y110">
        <v>0.62488630334781403</v>
      </c>
    </row>
    <row r="111" spans="1:25" x14ac:dyDescent="0.25">
      <c r="A111" t="s">
        <v>435</v>
      </c>
      <c r="B111" t="s">
        <v>436</v>
      </c>
      <c r="C111" s="3" t="s">
        <v>437</v>
      </c>
      <c r="D111" t="s">
        <v>438</v>
      </c>
      <c r="E111" t="s">
        <v>88</v>
      </c>
      <c r="F111" t="s">
        <v>108</v>
      </c>
      <c r="G111" t="s">
        <v>132</v>
      </c>
      <c r="H111" t="s">
        <v>34</v>
      </c>
      <c r="I111" s="4">
        <v>0.81263852119445801</v>
      </c>
      <c r="J111" s="4">
        <v>0.682903051376343</v>
      </c>
      <c r="K111" s="4">
        <v>0.80192959308624301</v>
      </c>
      <c r="L111" s="4">
        <v>0.81549447774887096</v>
      </c>
      <c r="M111" s="4">
        <v>0.75068068504333496</v>
      </c>
      <c r="N111" s="4">
        <v>0.761776924133301</v>
      </c>
      <c r="O111" s="4">
        <v>1.3689389228820801</v>
      </c>
      <c r="P111" s="4">
        <v>1.32536792755127</v>
      </c>
      <c r="Q111" s="4">
        <v>1.14115715026855</v>
      </c>
      <c r="R111" s="4">
        <v>0.69318485260009799</v>
      </c>
      <c r="S111" s="4">
        <v>0.71131569147109996</v>
      </c>
      <c r="T111" s="4">
        <v>0.81385070085525502</v>
      </c>
      <c r="U111" s="4">
        <f t="shared" si="4"/>
        <v>0.77090387543042516</v>
      </c>
      <c r="V111" s="4">
        <f t="shared" si="5"/>
        <v>1.0089692076047254</v>
      </c>
      <c r="W111" s="4">
        <f t="shared" si="6"/>
        <v>1.3088132512518234</v>
      </c>
      <c r="X111">
        <f t="shared" si="7"/>
        <v>9.1082872147531774E-2</v>
      </c>
      <c r="Y111">
        <v>0.62488630334781403</v>
      </c>
    </row>
    <row r="112" spans="1:25" x14ac:dyDescent="0.25">
      <c r="A112" t="s">
        <v>439</v>
      </c>
      <c r="B112" t="s">
        <v>440</v>
      </c>
      <c r="C112" s="3" t="s">
        <v>441</v>
      </c>
      <c r="D112" t="s">
        <v>442</v>
      </c>
      <c r="E112" t="s">
        <v>43</v>
      </c>
      <c r="F112" t="s">
        <v>32</v>
      </c>
      <c r="G112" t="s">
        <v>33</v>
      </c>
      <c r="H112" t="s">
        <v>34</v>
      </c>
      <c r="I112" s="4">
        <v>0.934922754764557</v>
      </c>
      <c r="J112" s="4">
        <v>1.2155749797821001</v>
      </c>
      <c r="K112" s="4">
        <v>1.0594127178192101</v>
      </c>
      <c r="L112" s="4">
        <v>1.23005306720734</v>
      </c>
      <c r="M112" s="4">
        <v>1.0487432479858401</v>
      </c>
      <c r="N112" s="4">
        <v>1.43721735477448</v>
      </c>
      <c r="O112" s="4">
        <v>0.90231299400329601</v>
      </c>
      <c r="P112" s="4">
        <v>1.1687285900116</v>
      </c>
      <c r="Q112" s="4">
        <v>1.1842803955078101</v>
      </c>
      <c r="R112" s="4">
        <v>1.2335901260376001</v>
      </c>
      <c r="S112" s="4">
        <v>1.16835188865662</v>
      </c>
      <c r="T112" s="4">
        <v>0.86370176076889005</v>
      </c>
      <c r="U112" s="4">
        <f t="shared" si="4"/>
        <v>1.1543206870555878</v>
      </c>
      <c r="V112" s="4">
        <f t="shared" si="5"/>
        <v>1.0868276258309695</v>
      </c>
      <c r="W112" s="4">
        <f t="shared" si="6"/>
        <v>0.94153006007647844</v>
      </c>
      <c r="X112">
        <f t="shared" si="7"/>
        <v>0.50515776657212685</v>
      </c>
      <c r="Y112">
        <v>0.86129909903752699</v>
      </c>
    </row>
    <row r="113" spans="1:25" x14ac:dyDescent="0.25">
      <c r="A113" t="s">
        <v>443</v>
      </c>
      <c r="B113" t="s">
        <v>444</v>
      </c>
      <c r="C113" s="3"/>
      <c r="D113" t="s">
        <v>445</v>
      </c>
      <c r="E113" t="s">
        <v>101</v>
      </c>
      <c r="F113" t="s">
        <v>32</v>
      </c>
      <c r="G113" t="s">
        <v>33</v>
      </c>
      <c r="H113" t="s">
        <v>44</v>
      </c>
      <c r="I113" s="4">
        <v>1.0426783561706501</v>
      </c>
      <c r="J113" s="4">
        <v>1.16271460056305</v>
      </c>
      <c r="K113" s="4">
        <v>1.0745038986206099</v>
      </c>
      <c r="L113" s="4">
        <v>0.57732987403869596</v>
      </c>
      <c r="M113" s="4">
        <v>1.2251015901565601</v>
      </c>
      <c r="N113" s="4">
        <v>0.444371968507767</v>
      </c>
      <c r="O113" s="4">
        <v>0.98701947927474998</v>
      </c>
      <c r="P113" s="4">
        <v>0.96947640180587802</v>
      </c>
      <c r="Q113" s="4">
        <v>0.97190147638320901</v>
      </c>
      <c r="R113" s="4">
        <v>0.42377167940139798</v>
      </c>
      <c r="S113" s="4">
        <v>0.43509426712989802</v>
      </c>
      <c r="T113" s="4">
        <v>1.0396323204040501</v>
      </c>
      <c r="U113" s="4">
        <f t="shared" si="4"/>
        <v>0.92111671467622214</v>
      </c>
      <c r="V113" s="4">
        <f t="shared" si="5"/>
        <v>0.8044826040665306</v>
      </c>
      <c r="W113" s="4">
        <f t="shared" si="6"/>
        <v>0.87337748978891439</v>
      </c>
      <c r="X113">
        <f t="shared" si="7"/>
        <v>0.52905911149675466</v>
      </c>
      <c r="Y113">
        <v>0.86129909903752699</v>
      </c>
    </row>
    <row r="114" spans="1:25" x14ac:dyDescent="0.25">
      <c r="A114" t="s">
        <v>446</v>
      </c>
      <c r="B114" t="s">
        <v>447</v>
      </c>
      <c r="C114" s="3" t="s">
        <v>448</v>
      </c>
      <c r="D114" t="s">
        <v>449</v>
      </c>
      <c r="E114" t="s">
        <v>295</v>
      </c>
      <c r="F114" t="s">
        <v>32</v>
      </c>
      <c r="G114" t="s">
        <v>33</v>
      </c>
      <c r="H114" t="s">
        <v>44</v>
      </c>
      <c r="I114" s="4">
        <v>0.98009061813354503</v>
      </c>
      <c r="J114" s="4">
        <v>1.0591858625412001</v>
      </c>
      <c r="K114" s="4">
        <v>0.96247190237045299</v>
      </c>
      <c r="L114" s="4">
        <v>0.81524503231048595</v>
      </c>
      <c r="M114" s="4">
        <v>0.73890423774719205</v>
      </c>
      <c r="N114" s="4">
        <v>1.0697536468505899</v>
      </c>
      <c r="O114" s="4">
        <v>1.00575852394104</v>
      </c>
      <c r="P114" s="4">
        <v>1.0168441534042401</v>
      </c>
      <c r="Q114" s="4">
        <v>1.09619092941284</v>
      </c>
      <c r="R114" s="4">
        <v>1.00196409225464</v>
      </c>
      <c r="S114" s="4">
        <v>0.97165256738662698</v>
      </c>
      <c r="T114" s="4">
        <v>0.72555786371231101</v>
      </c>
      <c r="U114" s="4">
        <f t="shared" si="4"/>
        <v>0.9376085499922443</v>
      </c>
      <c r="V114" s="4">
        <f t="shared" si="5"/>
        <v>0.96966135501861628</v>
      </c>
      <c r="W114" s="4">
        <f t="shared" si="6"/>
        <v>1.0341857004467772</v>
      </c>
      <c r="X114">
        <f t="shared" si="7"/>
        <v>0.67865098855627193</v>
      </c>
      <c r="Y114">
        <v>0.86129909903752699</v>
      </c>
    </row>
    <row r="115" spans="1:25" x14ac:dyDescent="0.25">
      <c r="A115" t="s">
        <v>450</v>
      </c>
      <c r="B115" t="s">
        <v>451</v>
      </c>
      <c r="C115" s="3" t="s">
        <v>452</v>
      </c>
      <c r="D115" t="s">
        <v>453</v>
      </c>
      <c r="E115" t="s">
        <v>143</v>
      </c>
      <c r="F115" t="s">
        <v>32</v>
      </c>
      <c r="G115" t="s">
        <v>33</v>
      </c>
      <c r="H115" t="s">
        <v>44</v>
      </c>
      <c r="I115" s="4">
        <v>0.94403660297393799</v>
      </c>
      <c r="J115" s="4">
        <v>1.19460141658783</v>
      </c>
      <c r="K115" s="4">
        <v>1.03395247459412</v>
      </c>
      <c r="L115" s="4">
        <v>0.99636644124984697</v>
      </c>
      <c r="M115" s="4">
        <v>0.71316099166870095</v>
      </c>
      <c r="N115" s="4">
        <v>1.05960404872894</v>
      </c>
      <c r="O115" s="4">
        <v>0.96630328893661499</v>
      </c>
      <c r="P115" s="4">
        <v>1.0017454624176001</v>
      </c>
      <c r="Q115" s="4">
        <v>1.0486851930618299</v>
      </c>
      <c r="R115" s="4">
        <v>1.0620863437652599</v>
      </c>
      <c r="S115" s="4">
        <v>1.01581943035126</v>
      </c>
      <c r="T115" s="4">
        <v>0.75825768709182695</v>
      </c>
      <c r="U115" s="4">
        <f t="shared" si="4"/>
        <v>0.99028699596722936</v>
      </c>
      <c r="V115" s="4">
        <f t="shared" si="5"/>
        <v>0.97548290093739853</v>
      </c>
      <c r="W115" s="4">
        <f t="shared" si="6"/>
        <v>0.98505070238211967</v>
      </c>
      <c r="X115">
        <f t="shared" si="7"/>
        <v>0.85610048422465768</v>
      </c>
      <c r="Y115">
        <v>0.89501989043158603</v>
      </c>
    </row>
    <row r="116" spans="1:25" x14ac:dyDescent="0.25">
      <c r="A116" t="s">
        <v>454</v>
      </c>
      <c r="B116" t="s">
        <v>455</v>
      </c>
      <c r="C116" s="3"/>
      <c r="D116" t="s">
        <v>456</v>
      </c>
      <c r="E116" t="s">
        <v>199</v>
      </c>
      <c r="F116" t="s">
        <v>32</v>
      </c>
      <c r="G116" t="s">
        <v>33</v>
      </c>
      <c r="H116" t="s">
        <v>44</v>
      </c>
      <c r="I116" s="4">
        <v>1.0442425012588501</v>
      </c>
      <c r="J116" s="4">
        <v>0.89932423830032304</v>
      </c>
      <c r="K116" s="4">
        <v>1.0471769571304299</v>
      </c>
      <c r="L116" s="4">
        <v>0.94855654239654497</v>
      </c>
      <c r="M116" s="4">
        <v>0.78233402967453003</v>
      </c>
      <c r="N116" s="4">
        <v>0.86056810617446899</v>
      </c>
      <c r="O116" s="4">
        <v>1.0474202632904099</v>
      </c>
      <c r="P116" s="4">
        <v>0.96453678607940696</v>
      </c>
      <c r="Q116" s="4">
        <v>0.91802746057510398</v>
      </c>
      <c r="R116" s="4">
        <v>0.81927877664565996</v>
      </c>
      <c r="S116" s="4">
        <v>0.78982108831405595</v>
      </c>
      <c r="T116" s="4">
        <v>1.1517317295074501</v>
      </c>
      <c r="U116" s="4">
        <f t="shared" si="4"/>
        <v>0.9303670624891911</v>
      </c>
      <c r="V116" s="4">
        <f t="shared" si="5"/>
        <v>0.94846935073534777</v>
      </c>
      <c r="W116" s="4">
        <f t="shared" si="6"/>
        <v>1.0194571465134676</v>
      </c>
      <c r="X116">
        <f t="shared" si="7"/>
        <v>0.80239108843185425</v>
      </c>
      <c r="Y116">
        <v>0.88349195613061704</v>
      </c>
    </row>
    <row r="117" spans="1:25" x14ac:dyDescent="0.25">
      <c r="A117" t="s">
        <v>457</v>
      </c>
      <c r="B117" t="s">
        <v>458</v>
      </c>
      <c r="C117" s="3" t="s">
        <v>459</v>
      </c>
      <c r="D117" t="s">
        <v>460</v>
      </c>
      <c r="E117" t="s">
        <v>169</v>
      </c>
      <c r="F117" t="s">
        <v>32</v>
      </c>
      <c r="G117" t="s">
        <v>33</v>
      </c>
      <c r="H117" t="s">
        <v>34</v>
      </c>
      <c r="I117" s="4">
        <v>1.01884233951569</v>
      </c>
      <c r="J117" s="4">
        <v>1.1036130189895601</v>
      </c>
      <c r="K117" s="4">
        <v>0.91773927211761497</v>
      </c>
      <c r="L117" s="4">
        <v>0.96773529052734397</v>
      </c>
      <c r="M117" s="4">
        <v>1.0343616008758501</v>
      </c>
      <c r="N117" s="4">
        <v>1.1349284648895299</v>
      </c>
      <c r="O117" s="4">
        <v>0.92527943849563599</v>
      </c>
      <c r="P117" s="4">
        <v>0.96569949388503995</v>
      </c>
      <c r="Q117" s="4">
        <v>1.01143503189087</v>
      </c>
      <c r="R117" s="4">
        <v>1.1297584772110001</v>
      </c>
      <c r="S117" s="4">
        <v>1.2054638862609901</v>
      </c>
      <c r="T117" s="4">
        <v>0.75438112020492598</v>
      </c>
      <c r="U117" s="4">
        <f t="shared" si="4"/>
        <v>1.0295366644859314</v>
      </c>
      <c r="V117" s="4">
        <f t="shared" si="5"/>
        <v>0.99866957465807682</v>
      </c>
      <c r="W117" s="4">
        <f t="shared" si="6"/>
        <v>0.97001846472047004</v>
      </c>
      <c r="X117">
        <f t="shared" si="7"/>
        <v>0.68084029143449531</v>
      </c>
      <c r="Y117">
        <v>0.86129909903752699</v>
      </c>
    </row>
    <row r="118" spans="1:25" x14ac:dyDescent="0.25">
      <c r="A118" t="s">
        <v>461</v>
      </c>
      <c r="B118" t="s">
        <v>462</v>
      </c>
      <c r="C118" s="3" t="s">
        <v>463</v>
      </c>
      <c r="D118" t="s">
        <v>464</v>
      </c>
      <c r="E118" t="s">
        <v>169</v>
      </c>
      <c r="F118" t="s">
        <v>32</v>
      </c>
      <c r="G118" t="s">
        <v>33</v>
      </c>
      <c r="H118" t="s">
        <v>34</v>
      </c>
      <c r="I118" s="4">
        <v>0.89571189880371105</v>
      </c>
      <c r="J118" s="4">
        <v>0.79378950595855702</v>
      </c>
      <c r="K118" s="4">
        <v>1.34059190750122</v>
      </c>
      <c r="L118" s="4">
        <v>1.2621598243713399</v>
      </c>
      <c r="M118" s="4">
        <v>2.20025610923767</v>
      </c>
      <c r="N118" s="4">
        <v>1.2648836374282799</v>
      </c>
      <c r="O118" s="4">
        <v>1.24071228504181</v>
      </c>
      <c r="P118" s="4">
        <v>0.99408870935440097</v>
      </c>
      <c r="Q118" s="4">
        <v>1.02364945411682</v>
      </c>
      <c r="R118" s="4">
        <v>1.1416925191879299</v>
      </c>
      <c r="S118" s="4">
        <v>1.01676177978516</v>
      </c>
      <c r="T118" s="4">
        <v>1.3596760034561199</v>
      </c>
      <c r="U118" s="4">
        <f t="shared" si="4"/>
        <v>1.2928988138834629</v>
      </c>
      <c r="V118" s="4">
        <f t="shared" si="5"/>
        <v>1.1294301251570402</v>
      </c>
      <c r="W118" s="4">
        <f t="shared" si="6"/>
        <v>0.87356420551163316</v>
      </c>
      <c r="X118">
        <f t="shared" si="7"/>
        <v>0.45745202383450612</v>
      </c>
      <c r="Y118">
        <v>0.86129909903752699</v>
      </c>
    </row>
    <row r="119" spans="1:25" x14ac:dyDescent="0.25">
      <c r="A119" t="s">
        <v>465</v>
      </c>
      <c r="B119" t="s">
        <v>466</v>
      </c>
      <c r="C119" s="3" t="s">
        <v>467</v>
      </c>
      <c r="D119" t="s">
        <v>468</v>
      </c>
      <c r="E119" t="s">
        <v>169</v>
      </c>
      <c r="F119" t="s">
        <v>32</v>
      </c>
      <c r="G119" t="s">
        <v>33</v>
      </c>
      <c r="H119" t="s">
        <v>34</v>
      </c>
      <c r="I119" s="4">
        <v>0.97907906770706199</v>
      </c>
      <c r="J119" s="4">
        <v>1.1818413734436</v>
      </c>
      <c r="K119" s="4">
        <v>1.1098868846893299</v>
      </c>
      <c r="L119" s="4">
        <v>1.56178510189056</v>
      </c>
      <c r="M119" s="4">
        <v>1.6644161939621001</v>
      </c>
      <c r="N119" s="4">
        <v>1.16117060184479</v>
      </c>
      <c r="O119" s="4">
        <v>0.94175237417221103</v>
      </c>
      <c r="P119" s="4">
        <v>1.0755350589752199</v>
      </c>
      <c r="Q119" s="4">
        <v>1.27646160125732</v>
      </c>
      <c r="R119" s="4">
        <v>1.1609749794006301</v>
      </c>
      <c r="S119" s="4">
        <v>1.2884887456893901</v>
      </c>
      <c r="T119" s="4">
        <v>1.4829255342483501</v>
      </c>
      <c r="U119" s="4">
        <f t="shared" si="4"/>
        <v>1.2763632039229069</v>
      </c>
      <c r="V119" s="4">
        <f t="shared" si="5"/>
        <v>1.2043563822905203</v>
      </c>
      <c r="W119" s="4">
        <f t="shared" si="6"/>
        <v>0.94358437989196697</v>
      </c>
      <c r="X119">
        <f t="shared" si="7"/>
        <v>0.60571567316673436</v>
      </c>
      <c r="Y119">
        <v>0.86129909903752699</v>
      </c>
    </row>
    <row r="120" spans="1:25" x14ac:dyDescent="0.25">
      <c r="A120" t="s">
        <v>469</v>
      </c>
      <c r="B120" t="s">
        <v>470</v>
      </c>
      <c r="C120" s="3" t="s">
        <v>471</v>
      </c>
      <c r="D120" t="s">
        <v>472</v>
      </c>
      <c r="E120" t="s">
        <v>127</v>
      </c>
      <c r="F120" t="s">
        <v>32</v>
      </c>
      <c r="G120" t="s">
        <v>33</v>
      </c>
      <c r="H120" t="s">
        <v>44</v>
      </c>
      <c r="I120" s="4">
        <v>0.98988723754882801</v>
      </c>
      <c r="J120" s="4">
        <v>1.14470756053925</v>
      </c>
      <c r="K120" s="4">
        <v>1.0892684459686299</v>
      </c>
      <c r="L120" s="4">
        <v>0.97425502538680997</v>
      </c>
      <c r="M120" s="4">
        <v>0.90567594766616799</v>
      </c>
      <c r="N120" s="4">
        <v>0.94293576478958097</v>
      </c>
      <c r="O120" s="4">
        <v>0.93127793073654197</v>
      </c>
      <c r="P120" s="4">
        <v>0.92961150407791104</v>
      </c>
      <c r="Q120" s="4">
        <v>0.99035871028900102</v>
      </c>
      <c r="R120" s="4">
        <v>1.0733182430267301</v>
      </c>
      <c r="S120" s="4">
        <v>1.0853613615036</v>
      </c>
      <c r="T120" s="4">
        <v>0.93335747718811002</v>
      </c>
      <c r="U120" s="4">
        <f t="shared" si="4"/>
        <v>1.0077883303165447</v>
      </c>
      <c r="V120" s="4">
        <f t="shared" si="5"/>
        <v>0.99054753780364913</v>
      </c>
      <c r="W120" s="4">
        <f t="shared" si="6"/>
        <v>0.98289244676262499</v>
      </c>
      <c r="X120">
        <f t="shared" si="7"/>
        <v>0.72440666764180595</v>
      </c>
      <c r="Y120">
        <v>0.86257193225515705</v>
      </c>
    </row>
    <row r="121" spans="1:25" x14ac:dyDescent="0.25">
      <c r="A121" t="s">
        <v>473</v>
      </c>
      <c r="B121" t="s">
        <v>474</v>
      </c>
      <c r="C121" s="3" t="s">
        <v>475</v>
      </c>
      <c r="D121" t="s">
        <v>476</v>
      </c>
      <c r="E121" t="s">
        <v>169</v>
      </c>
      <c r="F121" t="s">
        <v>32</v>
      </c>
      <c r="G121" t="s">
        <v>33</v>
      </c>
      <c r="H121" t="s">
        <v>34</v>
      </c>
      <c r="I121" s="4">
        <v>0.96527338027954102</v>
      </c>
      <c r="J121" s="4">
        <v>0.99339371919632002</v>
      </c>
      <c r="K121" s="4">
        <v>1.0169930458068801</v>
      </c>
      <c r="L121" s="4">
        <v>1.00123250484467</v>
      </c>
      <c r="M121" s="4">
        <v>1.0524500608444201</v>
      </c>
      <c r="N121" s="4">
        <v>0.96900206804275502</v>
      </c>
      <c r="O121" s="4">
        <v>0.97214621305465698</v>
      </c>
      <c r="P121" s="4">
        <v>1.0300536155700699</v>
      </c>
      <c r="Q121" s="4">
        <v>1.1160930395126301</v>
      </c>
      <c r="R121" s="4">
        <v>1.10606789588928</v>
      </c>
      <c r="S121" s="4">
        <v>1.2659323215484599</v>
      </c>
      <c r="T121" s="4">
        <v>1.1233648061752299</v>
      </c>
      <c r="U121" s="4">
        <f t="shared" si="4"/>
        <v>0.99972412983576431</v>
      </c>
      <c r="V121" s="4">
        <f t="shared" si="5"/>
        <v>1.1022763152917212</v>
      </c>
      <c r="W121" s="4">
        <f t="shared" si="6"/>
        <v>1.1025804843510223</v>
      </c>
      <c r="X121">
        <f t="shared" si="7"/>
        <v>3.7397737879277859E-2</v>
      </c>
      <c r="Y121">
        <v>0.43347838383480702</v>
      </c>
    </row>
    <row r="122" spans="1:25" x14ac:dyDescent="0.25">
      <c r="A122" t="s">
        <v>477</v>
      </c>
      <c r="B122" t="s">
        <v>478</v>
      </c>
      <c r="C122" s="3" t="s">
        <v>479</v>
      </c>
      <c r="D122" t="s">
        <v>480</v>
      </c>
      <c r="E122" t="s">
        <v>169</v>
      </c>
      <c r="F122" t="s">
        <v>32</v>
      </c>
      <c r="G122" t="s">
        <v>33</v>
      </c>
      <c r="H122" t="s">
        <v>44</v>
      </c>
      <c r="I122" s="4">
        <v>0.98284047842025801</v>
      </c>
      <c r="J122" s="4">
        <v>0.99316096305847201</v>
      </c>
      <c r="K122" s="4">
        <v>1.07398498058319</v>
      </c>
      <c r="L122" s="4">
        <v>0.82956075668335005</v>
      </c>
      <c r="M122" s="4">
        <v>0.87252616882324197</v>
      </c>
      <c r="N122" s="4">
        <v>1.0276068449020399</v>
      </c>
      <c r="O122" s="4">
        <v>1.0721060037612899</v>
      </c>
      <c r="P122" s="4">
        <v>1.02120220661163</v>
      </c>
      <c r="Q122" s="4">
        <v>0.97447562217712402</v>
      </c>
      <c r="R122" s="4">
        <v>1.8089390993118299</v>
      </c>
      <c r="S122" s="4">
        <v>1.15858614444733</v>
      </c>
      <c r="T122" s="4">
        <v>0.72229635715484597</v>
      </c>
      <c r="U122" s="4">
        <f t="shared" si="4"/>
        <v>0.96328003207842539</v>
      </c>
      <c r="V122" s="4">
        <f t="shared" si="5"/>
        <v>1.1262675722440083</v>
      </c>
      <c r="W122" s="4">
        <f t="shared" si="6"/>
        <v>1.1692005800368477</v>
      </c>
      <c r="X122">
        <f t="shared" si="7"/>
        <v>0.31465618887476993</v>
      </c>
      <c r="Y122">
        <v>0.83585084748853899</v>
      </c>
    </row>
    <row r="123" spans="1:25" x14ac:dyDescent="0.25">
      <c r="A123" t="s">
        <v>481</v>
      </c>
      <c r="B123" t="s">
        <v>482</v>
      </c>
      <c r="C123" s="3" t="s">
        <v>483</v>
      </c>
      <c r="D123" t="s">
        <v>484</v>
      </c>
      <c r="E123" t="s">
        <v>88</v>
      </c>
      <c r="F123" t="s">
        <v>89</v>
      </c>
      <c r="G123" t="s">
        <v>33</v>
      </c>
      <c r="H123" t="s">
        <v>44</v>
      </c>
      <c r="I123" s="4">
        <v>1.00886750221252</v>
      </c>
      <c r="J123" s="4">
        <v>0.912003993988037</v>
      </c>
      <c r="K123" s="4">
        <v>0.91120421886444103</v>
      </c>
      <c r="L123" s="4">
        <v>1.10297775268555</v>
      </c>
      <c r="M123" s="4">
        <v>1.3222115039825399</v>
      </c>
      <c r="N123" s="4">
        <v>1.1520959138870199</v>
      </c>
      <c r="O123" s="4">
        <v>0.90133649110794101</v>
      </c>
      <c r="P123" s="4">
        <v>0.949002265930176</v>
      </c>
      <c r="Q123" s="4">
        <v>0.93922239542007402</v>
      </c>
      <c r="R123" s="4">
        <v>1.2497744560241699</v>
      </c>
      <c r="S123" s="4">
        <v>1.19949150085449</v>
      </c>
      <c r="T123" s="4">
        <v>1.53359723091125</v>
      </c>
      <c r="U123" s="4">
        <f t="shared" si="4"/>
        <v>1.068226814270018</v>
      </c>
      <c r="V123" s="4">
        <f t="shared" si="5"/>
        <v>1.1287373900413502</v>
      </c>
      <c r="W123" s="4">
        <f t="shared" si="6"/>
        <v>1.0566458124463789</v>
      </c>
      <c r="X123">
        <f t="shared" si="7"/>
        <v>0.62374766640917478</v>
      </c>
      <c r="Y123">
        <v>0.86129909903752699</v>
      </c>
    </row>
    <row r="124" spans="1:25" x14ac:dyDescent="0.25">
      <c r="A124" t="s">
        <v>485</v>
      </c>
      <c r="B124" t="s">
        <v>486</v>
      </c>
      <c r="C124" s="3" t="s">
        <v>487</v>
      </c>
      <c r="D124" t="s">
        <v>488</v>
      </c>
      <c r="E124" t="s">
        <v>74</v>
      </c>
      <c r="F124" t="s">
        <v>32</v>
      </c>
      <c r="G124" t="s">
        <v>33</v>
      </c>
      <c r="H124" t="s">
        <v>44</v>
      </c>
      <c r="I124" s="4">
        <v>0.995380640029907</v>
      </c>
      <c r="J124" s="4">
        <v>0.97631907463073697</v>
      </c>
      <c r="K124" s="4">
        <v>1.01730048656464</v>
      </c>
      <c r="L124" s="4">
        <v>1.2371424436569201</v>
      </c>
      <c r="M124" s="4">
        <v>0.89076161384582497</v>
      </c>
      <c r="N124" s="4">
        <v>1.00239741802216</v>
      </c>
      <c r="O124" s="4">
        <v>1.02649569511414</v>
      </c>
      <c r="P124" s="4">
        <v>0.98325532674789395</v>
      </c>
      <c r="Q124" s="4">
        <v>0.96951371431350697</v>
      </c>
      <c r="R124" s="4">
        <v>1.0689656734466599</v>
      </c>
      <c r="S124" s="4">
        <v>0.96052879095077504</v>
      </c>
      <c r="T124" s="4">
        <v>1.1663836240768399</v>
      </c>
      <c r="U124" s="4">
        <f t="shared" si="4"/>
        <v>1.0198836127916981</v>
      </c>
      <c r="V124" s="4">
        <f t="shared" si="5"/>
        <v>1.0291904707749693</v>
      </c>
      <c r="W124" s="4">
        <f t="shared" si="6"/>
        <v>1.00912541182792</v>
      </c>
      <c r="X124">
        <f t="shared" si="7"/>
        <v>0.87355948702830866</v>
      </c>
      <c r="Y124">
        <v>0.90162392532295099</v>
      </c>
    </row>
    <row r="125" spans="1:25" x14ac:dyDescent="0.25">
      <c r="A125" t="s">
        <v>489</v>
      </c>
      <c r="B125" t="s">
        <v>490</v>
      </c>
      <c r="C125" s="3" t="s">
        <v>491</v>
      </c>
      <c r="D125" t="s">
        <v>492</v>
      </c>
      <c r="E125" t="s">
        <v>148</v>
      </c>
      <c r="F125" t="s">
        <v>264</v>
      </c>
      <c r="G125" t="s">
        <v>109</v>
      </c>
      <c r="H125" t="s">
        <v>34</v>
      </c>
      <c r="I125" s="4">
        <v>0.96234577894210804</v>
      </c>
      <c r="J125" s="4">
        <v>0.90761792659759499</v>
      </c>
      <c r="K125" s="4">
        <v>0.996118664741516</v>
      </c>
      <c r="L125" s="4">
        <v>1.0875504016876201</v>
      </c>
      <c r="M125" s="4">
        <v>1.54072654247284</v>
      </c>
      <c r="N125" s="4">
        <v>1.06178462505341</v>
      </c>
      <c r="O125" s="4">
        <v>1.1318843364715601</v>
      </c>
      <c r="P125" s="4">
        <v>1.10419249534607</v>
      </c>
      <c r="Q125" s="4">
        <v>1.19922459125519</v>
      </c>
      <c r="R125" s="4">
        <v>1.0403958559036299</v>
      </c>
      <c r="S125" s="4">
        <v>0.98236489295959495</v>
      </c>
      <c r="T125" s="4">
        <v>1.05427217483521</v>
      </c>
      <c r="U125" s="4">
        <f t="shared" si="4"/>
        <v>1.092690656582515</v>
      </c>
      <c r="V125" s="4">
        <f t="shared" si="5"/>
        <v>1.085389057795209</v>
      </c>
      <c r="W125" s="4">
        <f t="shared" si="6"/>
        <v>0.9933177805234078</v>
      </c>
      <c r="X125">
        <f t="shared" si="7"/>
        <v>0.94239995595585024</v>
      </c>
      <c r="Y125">
        <v>0.90162626456325801</v>
      </c>
    </row>
    <row r="126" spans="1:25" x14ac:dyDescent="0.25">
      <c r="A126" t="s">
        <v>493</v>
      </c>
      <c r="B126" t="s">
        <v>494</v>
      </c>
      <c r="C126" s="3"/>
      <c r="D126" t="s">
        <v>92</v>
      </c>
      <c r="E126" t="s">
        <v>97</v>
      </c>
      <c r="F126" t="s">
        <v>57</v>
      </c>
      <c r="G126" t="s">
        <v>109</v>
      </c>
      <c r="H126" t="s">
        <v>44</v>
      </c>
      <c r="I126" s="4">
        <v>1.07598209381104</v>
      </c>
      <c r="J126" s="4">
        <v>0.91469031572341897</v>
      </c>
      <c r="K126" s="4">
        <v>0.95854920148849498</v>
      </c>
      <c r="L126" s="4">
        <v>1.04326915740967</v>
      </c>
      <c r="M126" s="4">
        <v>1.13044905662537</v>
      </c>
      <c r="N126" s="4">
        <v>0.99719083309173595</v>
      </c>
      <c r="O126" s="4">
        <v>0.95586526393890403</v>
      </c>
      <c r="P126" s="4">
        <v>0.95472162961959794</v>
      </c>
      <c r="Q126" s="4">
        <v>0.82543420791625999</v>
      </c>
      <c r="R126" s="4">
        <v>0.85277616977691695</v>
      </c>
      <c r="S126" s="4">
        <v>0.86926019191741899</v>
      </c>
      <c r="T126" s="4">
        <v>0.95058453083038297</v>
      </c>
      <c r="U126" s="4">
        <f t="shared" si="4"/>
        <v>1.0200217763582884</v>
      </c>
      <c r="V126" s="4">
        <f t="shared" si="5"/>
        <v>0.90144033233324683</v>
      </c>
      <c r="W126" s="4">
        <f t="shared" si="6"/>
        <v>0.8837461642746447</v>
      </c>
      <c r="X126">
        <f t="shared" si="7"/>
        <v>1.4673901162499777E-2</v>
      </c>
      <c r="Y126">
        <v>0.33560200149199998</v>
      </c>
    </row>
    <row r="127" spans="1:25" x14ac:dyDescent="0.25">
      <c r="A127" t="s">
        <v>495</v>
      </c>
      <c r="B127" t="s">
        <v>496</v>
      </c>
      <c r="C127" s="3"/>
      <c r="D127" t="s">
        <v>92</v>
      </c>
      <c r="E127" t="s">
        <v>93</v>
      </c>
      <c r="F127" t="s">
        <v>32</v>
      </c>
      <c r="G127" t="s">
        <v>33</v>
      </c>
      <c r="H127" t="s">
        <v>44</v>
      </c>
      <c r="I127" s="4">
        <v>0.96246004104614302</v>
      </c>
      <c r="J127" s="4">
        <v>1.3353083133697501</v>
      </c>
      <c r="K127" s="4">
        <v>1.4292035102844201</v>
      </c>
      <c r="L127" s="4">
        <v>0.87908315658569303</v>
      </c>
      <c r="M127" s="4">
        <v>0.90906292200088501</v>
      </c>
      <c r="N127" s="4">
        <v>0.948627710342407</v>
      </c>
      <c r="O127" s="4">
        <v>0.99462455511093095</v>
      </c>
      <c r="P127" s="4">
        <v>0.97349888086319003</v>
      </c>
      <c r="Q127" s="4">
        <v>0.94327437877654996</v>
      </c>
      <c r="R127" s="4">
        <v>0.771911680698395</v>
      </c>
      <c r="S127" s="4">
        <v>1.0364184379577599</v>
      </c>
      <c r="T127" s="4">
        <v>0.92861264944076505</v>
      </c>
      <c r="U127" s="4">
        <f t="shared" si="4"/>
        <v>1.0772909422715498</v>
      </c>
      <c r="V127" s="4">
        <f t="shared" si="5"/>
        <v>0.94139009714126531</v>
      </c>
      <c r="W127" s="4">
        <f t="shared" si="6"/>
        <v>0.87384944976542067</v>
      </c>
      <c r="X127">
        <f t="shared" si="7"/>
        <v>0.22385874635837205</v>
      </c>
      <c r="Y127">
        <v>0.79901453117825205</v>
      </c>
    </row>
    <row r="128" spans="1:25" x14ac:dyDescent="0.25">
      <c r="A128" t="s">
        <v>497</v>
      </c>
      <c r="B128" t="s">
        <v>498</v>
      </c>
      <c r="C128" s="3" t="s">
        <v>499</v>
      </c>
      <c r="D128" t="s">
        <v>500</v>
      </c>
      <c r="E128" t="s">
        <v>74</v>
      </c>
      <c r="F128" t="s">
        <v>108</v>
      </c>
      <c r="G128" t="s">
        <v>132</v>
      </c>
      <c r="H128" t="s">
        <v>44</v>
      </c>
      <c r="I128" s="4">
        <v>1.07275354862213</v>
      </c>
      <c r="J128" s="4">
        <v>0.95260030031204201</v>
      </c>
      <c r="K128" s="4">
        <v>0.96507096290588401</v>
      </c>
      <c r="L128" s="4">
        <v>0.99600410461425803</v>
      </c>
      <c r="M128" s="4">
        <v>0.82578957080841098</v>
      </c>
      <c r="N128" s="4">
        <v>1.0077029466628999</v>
      </c>
      <c r="O128" s="4">
        <v>1.09509801864624</v>
      </c>
      <c r="P128" s="4">
        <v>1.13173139095306</v>
      </c>
      <c r="Q128" s="4">
        <v>1.0421227216720601</v>
      </c>
      <c r="R128" s="4">
        <v>0.95644557476043701</v>
      </c>
      <c r="S128" s="4">
        <v>1.0645284652710001</v>
      </c>
      <c r="T128" s="4">
        <v>1.2095640897750899</v>
      </c>
      <c r="U128" s="4">
        <f t="shared" si="4"/>
        <v>0.9699869056542707</v>
      </c>
      <c r="V128" s="4">
        <f t="shared" si="5"/>
        <v>1.0832483768463146</v>
      </c>
      <c r="W128" s="4">
        <f t="shared" si="6"/>
        <v>1.1167659795527316</v>
      </c>
      <c r="X128">
        <f t="shared" si="7"/>
        <v>4.1414075570496485E-2</v>
      </c>
      <c r="Y128">
        <v>0.44174136579148998</v>
      </c>
    </row>
    <row r="129" spans="1:25" x14ac:dyDescent="0.25">
      <c r="A129" t="s">
        <v>501</v>
      </c>
      <c r="B129" t="s">
        <v>502</v>
      </c>
      <c r="C129" s="3" t="s">
        <v>503</v>
      </c>
      <c r="D129" t="s">
        <v>504</v>
      </c>
      <c r="E129" t="s">
        <v>74</v>
      </c>
      <c r="F129" t="s">
        <v>32</v>
      </c>
      <c r="G129" t="s">
        <v>33</v>
      </c>
      <c r="H129" t="s">
        <v>34</v>
      </c>
      <c r="I129" s="4">
        <v>0.96067476272582997</v>
      </c>
      <c r="J129" s="4">
        <v>1.24667036533356</v>
      </c>
      <c r="K129" s="4">
        <v>0.94066405296325695</v>
      </c>
      <c r="L129" s="4">
        <v>1.02531254291534</v>
      </c>
      <c r="M129" s="4">
        <v>0.77803850173950195</v>
      </c>
      <c r="N129" s="4">
        <v>1.1260082721710201</v>
      </c>
      <c r="O129" s="4">
        <v>0.94707006216049205</v>
      </c>
      <c r="P129" s="4">
        <v>0.97183048725128196</v>
      </c>
      <c r="Q129" s="4">
        <v>1.13950431346893</v>
      </c>
      <c r="R129" s="4">
        <v>1.1587188243866</v>
      </c>
      <c r="S129" s="4">
        <v>1.2414290904998799</v>
      </c>
      <c r="T129" s="4">
        <v>0.82239991426467896</v>
      </c>
      <c r="U129" s="4">
        <f t="shared" si="4"/>
        <v>1.0128947496414182</v>
      </c>
      <c r="V129" s="4">
        <f t="shared" si="5"/>
        <v>1.0468254486719772</v>
      </c>
      <c r="W129" s="4">
        <f t="shared" si="6"/>
        <v>1.0334987411501255</v>
      </c>
      <c r="X129">
        <f t="shared" si="7"/>
        <v>0.7208461951285795</v>
      </c>
      <c r="Y129">
        <v>0.86129909903752699</v>
      </c>
    </row>
    <row r="130" spans="1:25" x14ac:dyDescent="0.25">
      <c r="A130" t="s">
        <v>505</v>
      </c>
      <c r="B130" t="s">
        <v>506</v>
      </c>
      <c r="C130" s="3"/>
      <c r="D130" t="s">
        <v>92</v>
      </c>
      <c r="E130" t="s">
        <v>93</v>
      </c>
      <c r="F130" t="s">
        <v>57</v>
      </c>
      <c r="G130" t="s">
        <v>33</v>
      </c>
      <c r="H130" t="s">
        <v>44</v>
      </c>
      <c r="I130" s="4">
        <v>1.02667832374573</v>
      </c>
      <c r="J130" s="4">
        <v>1.0986583232879601</v>
      </c>
      <c r="K130" s="4">
        <v>0.85528320074081399</v>
      </c>
      <c r="L130" s="4">
        <v>1.08151519298553</v>
      </c>
      <c r="M130" s="4">
        <v>1.5774396657943699</v>
      </c>
      <c r="N130" s="4">
        <v>0.83752858638763406</v>
      </c>
      <c r="O130" s="4">
        <v>0.86791211366653398</v>
      </c>
      <c r="P130" s="4">
        <v>0.93052309751510598</v>
      </c>
      <c r="Q130" s="4">
        <v>1.0631916522979701</v>
      </c>
      <c r="R130" s="4">
        <v>1.06792175769806</v>
      </c>
      <c r="S130" s="4">
        <v>1.1508363485336299</v>
      </c>
      <c r="T130" s="4">
        <v>1.10957407951355</v>
      </c>
      <c r="U130" s="4">
        <f t="shared" si="4"/>
        <v>1.0795172154903396</v>
      </c>
      <c r="V130" s="4">
        <f t="shared" si="5"/>
        <v>1.0316598415374749</v>
      </c>
      <c r="W130" s="4">
        <f t="shared" si="6"/>
        <v>0.95566779921047684</v>
      </c>
      <c r="X130">
        <f t="shared" si="7"/>
        <v>0.69423045151038731</v>
      </c>
      <c r="Y130">
        <v>0.86129909903752699</v>
      </c>
    </row>
    <row r="131" spans="1:25" x14ac:dyDescent="0.25">
      <c r="A131" t="s">
        <v>507</v>
      </c>
      <c r="B131" t="s">
        <v>508</v>
      </c>
      <c r="C131" s="3" t="s">
        <v>509</v>
      </c>
      <c r="D131" t="s">
        <v>510</v>
      </c>
      <c r="E131" t="s">
        <v>31</v>
      </c>
      <c r="F131" t="s">
        <v>32</v>
      </c>
      <c r="G131" t="s">
        <v>33</v>
      </c>
      <c r="H131" t="s">
        <v>34</v>
      </c>
      <c r="I131" s="4">
        <v>0.92491459846496604</v>
      </c>
      <c r="J131" s="4">
        <v>1.09136295318604</v>
      </c>
      <c r="K131" s="4">
        <v>0.91387736797332797</v>
      </c>
      <c r="L131" s="4">
        <v>0.96824306249618497</v>
      </c>
      <c r="M131" s="4">
        <v>0.81069809198379505</v>
      </c>
      <c r="N131" s="4">
        <v>0.94827240705490101</v>
      </c>
      <c r="O131" s="4">
        <v>0.962621450424194</v>
      </c>
      <c r="P131" s="4">
        <v>0.94387143850326505</v>
      </c>
      <c r="Q131" s="4">
        <v>1.03490686416626</v>
      </c>
      <c r="R131" s="4">
        <v>1.1898447275161701</v>
      </c>
      <c r="S131" s="4">
        <v>1.1493945121765099</v>
      </c>
      <c r="T131" s="4">
        <v>0.81701058149337802</v>
      </c>
      <c r="U131" s="4">
        <f t="shared" ref="U131:U194" si="8">AVERAGE(I131:N131)</f>
        <v>0.94289474685986929</v>
      </c>
      <c r="V131" s="4">
        <f t="shared" ref="V131:V194" si="9">AVERAGE(O131:T131)</f>
        <v>1.0162749290466295</v>
      </c>
      <c r="W131" s="4">
        <f t="shared" ref="W131:W194" si="10">V131/U131</f>
        <v>1.0778243620840384</v>
      </c>
      <c r="X131">
        <f t="shared" ref="X131:X194" si="11">TTEST(I131:N131,O131:T131,2,2)</f>
        <v>0.30364659685677936</v>
      </c>
      <c r="Y131">
        <v>0.83585084748853899</v>
      </c>
    </row>
    <row r="132" spans="1:25" x14ac:dyDescent="0.25">
      <c r="A132" t="s">
        <v>511</v>
      </c>
      <c r="B132" t="s">
        <v>512</v>
      </c>
      <c r="C132" s="3" t="s">
        <v>513</v>
      </c>
      <c r="D132" t="s">
        <v>514</v>
      </c>
      <c r="E132" t="s">
        <v>31</v>
      </c>
      <c r="F132" t="s">
        <v>32</v>
      </c>
      <c r="G132" t="s">
        <v>33</v>
      </c>
      <c r="H132" t="s">
        <v>44</v>
      </c>
      <c r="I132" s="4">
        <v>0.99313884973526001</v>
      </c>
      <c r="J132" s="4">
        <v>1.01954817771912</v>
      </c>
      <c r="K132" s="4">
        <v>1.01542067527771</v>
      </c>
      <c r="L132" s="4">
        <v>0.95958948135375999</v>
      </c>
      <c r="M132" s="4">
        <v>1.2628270387649501</v>
      </c>
      <c r="N132" s="4">
        <v>0.91591662168502797</v>
      </c>
      <c r="O132" s="4">
        <v>1.05100762844086</v>
      </c>
      <c r="P132" s="4">
        <v>0.95295196771621704</v>
      </c>
      <c r="Q132" s="4">
        <v>1.0218876600265501</v>
      </c>
      <c r="R132" s="4">
        <v>0.93936365842819203</v>
      </c>
      <c r="S132" s="4">
        <v>0.878159880638123</v>
      </c>
      <c r="T132" s="4">
        <v>0.85532814264297496</v>
      </c>
      <c r="U132" s="4">
        <f t="shared" si="8"/>
        <v>1.0277401407559712</v>
      </c>
      <c r="V132" s="4">
        <f t="shared" si="9"/>
        <v>0.94978315631548627</v>
      </c>
      <c r="W132" s="4">
        <f t="shared" si="10"/>
        <v>0.92414718336957979</v>
      </c>
      <c r="X132">
        <f t="shared" si="11"/>
        <v>0.21382834141817217</v>
      </c>
      <c r="Y132">
        <v>0.79901453117825205</v>
      </c>
    </row>
    <row r="133" spans="1:25" x14ac:dyDescent="0.25">
      <c r="A133" t="s">
        <v>515</v>
      </c>
      <c r="B133" t="s">
        <v>516</v>
      </c>
      <c r="C133" s="3" t="s">
        <v>517</v>
      </c>
      <c r="D133" t="s">
        <v>518</v>
      </c>
      <c r="E133" t="s">
        <v>148</v>
      </c>
      <c r="F133" t="s">
        <v>264</v>
      </c>
      <c r="G133" t="s">
        <v>519</v>
      </c>
      <c r="H133" t="s">
        <v>34</v>
      </c>
      <c r="I133" s="4">
        <v>0.67642319202423096</v>
      </c>
      <c r="J133" s="4">
        <v>0.75253373384475697</v>
      </c>
      <c r="K133" s="4">
        <v>0.67874324321746804</v>
      </c>
      <c r="L133" s="4">
        <v>0.95132529735565197</v>
      </c>
      <c r="M133" s="4">
        <v>1.0507067441940301</v>
      </c>
      <c r="N133" s="4">
        <v>0.98344534635543801</v>
      </c>
      <c r="O133" s="4">
        <v>1.3637320995330799</v>
      </c>
      <c r="P133" s="4">
        <v>1.17004442214966</v>
      </c>
      <c r="Q133" s="4">
        <v>1.19951736927032</v>
      </c>
      <c r="R133" s="4">
        <v>1.23031985759735</v>
      </c>
      <c r="S133" s="4">
        <v>1.25022661685944</v>
      </c>
      <c r="T133" s="4">
        <v>0.963656425476074</v>
      </c>
      <c r="U133" s="4">
        <f t="shared" si="8"/>
        <v>0.84886292616526271</v>
      </c>
      <c r="V133" s="4">
        <f t="shared" si="9"/>
        <v>1.1962494651476543</v>
      </c>
      <c r="W133" s="4">
        <f t="shared" si="10"/>
        <v>1.4092374967436849</v>
      </c>
      <c r="X133">
        <f t="shared" si="11"/>
        <v>2.4456702647424797E-3</v>
      </c>
      <c r="Y133">
        <v>0.13466460621815601</v>
      </c>
    </row>
    <row r="134" spans="1:25" x14ac:dyDescent="0.25">
      <c r="A134" t="s">
        <v>520</v>
      </c>
      <c r="B134" t="s">
        <v>521</v>
      </c>
      <c r="C134" s="3" t="s">
        <v>522</v>
      </c>
      <c r="D134" t="s">
        <v>523</v>
      </c>
      <c r="E134" t="s">
        <v>74</v>
      </c>
      <c r="F134" t="s">
        <v>32</v>
      </c>
      <c r="G134" t="s">
        <v>33</v>
      </c>
      <c r="H134" t="s">
        <v>34</v>
      </c>
      <c r="I134" s="4">
        <v>0.94916701316833496</v>
      </c>
      <c r="J134" s="4">
        <v>1.0651427507400499</v>
      </c>
      <c r="K134" s="4">
        <v>1.0035775899887101</v>
      </c>
      <c r="L134" s="4">
        <v>1.2985870838165301</v>
      </c>
      <c r="M134" s="4">
        <v>1.7044825553894001</v>
      </c>
      <c r="N134" s="4">
        <v>0.95531141757965099</v>
      </c>
      <c r="O134" s="4">
        <v>0.96138250827789296</v>
      </c>
      <c r="P134" s="4">
        <v>1.00450050830841</v>
      </c>
      <c r="Q134" s="4">
        <v>1.1296347379684399</v>
      </c>
      <c r="R134" s="4">
        <v>1.0680748224258401</v>
      </c>
      <c r="S134" s="4">
        <v>1.1426693201065099</v>
      </c>
      <c r="T134" s="4">
        <v>1.5957216024398799</v>
      </c>
      <c r="U134" s="4">
        <f t="shared" si="8"/>
        <v>1.1627114017804459</v>
      </c>
      <c r="V134" s="4">
        <f t="shared" si="9"/>
        <v>1.1503305832544954</v>
      </c>
      <c r="W134" s="4">
        <f t="shared" si="10"/>
        <v>0.98935176991728835</v>
      </c>
      <c r="X134">
        <f t="shared" si="11"/>
        <v>0.93691168331776764</v>
      </c>
      <c r="Y134">
        <v>0.90162626456325801</v>
      </c>
    </row>
    <row r="135" spans="1:25" x14ac:dyDescent="0.25">
      <c r="A135" t="s">
        <v>524</v>
      </c>
      <c r="B135" t="s">
        <v>525</v>
      </c>
      <c r="C135" s="3" t="s">
        <v>526</v>
      </c>
      <c r="D135" t="s">
        <v>527</v>
      </c>
      <c r="E135" t="s">
        <v>169</v>
      </c>
      <c r="F135" t="s">
        <v>32</v>
      </c>
      <c r="G135" t="s">
        <v>33</v>
      </c>
      <c r="H135" t="s">
        <v>34</v>
      </c>
      <c r="I135" s="4">
        <v>0.970458924770355</v>
      </c>
      <c r="J135" s="4">
        <v>1.10142457485199</v>
      </c>
      <c r="K135" s="4">
        <v>0.94640821218490601</v>
      </c>
      <c r="L135" s="4">
        <v>0.89982771873474099</v>
      </c>
      <c r="M135" s="4">
        <v>0.996068716049194</v>
      </c>
      <c r="N135" s="4">
        <v>1.0077881813049301</v>
      </c>
      <c r="O135" s="4">
        <v>0.83370012044906605</v>
      </c>
      <c r="P135" s="4">
        <v>0.94000911712646495</v>
      </c>
      <c r="Q135" s="4">
        <v>0.97805047035217296</v>
      </c>
      <c r="R135" s="4">
        <v>1.0844379663467401</v>
      </c>
      <c r="S135" s="4">
        <v>1.1611585617065401</v>
      </c>
      <c r="T135" s="4">
        <v>0.660236716270447</v>
      </c>
      <c r="U135" s="4">
        <f t="shared" si="8"/>
        <v>0.98699605464935269</v>
      </c>
      <c r="V135" s="4">
        <f t="shared" si="9"/>
        <v>0.94293215870857183</v>
      </c>
      <c r="W135" s="4">
        <f t="shared" si="10"/>
        <v>0.95535555007214767</v>
      </c>
      <c r="X135">
        <f t="shared" si="11"/>
        <v>0.58593214970246765</v>
      </c>
      <c r="Y135">
        <v>0.86129909903752699</v>
      </c>
    </row>
    <row r="136" spans="1:25" x14ac:dyDescent="0.25">
      <c r="A136" t="s">
        <v>528</v>
      </c>
      <c r="B136" t="s">
        <v>529</v>
      </c>
      <c r="C136" s="3" t="s">
        <v>530</v>
      </c>
      <c r="D136" t="s">
        <v>531</v>
      </c>
      <c r="E136" t="s">
        <v>169</v>
      </c>
      <c r="F136" t="s">
        <v>32</v>
      </c>
      <c r="G136" t="s">
        <v>33</v>
      </c>
      <c r="H136" t="s">
        <v>34</v>
      </c>
      <c r="I136" s="4">
        <v>0.87757623195648204</v>
      </c>
      <c r="J136" s="4">
        <v>1.06367099285126</v>
      </c>
      <c r="K136" s="4">
        <v>0.92744088172912598</v>
      </c>
      <c r="L136" s="4">
        <v>1.1400952339172401</v>
      </c>
      <c r="M136" s="4">
        <v>1.63320016860962</v>
      </c>
      <c r="N136" s="4">
        <v>0.92307525873184204</v>
      </c>
      <c r="O136" s="4">
        <v>0.86623108386993397</v>
      </c>
      <c r="P136" s="4">
        <v>1.02929651737213</v>
      </c>
      <c r="Q136" s="4">
        <v>1.0100690126419101</v>
      </c>
      <c r="R136" s="4">
        <v>1.20058834552765</v>
      </c>
      <c r="S136" s="4">
        <v>1.1426962614059399</v>
      </c>
      <c r="T136" s="4">
        <v>1.3381371498107899</v>
      </c>
      <c r="U136" s="4">
        <f t="shared" si="8"/>
        <v>1.0941764612992617</v>
      </c>
      <c r="V136" s="4">
        <f t="shared" si="9"/>
        <v>1.0978363951047256</v>
      </c>
      <c r="W136" s="4">
        <f t="shared" si="10"/>
        <v>1.0033449209838767</v>
      </c>
      <c r="X136">
        <f t="shared" si="11"/>
        <v>0.97865330824680985</v>
      </c>
      <c r="Y136">
        <v>0.90866492715038405</v>
      </c>
    </row>
    <row r="137" spans="1:25" x14ac:dyDescent="0.25">
      <c r="A137" t="s">
        <v>532</v>
      </c>
      <c r="B137" t="s">
        <v>533</v>
      </c>
      <c r="C137" s="3" t="s">
        <v>534</v>
      </c>
      <c r="D137" t="s">
        <v>468</v>
      </c>
      <c r="E137" t="s">
        <v>169</v>
      </c>
      <c r="F137" t="s">
        <v>32</v>
      </c>
      <c r="G137" t="s">
        <v>33</v>
      </c>
      <c r="H137" t="s">
        <v>34</v>
      </c>
      <c r="I137" s="4">
        <v>0.82936638593673695</v>
      </c>
      <c r="J137" s="4">
        <v>0.98998343944549605</v>
      </c>
      <c r="K137" s="4">
        <v>0.84267061948776201</v>
      </c>
      <c r="L137" s="4">
        <v>1.2138643264770499</v>
      </c>
      <c r="M137" s="4">
        <v>1.83694088459015</v>
      </c>
      <c r="N137" s="4">
        <v>0.94291335344314597</v>
      </c>
      <c r="O137" s="4">
        <v>0.94055449962616</v>
      </c>
      <c r="P137" s="4">
        <v>1.0103663206100499</v>
      </c>
      <c r="Q137" s="4">
        <v>1.0703142881393399</v>
      </c>
      <c r="R137" s="4">
        <v>1.0986121892929099</v>
      </c>
      <c r="S137" s="4">
        <v>1.1066429615020801</v>
      </c>
      <c r="T137" s="4">
        <v>1.4409364461898799</v>
      </c>
      <c r="U137" s="4">
        <f t="shared" si="8"/>
        <v>1.1092898348967235</v>
      </c>
      <c r="V137" s="4">
        <f t="shared" si="9"/>
        <v>1.1112377842267369</v>
      </c>
      <c r="W137" s="4">
        <f t="shared" si="10"/>
        <v>1.0017560327956982</v>
      </c>
      <c r="X137">
        <f t="shared" si="11"/>
        <v>0.99115731086877834</v>
      </c>
      <c r="Y137">
        <v>0.911500930741591</v>
      </c>
    </row>
    <row r="138" spans="1:25" x14ac:dyDescent="0.25">
      <c r="A138" t="s">
        <v>535</v>
      </c>
      <c r="B138" t="s">
        <v>536</v>
      </c>
      <c r="C138" s="3"/>
      <c r="D138" t="s">
        <v>92</v>
      </c>
      <c r="E138" t="s">
        <v>93</v>
      </c>
      <c r="F138" t="s">
        <v>57</v>
      </c>
      <c r="G138" t="s">
        <v>33</v>
      </c>
      <c r="H138" t="s">
        <v>44</v>
      </c>
      <c r="I138" s="4">
        <v>1.08812236785889</v>
      </c>
      <c r="J138" s="4">
        <v>1.0016111135482799</v>
      </c>
      <c r="K138" s="4">
        <v>1.0205445289611801</v>
      </c>
      <c r="L138" s="4">
        <v>0.87985897064208995</v>
      </c>
      <c r="M138" s="4">
        <v>1.16816186904907</v>
      </c>
      <c r="N138" s="4">
        <v>0.82338464260101296</v>
      </c>
      <c r="O138" s="4">
        <v>0.960291147232056</v>
      </c>
      <c r="P138" s="4">
        <v>0.97926282882690396</v>
      </c>
      <c r="Q138" s="4">
        <v>1.00917160511017</v>
      </c>
      <c r="R138" s="4">
        <v>0.95527207851409901</v>
      </c>
      <c r="S138" s="4">
        <v>0.81004279851913497</v>
      </c>
      <c r="T138" s="4">
        <v>1.1175355911254901</v>
      </c>
      <c r="U138" s="4">
        <f t="shared" si="8"/>
        <v>0.99694724877675378</v>
      </c>
      <c r="V138" s="4">
        <f t="shared" si="9"/>
        <v>0.97192934155464228</v>
      </c>
      <c r="W138" s="4">
        <f t="shared" si="10"/>
        <v>0.97490548546795397</v>
      </c>
      <c r="X138">
        <f t="shared" si="11"/>
        <v>0.71321479970751045</v>
      </c>
      <c r="Y138">
        <v>0.86129909903752699</v>
      </c>
    </row>
    <row r="139" spans="1:25" x14ac:dyDescent="0.25">
      <c r="A139" t="s">
        <v>537</v>
      </c>
      <c r="B139" t="s">
        <v>538</v>
      </c>
      <c r="C139" s="3" t="s">
        <v>539</v>
      </c>
      <c r="D139" t="s">
        <v>540</v>
      </c>
      <c r="E139" t="s">
        <v>97</v>
      </c>
      <c r="F139" t="s">
        <v>108</v>
      </c>
      <c r="G139" t="s">
        <v>33</v>
      </c>
      <c r="H139" t="s">
        <v>34</v>
      </c>
      <c r="I139" s="4">
        <v>0.93799680471420299</v>
      </c>
      <c r="J139" s="4">
        <v>0.89224231243133501</v>
      </c>
      <c r="K139" s="4">
        <v>1.0731186866760301</v>
      </c>
      <c r="L139" s="4">
        <v>1.23876428604126</v>
      </c>
      <c r="M139" s="4">
        <v>1.23173904418945</v>
      </c>
      <c r="N139" s="4">
        <v>1.1165744066238401</v>
      </c>
      <c r="O139" s="4">
        <v>1.1449235677719101</v>
      </c>
      <c r="P139" s="4">
        <v>1.02208292484283</v>
      </c>
      <c r="Q139" s="4">
        <v>0.99950981140136697</v>
      </c>
      <c r="R139" s="4">
        <v>1.1196551322937001</v>
      </c>
      <c r="S139" s="4">
        <v>1.16052854061127</v>
      </c>
      <c r="T139" s="4">
        <v>1.5830646753311199</v>
      </c>
      <c r="U139" s="4">
        <f t="shared" si="8"/>
        <v>1.0817392567793531</v>
      </c>
      <c r="V139" s="4">
        <f t="shared" si="9"/>
        <v>1.171627442042033</v>
      </c>
      <c r="W139" s="4">
        <f t="shared" si="10"/>
        <v>1.0830959814940087</v>
      </c>
      <c r="X139">
        <f t="shared" si="11"/>
        <v>0.41136325755329706</v>
      </c>
      <c r="Y139">
        <v>0.86129909903752699</v>
      </c>
    </row>
    <row r="140" spans="1:25" x14ac:dyDescent="0.25">
      <c r="A140" t="s">
        <v>541</v>
      </c>
      <c r="B140" t="s">
        <v>542</v>
      </c>
      <c r="C140" s="3"/>
      <c r="D140" t="s">
        <v>92</v>
      </c>
      <c r="E140" t="s">
        <v>97</v>
      </c>
      <c r="F140" t="s">
        <v>57</v>
      </c>
      <c r="G140" t="s">
        <v>109</v>
      </c>
      <c r="H140" t="s">
        <v>44</v>
      </c>
      <c r="I140" s="4">
        <v>0.70993393659591697</v>
      </c>
      <c r="J140" s="4">
        <v>0.85968017578125</v>
      </c>
      <c r="K140" s="4">
        <v>0.65175336599349998</v>
      </c>
      <c r="L140" s="4">
        <v>0.88192719221115101</v>
      </c>
      <c r="M140" s="4">
        <v>0.96597963571548495</v>
      </c>
      <c r="N140" s="4">
        <v>0.71520686149597201</v>
      </c>
      <c r="O140" s="4">
        <v>1.1912701129913299</v>
      </c>
      <c r="P140" s="4">
        <v>1.08148753643036</v>
      </c>
      <c r="Q140" s="4">
        <v>1.1697927713394201</v>
      </c>
      <c r="R140" s="4">
        <v>1.2747610807418801</v>
      </c>
      <c r="S140" s="4">
        <v>1.16974985599518</v>
      </c>
      <c r="T140" s="4">
        <v>1.3735009431839</v>
      </c>
      <c r="U140" s="4">
        <f t="shared" si="8"/>
        <v>0.79741352796554577</v>
      </c>
      <c r="V140" s="4">
        <f t="shared" si="9"/>
        <v>1.2100937167803452</v>
      </c>
      <c r="W140" s="4">
        <f t="shared" si="10"/>
        <v>1.5175234358861169</v>
      </c>
      <c r="X140">
        <f t="shared" si="11"/>
        <v>8.1870465372282011E-5</v>
      </c>
      <c r="Y140">
        <v>1.9155914081274299E-2</v>
      </c>
    </row>
    <row r="141" spans="1:25" x14ac:dyDescent="0.25">
      <c r="A141" t="s">
        <v>543</v>
      </c>
      <c r="B141" t="s">
        <v>544</v>
      </c>
      <c r="C141" s="3"/>
      <c r="D141" t="s">
        <v>545</v>
      </c>
      <c r="E141" t="s">
        <v>97</v>
      </c>
      <c r="F141" t="s">
        <v>264</v>
      </c>
      <c r="G141" t="s">
        <v>109</v>
      </c>
      <c r="H141" t="s">
        <v>34</v>
      </c>
      <c r="I141" s="4">
        <v>1.1790918111801101</v>
      </c>
      <c r="J141" s="4">
        <v>1.0209094285964999</v>
      </c>
      <c r="K141" s="4">
        <v>1.1375523805618299</v>
      </c>
      <c r="L141" s="4">
        <v>0.94493424892425504</v>
      </c>
      <c r="M141" s="4">
        <v>1.30548644065857</v>
      </c>
      <c r="N141" s="4">
        <v>1.00142097473145</v>
      </c>
      <c r="O141" s="4">
        <v>0.98073631525039695</v>
      </c>
      <c r="P141" s="4">
        <v>1.12163114547729</v>
      </c>
      <c r="Q141" s="4">
        <v>0.89938861131668102</v>
      </c>
      <c r="R141" s="4">
        <v>1.169189453125</v>
      </c>
      <c r="S141" s="4">
        <v>1.0612761974334699</v>
      </c>
      <c r="T141" s="4">
        <v>1.24906826019287</v>
      </c>
      <c r="U141" s="4">
        <f t="shared" si="8"/>
        <v>1.0982325474421193</v>
      </c>
      <c r="V141" s="4">
        <f t="shared" si="9"/>
        <v>1.080214997132618</v>
      </c>
      <c r="W141" s="4">
        <f t="shared" si="10"/>
        <v>0.98359404813537377</v>
      </c>
      <c r="X141">
        <f t="shared" si="11"/>
        <v>0.81619049741851046</v>
      </c>
      <c r="Y141">
        <v>0.88972774875500904</v>
      </c>
    </row>
    <row r="142" spans="1:25" x14ac:dyDescent="0.25">
      <c r="A142" t="s">
        <v>546</v>
      </c>
      <c r="B142" t="s">
        <v>547</v>
      </c>
      <c r="C142" s="3" t="s">
        <v>548</v>
      </c>
      <c r="D142" t="s">
        <v>549</v>
      </c>
      <c r="E142" t="s">
        <v>295</v>
      </c>
      <c r="F142" t="s">
        <v>32</v>
      </c>
      <c r="G142" t="s">
        <v>109</v>
      </c>
      <c r="H142" t="s">
        <v>34</v>
      </c>
      <c r="I142" s="4">
        <v>0.97283339500427202</v>
      </c>
      <c r="J142" s="4">
        <v>1.04638123512268</v>
      </c>
      <c r="K142" s="4">
        <v>0.92980200052261397</v>
      </c>
      <c r="L142" s="4">
        <v>1.1231383085250899</v>
      </c>
      <c r="M142" s="4">
        <v>1.1245595216751101</v>
      </c>
      <c r="N142" s="4">
        <v>0.98606199026107799</v>
      </c>
      <c r="O142" s="4">
        <v>0.93758797645568803</v>
      </c>
      <c r="P142" s="4">
        <v>1.00157582759857</v>
      </c>
      <c r="Q142" s="4">
        <v>1.0005923509597801</v>
      </c>
      <c r="R142" s="4">
        <v>1.0346378087997401</v>
      </c>
      <c r="S142" s="4">
        <v>1.01897633075714</v>
      </c>
      <c r="T142" s="4">
        <v>1.1710556745529199</v>
      </c>
      <c r="U142" s="4">
        <f t="shared" si="8"/>
        <v>1.0304627418518073</v>
      </c>
      <c r="V142" s="4">
        <f t="shared" si="9"/>
        <v>1.0274043281873064</v>
      </c>
      <c r="W142" s="4">
        <f t="shared" si="10"/>
        <v>0.99703199976060786</v>
      </c>
      <c r="X142">
        <f t="shared" si="11"/>
        <v>0.94824075901612548</v>
      </c>
      <c r="Y142">
        <v>0.90162626456325801</v>
      </c>
    </row>
    <row r="143" spans="1:25" x14ac:dyDescent="0.25">
      <c r="A143" t="s">
        <v>550</v>
      </c>
      <c r="B143" t="s">
        <v>551</v>
      </c>
      <c r="C143" s="3" t="s">
        <v>552</v>
      </c>
      <c r="D143" t="s">
        <v>553</v>
      </c>
      <c r="E143" t="s">
        <v>148</v>
      </c>
      <c r="F143" t="s">
        <v>264</v>
      </c>
      <c r="G143" t="s">
        <v>109</v>
      </c>
      <c r="H143" t="s">
        <v>34</v>
      </c>
      <c r="I143" s="4">
        <v>1.0521814823150599</v>
      </c>
      <c r="J143" s="4">
        <v>0.90682363510131803</v>
      </c>
      <c r="K143" s="4">
        <v>1.0578913688659699</v>
      </c>
      <c r="L143" s="4">
        <v>0.93681716918945301</v>
      </c>
      <c r="M143" s="4">
        <v>0.87642240524292003</v>
      </c>
      <c r="N143" s="4">
        <v>0.88395488262176503</v>
      </c>
      <c r="O143" s="4">
        <v>1.10556411743164</v>
      </c>
      <c r="P143" s="4">
        <v>1.1031802892684901</v>
      </c>
      <c r="Q143" s="4">
        <v>1.0227699279785201</v>
      </c>
      <c r="R143" s="4">
        <v>0.92871600389480602</v>
      </c>
      <c r="S143" s="4">
        <v>0.91750884056091297</v>
      </c>
      <c r="T143" s="4">
        <v>0.98563009500503496</v>
      </c>
      <c r="U143" s="4">
        <f t="shared" si="8"/>
        <v>0.95234849055608095</v>
      </c>
      <c r="V143" s="4">
        <f t="shared" si="9"/>
        <v>1.0105615456899006</v>
      </c>
      <c r="W143" s="4">
        <f t="shared" si="10"/>
        <v>1.0611257913579817</v>
      </c>
      <c r="X143">
        <f t="shared" si="11"/>
        <v>0.24814698932314816</v>
      </c>
      <c r="Y143">
        <v>0.82826271320400002</v>
      </c>
    </row>
    <row r="144" spans="1:25" x14ac:dyDescent="0.25">
      <c r="A144" t="s">
        <v>554</v>
      </c>
      <c r="B144" t="s">
        <v>555</v>
      </c>
      <c r="C144" s="3"/>
      <c r="D144" t="s">
        <v>556</v>
      </c>
      <c r="E144" t="s">
        <v>93</v>
      </c>
      <c r="F144" t="s">
        <v>32</v>
      </c>
      <c r="G144" t="s">
        <v>33</v>
      </c>
      <c r="H144" t="s">
        <v>44</v>
      </c>
      <c r="I144" s="4">
        <v>1.0600960254669201</v>
      </c>
      <c r="J144" s="4">
        <v>1.09924244880676</v>
      </c>
      <c r="K144" s="4">
        <v>0.88942259550094604</v>
      </c>
      <c r="L144" s="4">
        <v>1.08425676822662</v>
      </c>
      <c r="M144" s="4">
        <v>1.2638286352157599</v>
      </c>
      <c r="N144" s="4">
        <v>0.83316957950591997</v>
      </c>
      <c r="O144" s="4">
        <v>0.87180304527282704</v>
      </c>
      <c r="P144" s="4">
        <v>0.77802383899688698</v>
      </c>
      <c r="Q144" s="4">
        <v>0.85965967178344704</v>
      </c>
      <c r="R144" s="4">
        <v>0.90764987468719505</v>
      </c>
      <c r="S144" s="4">
        <v>0.85093730688095104</v>
      </c>
      <c r="T144" s="4">
        <v>0.60114938020706199</v>
      </c>
      <c r="U144" s="4">
        <f t="shared" si="8"/>
        <v>1.0383360087871543</v>
      </c>
      <c r="V144" s="4">
        <f t="shared" si="9"/>
        <v>0.81153718630472804</v>
      </c>
      <c r="W144" s="4">
        <f t="shared" si="10"/>
        <v>0.78157473056593463</v>
      </c>
      <c r="X144">
        <f t="shared" si="11"/>
        <v>1.5842920455289421E-2</v>
      </c>
      <c r="Y144">
        <v>0.33560200149199998</v>
      </c>
    </row>
    <row r="145" spans="1:25" x14ac:dyDescent="0.25">
      <c r="A145" t="s">
        <v>557</v>
      </c>
      <c r="B145" t="s">
        <v>558</v>
      </c>
      <c r="C145" s="3" t="s">
        <v>559</v>
      </c>
      <c r="D145" t="s">
        <v>560</v>
      </c>
      <c r="E145" t="s">
        <v>127</v>
      </c>
      <c r="F145" t="s">
        <v>32</v>
      </c>
      <c r="G145" t="s">
        <v>33</v>
      </c>
      <c r="H145" t="s">
        <v>44</v>
      </c>
      <c r="I145" s="4">
        <v>0.89309740066528298</v>
      </c>
      <c r="J145" s="4">
        <v>0.97732073068618797</v>
      </c>
      <c r="K145" s="4">
        <v>1.0767719745636</v>
      </c>
      <c r="L145" s="4">
        <v>1.13616299629211</v>
      </c>
      <c r="M145" s="4">
        <v>1.3650760650634799</v>
      </c>
      <c r="N145" s="4">
        <v>0.93224084377288796</v>
      </c>
      <c r="O145" s="4">
        <v>1.0450476408004801</v>
      </c>
      <c r="P145" s="4">
        <v>1.01550924777985</v>
      </c>
      <c r="Q145" s="4">
        <v>0.98753118515014604</v>
      </c>
      <c r="R145" s="4">
        <v>0.89355283975601196</v>
      </c>
      <c r="S145" s="4">
        <v>0.86960202455520597</v>
      </c>
      <c r="T145" s="4">
        <v>1.30130362510681</v>
      </c>
      <c r="U145" s="4">
        <f t="shared" si="8"/>
        <v>1.0634450018405917</v>
      </c>
      <c r="V145" s="4">
        <f t="shared" si="9"/>
        <v>1.0187577605247506</v>
      </c>
      <c r="W145" s="4">
        <f t="shared" si="10"/>
        <v>0.95797879416566245</v>
      </c>
      <c r="X145">
        <f t="shared" si="11"/>
        <v>0.64743291236480593</v>
      </c>
      <c r="Y145">
        <v>0.86129909903752699</v>
      </c>
    </row>
    <row r="146" spans="1:25" x14ac:dyDescent="0.25">
      <c r="A146" t="s">
        <v>561</v>
      </c>
      <c r="B146" t="s">
        <v>562</v>
      </c>
      <c r="C146" s="3" t="s">
        <v>563</v>
      </c>
      <c r="D146" t="s">
        <v>564</v>
      </c>
      <c r="E146" t="s">
        <v>43</v>
      </c>
      <c r="F146" t="s">
        <v>32</v>
      </c>
      <c r="G146" t="s">
        <v>33</v>
      </c>
      <c r="H146" t="s">
        <v>44</v>
      </c>
      <c r="I146" s="4">
        <v>1.08576595783234</v>
      </c>
      <c r="J146" s="4">
        <v>0.94362515211105302</v>
      </c>
      <c r="K146" s="4">
        <v>1.09543192386627</v>
      </c>
      <c r="L146" s="4">
        <v>0.811196088790894</v>
      </c>
      <c r="M146" s="4">
        <v>0.78439682722091697</v>
      </c>
      <c r="N146" s="4">
        <v>0.82303500175476096</v>
      </c>
      <c r="O146" s="4">
        <v>0.98424339294433605</v>
      </c>
      <c r="P146" s="4">
        <v>0.89866632223129295</v>
      </c>
      <c r="Q146" s="4">
        <v>0.94706469774246205</v>
      </c>
      <c r="R146" s="4">
        <v>0.78724229335784901</v>
      </c>
      <c r="S146" s="4">
        <v>0.739474177360535</v>
      </c>
      <c r="T146" s="4">
        <v>0.93680149316787698</v>
      </c>
      <c r="U146" s="4">
        <f t="shared" si="8"/>
        <v>0.92390849192937241</v>
      </c>
      <c r="V146" s="4">
        <f t="shared" si="9"/>
        <v>0.88224872946739208</v>
      </c>
      <c r="W146" s="4">
        <f t="shared" si="10"/>
        <v>0.95490921143609864</v>
      </c>
      <c r="X146">
        <f t="shared" si="11"/>
        <v>0.5631547811553661</v>
      </c>
      <c r="Y146">
        <v>0.86129909903752699</v>
      </c>
    </row>
    <row r="147" spans="1:25" x14ac:dyDescent="0.25">
      <c r="A147" t="s">
        <v>565</v>
      </c>
      <c r="B147" t="s">
        <v>566</v>
      </c>
      <c r="C147" s="3" t="s">
        <v>567</v>
      </c>
      <c r="D147" t="s">
        <v>568</v>
      </c>
      <c r="E147" t="s">
        <v>83</v>
      </c>
      <c r="F147" t="s">
        <v>32</v>
      </c>
      <c r="G147" t="s">
        <v>33</v>
      </c>
      <c r="H147" t="s">
        <v>44</v>
      </c>
      <c r="I147" s="4">
        <v>1.0279886722564699</v>
      </c>
      <c r="J147" s="4">
        <v>0.80815833806991599</v>
      </c>
      <c r="K147" s="4">
        <v>0.53242170810699496</v>
      </c>
      <c r="L147" s="4">
        <v>0.82130724191665605</v>
      </c>
      <c r="M147" s="4">
        <v>0.52572792768478405</v>
      </c>
      <c r="N147" s="4">
        <v>1.2695782184600799</v>
      </c>
      <c r="O147" s="4">
        <v>0.96608430147170998</v>
      </c>
      <c r="P147" s="4">
        <v>1.3751648664474501</v>
      </c>
      <c r="Q147" s="4">
        <v>1.09153079986572</v>
      </c>
      <c r="R147" s="4">
        <v>1.05914855003357</v>
      </c>
      <c r="S147" s="4">
        <v>0.92983019351959195</v>
      </c>
      <c r="T147" s="4">
        <v>0.91755628585815396</v>
      </c>
      <c r="U147" s="4">
        <f t="shared" si="8"/>
        <v>0.83086368441581682</v>
      </c>
      <c r="V147" s="4">
        <f t="shared" si="9"/>
        <v>1.0565524995326994</v>
      </c>
      <c r="W147" s="4">
        <f t="shared" si="10"/>
        <v>1.2716315797043953</v>
      </c>
      <c r="X147">
        <f t="shared" si="11"/>
        <v>0.1296965130094592</v>
      </c>
      <c r="Y147">
        <v>0.65969912177553003</v>
      </c>
    </row>
    <row r="148" spans="1:25" x14ac:dyDescent="0.25">
      <c r="A148" t="s">
        <v>569</v>
      </c>
      <c r="B148" t="s">
        <v>570</v>
      </c>
      <c r="C148" s="3" t="s">
        <v>571</v>
      </c>
      <c r="D148" t="s">
        <v>572</v>
      </c>
      <c r="E148" t="s">
        <v>434</v>
      </c>
      <c r="F148" t="s">
        <v>32</v>
      </c>
      <c r="G148" t="s">
        <v>33</v>
      </c>
      <c r="H148" t="s">
        <v>44</v>
      </c>
      <c r="I148" s="4">
        <v>0.87785285711288497</v>
      </c>
      <c r="J148" s="4">
        <v>0.86666107177734397</v>
      </c>
      <c r="K148" s="4">
        <v>0.87708210945129395</v>
      </c>
      <c r="L148" s="4">
        <v>1.3158484697341899</v>
      </c>
      <c r="M148" s="4">
        <v>0.73689395189285301</v>
      </c>
      <c r="N148" s="4">
        <v>0.91558092832565297</v>
      </c>
      <c r="O148" s="4">
        <v>0.93100196123123202</v>
      </c>
      <c r="P148" s="4">
        <v>0.87247300148010298</v>
      </c>
      <c r="Q148" s="4">
        <v>0.82984429597854603</v>
      </c>
      <c r="R148" s="4">
        <v>0.86829084157943703</v>
      </c>
      <c r="S148" s="4">
        <v>0.80830538272857699</v>
      </c>
      <c r="T148" s="4">
        <v>0.99770140647888195</v>
      </c>
      <c r="U148" s="4">
        <f t="shared" si="8"/>
        <v>0.93165323138236988</v>
      </c>
      <c r="V148" s="4">
        <f t="shared" si="9"/>
        <v>0.88460281491279613</v>
      </c>
      <c r="W148" s="4">
        <f t="shared" si="10"/>
        <v>0.94949793025484253</v>
      </c>
      <c r="X148">
        <f t="shared" si="11"/>
        <v>0.5948231187181755</v>
      </c>
      <c r="Y148">
        <v>0.86129909903752699</v>
      </c>
    </row>
    <row r="149" spans="1:25" x14ac:dyDescent="0.25">
      <c r="A149" t="s">
        <v>573</v>
      </c>
      <c r="B149" t="s">
        <v>574</v>
      </c>
      <c r="C149" s="3"/>
      <c r="D149" t="s">
        <v>575</v>
      </c>
      <c r="E149" t="s">
        <v>127</v>
      </c>
      <c r="F149" t="s">
        <v>32</v>
      </c>
      <c r="G149" t="s">
        <v>33</v>
      </c>
      <c r="H149" t="s">
        <v>44</v>
      </c>
      <c r="I149" s="4">
        <v>0.98130530118942305</v>
      </c>
      <c r="J149" s="4">
        <v>0.89791154861450195</v>
      </c>
      <c r="K149" s="4">
        <v>0.95035171508789096</v>
      </c>
      <c r="L149" s="4">
        <v>0.62156003713607799</v>
      </c>
      <c r="M149" s="4">
        <v>0.55746579170227095</v>
      </c>
      <c r="N149" s="4">
        <v>0.68413895368576105</v>
      </c>
      <c r="O149" s="4">
        <v>1.0480647087097199</v>
      </c>
      <c r="P149" s="4">
        <v>0.89918345212936401</v>
      </c>
      <c r="Q149" s="4">
        <v>0.91558420658111594</v>
      </c>
      <c r="R149" s="4">
        <v>0.68607074022293102</v>
      </c>
      <c r="S149" s="4">
        <v>0.62217503786087003</v>
      </c>
      <c r="T149" s="4">
        <v>0.64308226108551003</v>
      </c>
      <c r="U149" s="4">
        <f t="shared" si="8"/>
        <v>0.78212222456932112</v>
      </c>
      <c r="V149" s="4">
        <f t="shared" si="9"/>
        <v>0.80236006776491864</v>
      </c>
      <c r="W149" s="4">
        <f t="shared" si="10"/>
        <v>1.0258755505979154</v>
      </c>
      <c r="X149">
        <f t="shared" si="11"/>
        <v>0.84884178812455469</v>
      </c>
      <c r="Y149">
        <v>0.89501989043158603</v>
      </c>
    </row>
    <row r="150" spans="1:25" x14ac:dyDescent="0.25">
      <c r="A150" t="s">
        <v>576</v>
      </c>
      <c r="B150" t="s">
        <v>577</v>
      </c>
      <c r="C150" s="3" t="s">
        <v>578</v>
      </c>
      <c r="D150" t="s">
        <v>579</v>
      </c>
      <c r="E150" t="s">
        <v>31</v>
      </c>
      <c r="F150" t="s">
        <v>32</v>
      </c>
      <c r="G150" t="s">
        <v>33</v>
      </c>
      <c r="H150" t="s">
        <v>34</v>
      </c>
      <c r="I150" s="4">
        <v>1.0520546436309799</v>
      </c>
      <c r="J150" s="4">
        <v>1.0717022418975799</v>
      </c>
      <c r="K150" s="4">
        <v>0.97037357091903698</v>
      </c>
      <c r="L150" s="4">
        <v>1.1336964368820199</v>
      </c>
      <c r="M150" s="4">
        <v>1.00197970867157</v>
      </c>
      <c r="N150" s="4">
        <v>1.0275503396987899</v>
      </c>
      <c r="O150" s="4">
        <v>0.92863500118255604</v>
      </c>
      <c r="P150" s="4">
        <v>0.96994483470916704</v>
      </c>
      <c r="Q150" s="4">
        <v>1.0091195106506301</v>
      </c>
      <c r="R150" s="4">
        <v>1.05088579654694</v>
      </c>
      <c r="S150" s="4">
        <v>1.0087206363678001</v>
      </c>
      <c r="T150" s="4">
        <v>1.1728824377059901</v>
      </c>
      <c r="U150" s="4">
        <f t="shared" si="8"/>
        <v>1.0428928236166628</v>
      </c>
      <c r="V150" s="4">
        <f t="shared" si="9"/>
        <v>1.023364702860514</v>
      </c>
      <c r="W150" s="4">
        <f t="shared" si="10"/>
        <v>0.98127504541796828</v>
      </c>
      <c r="X150">
        <f t="shared" si="11"/>
        <v>0.64810847926194681</v>
      </c>
      <c r="Y150">
        <v>0.86129909903752699</v>
      </c>
    </row>
    <row r="151" spans="1:25" x14ac:dyDescent="0.25">
      <c r="A151" t="s">
        <v>580</v>
      </c>
      <c r="B151" t="s">
        <v>581</v>
      </c>
      <c r="C151" s="3" t="s">
        <v>582</v>
      </c>
      <c r="D151" t="s">
        <v>583</v>
      </c>
      <c r="E151" t="s">
        <v>31</v>
      </c>
      <c r="F151" t="s">
        <v>32</v>
      </c>
      <c r="G151" t="s">
        <v>33</v>
      </c>
      <c r="H151" t="s">
        <v>34</v>
      </c>
      <c r="I151" s="4">
        <v>0.91786199808120705</v>
      </c>
      <c r="J151" s="4">
        <v>1.0553050041198699</v>
      </c>
      <c r="K151" s="4">
        <v>0.91631495952606201</v>
      </c>
      <c r="L151" s="4">
        <v>0.99061381816864003</v>
      </c>
      <c r="M151" s="4">
        <v>1.35511386394501</v>
      </c>
      <c r="N151" s="4">
        <v>0.95091211795806896</v>
      </c>
      <c r="O151" s="4">
        <v>0.95064282417297397</v>
      </c>
      <c r="P151" s="4">
        <v>0.99104630947113004</v>
      </c>
      <c r="Q151" s="4">
        <v>1.0622246265411399</v>
      </c>
      <c r="R151" s="4">
        <v>1.08857238292694</v>
      </c>
      <c r="S151" s="4">
        <v>1.0739761590957599</v>
      </c>
      <c r="T151" s="4">
        <v>0.92883914709091198</v>
      </c>
      <c r="U151" s="4">
        <f t="shared" si="8"/>
        <v>1.031020293633143</v>
      </c>
      <c r="V151" s="4">
        <f t="shared" si="9"/>
        <v>1.0158835748831427</v>
      </c>
      <c r="W151" s="4">
        <f t="shared" si="10"/>
        <v>0.98531869950235318</v>
      </c>
      <c r="X151">
        <f t="shared" si="11"/>
        <v>0.8413665570289256</v>
      </c>
      <c r="Y151">
        <v>0.89456251978594203</v>
      </c>
    </row>
    <row r="152" spans="1:25" x14ac:dyDescent="0.25">
      <c r="A152" t="s">
        <v>584</v>
      </c>
      <c r="B152" t="s">
        <v>585</v>
      </c>
      <c r="C152" s="3" t="s">
        <v>586</v>
      </c>
      <c r="D152" t="s">
        <v>587</v>
      </c>
      <c r="E152" t="s">
        <v>31</v>
      </c>
      <c r="F152" t="s">
        <v>89</v>
      </c>
      <c r="G152" t="s">
        <v>33</v>
      </c>
      <c r="H152" t="s">
        <v>44</v>
      </c>
      <c r="I152" s="4">
        <v>1.2031707763671899</v>
      </c>
      <c r="J152" s="4">
        <v>1.12871277332306</v>
      </c>
      <c r="K152" s="4">
        <v>1.0774675607681301</v>
      </c>
      <c r="L152" s="4">
        <v>0.79572433233261097</v>
      </c>
      <c r="M152" s="4">
        <v>0.70779341459274303</v>
      </c>
      <c r="N152" s="4">
        <v>0.90987801551818803</v>
      </c>
      <c r="O152" s="4">
        <v>1.17124795913696</v>
      </c>
      <c r="P152" s="4">
        <v>1.05390024185181</v>
      </c>
      <c r="Q152" s="4">
        <v>1.03487300872803</v>
      </c>
      <c r="R152" s="4">
        <v>0.96345847845077504</v>
      </c>
      <c r="S152" s="4">
        <v>0.94508385658264205</v>
      </c>
      <c r="T152" s="4">
        <v>0.61282551288604703</v>
      </c>
      <c r="U152" s="4">
        <f t="shared" si="8"/>
        <v>0.97045781215032034</v>
      </c>
      <c r="V152" s="4">
        <f t="shared" si="9"/>
        <v>0.96356484293937739</v>
      </c>
      <c r="W152" s="4">
        <f t="shared" si="10"/>
        <v>0.99289719849266844</v>
      </c>
      <c r="X152">
        <f t="shared" si="11"/>
        <v>0.95196358686902605</v>
      </c>
      <c r="Y152">
        <v>0.90162626456325801</v>
      </c>
    </row>
    <row r="153" spans="1:25" x14ac:dyDescent="0.25">
      <c r="A153" t="s">
        <v>588</v>
      </c>
      <c r="B153" t="s">
        <v>589</v>
      </c>
      <c r="C153" s="3"/>
      <c r="D153" t="s">
        <v>590</v>
      </c>
      <c r="E153" t="s">
        <v>148</v>
      </c>
      <c r="F153" t="s">
        <v>57</v>
      </c>
      <c r="G153" t="s">
        <v>109</v>
      </c>
      <c r="H153" t="s">
        <v>44</v>
      </c>
      <c r="I153" s="4">
        <v>1.1925066709518399</v>
      </c>
      <c r="J153" s="4">
        <v>1.01904392242432</v>
      </c>
      <c r="K153" s="4">
        <v>1.37910127639771</v>
      </c>
      <c r="L153" s="4">
        <v>1.18606173992157</v>
      </c>
      <c r="M153" s="4">
        <v>1.54209733009338</v>
      </c>
      <c r="N153" s="4">
        <v>1.10644483566284</v>
      </c>
      <c r="O153" s="4">
        <v>0.98676180839538596</v>
      </c>
      <c r="P153" s="4">
        <v>1.2437139749527</v>
      </c>
      <c r="Q153" s="4">
        <v>1.34575760364532</v>
      </c>
      <c r="R153" s="4">
        <v>1.22797203063965</v>
      </c>
      <c r="S153" s="4">
        <v>1.05107522010803</v>
      </c>
      <c r="T153" s="4">
        <v>1.3479489088058501</v>
      </c>
      <c r="U153" s="4">
        <f t="shared" si="8"/>
        <v>1.2375426292419434</v>
      </c>
      <c r="V153" s="4">
        <f t="shared" si="9"/>
        <v>1.2005382577578227</v>
      </c>
      <c r="W153" s="4">
        <f t="shared" si="10"/>
        <v>0.97009850763137939</v>
      </c>
      <c r="X153">
        <f t="shared" si="11"/>
        <v>0.71721100542919214</v>
      </c>
      <c r="Y153">
        <v>0.86129909903752699</v>
      </c>
    </row>
    <row r="154" spans="1:25" x14ac:dyDescent="0.25">
      <c r="A154" t="s">
        <v>591</v>
      </c>
      <c r="B154" t="s">
        <v>592</v>
      </c>
      <c r="C154" s="3"/>
      <c r="D154" t="s">
        <v>593</v>
      </c>
      <c r="E154" t="s">
        <v>74</v>
      </c>
      <c r="F154" t="s">
        <v>57</v>
      </c>
      <c r="G154" t="s">
        <v>33</v>
      </c>
      <c r="H154" t="s">
        <v>44</v>
      </c>
      <c r="I154" s="4">
        <v>1.0810023546218901</v>
      </c>
      <c r="J154" s="4">
        <v>0.95710563659668002</v>
      </c>
      <c r="K154" s="4">
        <v>1.0896680355071999</v>
      </c>
      <c r="L154" s="4">
        <v>0.91392976045608498</v>
      </c>
      <c r="M154" s="4">
        <v>0.64806658029556297</v>
      </c>
      <c r="N154" s="4">
        <v>1.16139948368073</v>
      </c>
      <c r="O154" s="4">
        <v>1.0360366106033301</v>
      </c>
      <c r="P154" s="4">
        <v>0.96660757064819303</v>
      </c>
      <c r="Q154" s="4">
        <v>0.95408797264099099</v>
      </c>
      <c r="R154" s="4">
        <v>1.0376543998718299</v>
      </c>
      <c r="S154" s="4">
        <v>0.96244376897811901</v>
      </c>
      <c r="T154" s="4">
        <v>0.88861864805221602</v>
      </c>
      <c r="U154" s="4">
        <f t="shared" si="8"/>
        <v>0.97519530852635794</v>
      </c>
      <c r="V154" s="4">
        <f t="shared" si="9"/>
        <v>0.97424149513244662</v>
      </c>
      <c r="W154" s="4">
        <f t="shared" si="10"/>
        <v>0.99902192577674243</v>
      </c>
      <c r="X154">
        <f t="shared" si="11"/>
        <v>0.99056930708784807</v>
      </c>
      <c r="Y154">
        <v>0.911500930741591</v>
      </c>
    </row>
    <row r="155" spans="1:25" x14ac:dyDescent="0.25">
      <c r="A155" t="s">
        <v>594</v>
      </c>
      <c r="B155" t="s">
        <v>595</v>
      </c>
      <c r="C155" s="3" t="s">
        <v>596</v>
      </c>
      <c r="D155" t="s">
        <v>597</v>
      </c>
      <c r="E155" t="s">
        <v>31</v>
      </c>
      <c r="F155" t="s">
        <v>32</v>
      </c>
      <c r="G155" t="s">
        <v>33</v>
      </c>
      <c r="H155" t="s">
        <v>44</v>
      </c>
      <c r="I155" s="4">
        <v>0.93277108669280995</v>
      </c>
      <c r="J155" s="4">
        <v>0.91592538356780995</v>
      </c>
      <c r="K155" s="4">
        <v>0.96711540222168002</v>
      </c>
      <c r="L155" s="4">
        <v>1.07608926296234</v>
      </c>
      <c r="M155" s="4">
        <v>1.30919754505157</v>
      </c>
      <c r="N155" s="4">
        <v>1.02070128917694</v>
      </c>
      <c r="O155" s="4">
        <v>1.0376222133636499</v>
      </c>
      <c r="P155" s="4">
        <v>1.0268574953079199</v>
      </c>
      <c r="Q155" s="4">
        <v>0.99667727947235096</v>
      </c>
      <c r="R155" s="4">
        <v>1.05969285964966</v>
      </c>
      <c r="S155" s="4">
        <v>0.87075954675674405</v>
      </c>
      <c r="T155" s="4">
        <v>1.0979362726211499</v>
      </c>
      <c r="U155" s="4">
        <f t="shared" si="8"/>
        <v>1.0369666616121915</v>
      </c>
      <c r="V155" s="4">
        <f t="shared" si="9"/>
        <v>1.0149242778619125</v>
      </c>
      <c r="W155" s="4">
        <f t="shared" si="10"/>
        <v>0.97874340172517282</v>
      </c>
      <c r="X155">
        <f t="shared" si="11"/>
        <v>0.75097667504780719</v>
      </c>
      <c r="Y155">
        <v>0.87799747614155998</v>
      </c>
    </row>
    <row r="156" spans="1:25" x14ac:dyDescent="0.25">
      <c r="A156" t="s">
        <v>598</v>
      </c>
      <c r="B156" t="s">
        <v>599</v>
      </c>
      <c r="C156" s="3" t="s">
        <v>600</v>
      </c>
      <c r="D156" t="s">
        <v>601</v>
      </c>
      <c r="E156" t="s">
        <v>143</v>
      </c>
      <c r="F156" t="s">
        <v>32</v>
      </c>
      <c r="G156" t="s">
        <v>33</v>
      </c>
      <c r="H156" t="s">
        <v>34</v>
      </c>
      <c r="I156" s="4">
        <v>0.98929089307785001</v>
      </c>
      <c r="J156" s="4">
        <v>0.91755485534668002</v>
      </c>
      <c r="K156" s="4">
        <v>1.10155081748962</v>
      </c>
      <c r="L156" s="4">
        <v>0.92774248123168901</v>
      </c>
      <c r="M156" s="4">
        <v>0.61421519517898604</v>
      </c>
      <c r="N156" s="4">
        <v>0.93738639354705799</v>
      </c>
      <c r="O156" s="4">
        <v>1.20213222503662</v>
      </c>
      <c r="P156" s="4">
        <v>1.14789295196533</v>
      </c>
      <c r="Q156" s="4">
        <v>0.96991544961929299</v>
      </c>
      <c r="R156" s="4">
        <v>0.89505094289779696</v>
      </c>
      <c r="S156" s="4">
        <v>0.98752266168594405</v>
      </c>
      <c r="T156" s="4">
        <v>1.1308691501617401</v>
      </c>
      <c r="U156" s="4">
        <f t="shared" si="8"/>
        <v>0.91462343931198065</v>
      </c>
      <c r="V156" s="4">
        <f t="shared" si="9"/>
        <v>1.0555638968944538</v>
      </c>
      <c r="W156" s="4">
        <f t="shared" si="10"/>
        <v>1.1540967042004682</v>
      </c>
      <c r="X156">
        <f t="shared" si="11"/>
        <v>0.1189089114917187</v>
      </c>
      <c r="Y156">
        <v>0.65969912177553003</v>
      </c>
    </row>
    <row r="157" spans="1:25" x14ac:dyDescent="0.25">
      <c r="A157" t="s">
        <v>602</v>
      </c>
      <c r="B157" t="s">
        <v>603</v>
      </c>
      <c r="C157" s="3" t="s">
        <v>604</v>
      </c>
      <c r="D157" t="s">
        <v>605</v>
      </c>
      <c r="E157" t="s">
        <v>88</v>
      </c>
      <c r="F157" t="s">
        <v>108</v>
      </c>
      <c r="G157" t="s">
        <v>33</v>
      </c>
      <c r="H157" t="s">
        <v>44</v>
      </c>
      <c r="I157" s="4">
        <v>0.94710248708724998</v>
      </c>
      <c r="J157" s="4">
        <v>0.90918093919753995</v>
      </c>
      <c r="K157" s="4">
        <v>1.0059399604797401</v>
      </c>
      <c r="L157" s="4">
        <v>0.88826370239257801</v>
      </c>
      <c r="M157" s="4">
        <v>0.891501724720001</v>
      </c>
      <c r="N157" s="4">
        <v>0.81842756271362305</v>
      </c>
      <c r="O157" s="4">
        <v>1.0864852666854901</v>
      </c>
      <c r="P157" s="4">
        <v>1.0809577703476001</v>
      </c>
      <c r="Q157" s="4">
        <v>1.0707210302352901</v>
      </c>
      <c r="R157" s="4">
        <v>0.65721672773361195</v>
      </c>
      <c r="S157" s="4">
        <v>0.69253343343734697</v>
      </c>
      <c r="T157" s="4">
        <v>1.03169476985931</v>
      </c>
      <c r="U157" s="4">
        <f t="shared" si="8"/>
        <v>0.91006939609845539</v>
      </c>
      <c r="V157" s="4">
        <f t="shared" si="9"/>
        <v>0.93660149971644147</v>
      </c>
      <c r="W157" s="4">
        <f t="shared" si="10"/>
        <v>1.0291539345589813</v>
      </c>
      <c r="X157">
        <f t="shared" si="11"/>
        <v>0.76697712703252074</v>
      </c>
      <c r="Y157">
        <v>0.88071183092580896</v>
      </c>
    </row>
    <row r="158" spans="1:25" x14ac:dyDescent="0.25">
      <c r="A158" t="s">
        <v>606</v>
      </c>
      <c r="B158" t="s">
        <v>607</v>
      </c>
      <c r="C158" s="3" t="s">
        <v>608</v>
      </c>
      <c r="D158" t="s">
        <v>117</v>
      </c>
      <c r="E158" t="s">
        <v>88</v>
      </c>
      <c r="F158" t="s">
        <v>108</v>
      </c>
      <c r="G158" t="s">
        <v>33</v>
      </c>
      <c r="H158" t="s">
        <v>44</v>
      </c>
      <c r="I158" s="4">
        <v>1.0904234647750899</v>
      </c>
      <c r="J158" s="4">
        <v>1.02052450180054</v>
      </c>
      <c r="K158" s="4">
        <v>1.0315803289413501</v>
      </c>
      <c r="L158" s="4">
        <v>1.03510046005249</v>
      </c>
      <c r="M158" s="4">
        <v>0.97725749015808105</v>
      </c>
      <c r="N158" s="4">
        <v>0.90951228141784701</v>
      </c>
      <c r="O158" s="4">
        <v>1.2693521976470901</v>
      </c>
      <c r="P158" s="4">
        <v>1.2045218944549601</v>
      </c>
      <c r="Q158" s="4">
        <v>1.1544793844223</v>
      </c>
      <c r="R158" s="4">
        <v>0.95624268054962203</v>
      </c>
      <c r="S158" s="4">
        <v>1.0103888511657699</v>
      </c>
      <c r="T158" s="4">
        <v>1.16952812671661</v>
      </c>
      <c r="U158" s="4">
        <f t="shared" si="8"/>
        <v>1.0107330878575662</v>
      </c>
      <c r="V158" s="4">
        <f t="shared" si="9"/>
        <v>1.1274188558260587</v>
      </c>
      <c r="W158" s="4">
        <f t="shared" si="10"/>
        <v>1.1154466687301485</v>
      </c>
      <c r="X158">
        <f t="shared" si="11"/>
        <v>5.9493829145098105E-2</v>
      </c>
      <c r="Y158">
        <v>0.55681041483319504</v>
      </c>
    </row>
    <row r="159" spans="1:25" x14ac:dyDescent="0.25">
      <c r="A159" t="s">
        <v>609</v>
      </c>
      <c r="B159" t="s">
        <v>610</v>
      </c>
      <c r="C159" s="3" t="s">
        <v>604</v>
      </c>
      <c r="D159" t="s">
        <v>605</v>
      </c>
      <c r="E159" t="s">
        <v>88</v>
      </c>
      <c r="F159" t="s">
        <v>108</v>
      </c>
      <c r="G159" t="s">
        <v>33</v>
      </c>
      <c r="H159" t="s">
        <v>34</v>
      </c>
      <c r="I159" s="4">
        <v>0.93628257513046298</v>
      </c>
      <c r="J159" s="4">
        <v>0.86042296886444103</v>
      </c>
      <c r="K159" s="4">
        <v>1.1998032331466699</v>
      </c>
      <c r="L159" s="4">
        <v>0.98239082098007202</v>
      </c>
      <c r="M159" s="4">
        <v>0.84070211648940996</v>
      </c>
      <c r="N159" s="4">
        <v>0.94262063503265403</v>
      </c>
      <c r="O159" s="4">
        <v>1.09883713722229</v>
      </c>
      <c r="P159" s="4">
        <v>1.1491008996963501</v>
      </c>
      <c r="Q159" s="4">
        <v>1.0059628486633301</v>
      </c>
      <c r="R159" s="4">
        <v>0.86725538969039895</v>
      </c>
      <c r="S159" s="4">
        <v>0.96482038497924805</v>
      </c>
      <c r="T159" s="4">
        <v>1.18149518966675</v>
      </c>
      <c r="U159" s="4">
        <f t="shared" si="8"/>
        <v>0.96037039160728488</v>
      </c>
      <c r="V159" s="4">
        <f t="shared" si="9"/>
        <v>1.0445786416530611</v>
      </c>
      <c r="W159" s="4">
        <f t="shared" si="10"/>
        <v>1.0876830968360494</v>
      </c>
      <c r="X159">
        <f t="shared" si="11"/>
        <v>0.26844421664855805</v>
      </c>
      <c r="Y159">
        <v>0.83585084748853899</v>
      </c>
    </row>
    <row r="160" spans="1:25" x14ac:dyDescent="0.25">
      <c r="A160" t="s">
        <v>611</v>
      </c>
      <c r="B160" t="s">
        <v>612</v>
      </c>
      <c r="C160" s="3"/>
      <c r="D160" t="s">
        <v>92</v>
      </c>
      <c r="E160" t="s">
        <v>97</v>
      </c>
      <c r="F160" t="s">
        <v>89</v>
      </c>
      <c r="G160" t="s">
        <v>33</v>
      </c>
      <c r="H160" t="s">
        <v>44</v>
      </c>
      <c r="I160" s="4">
        <v>0.99629169702529896</v>
      </c>
      <c r="J160" s="4">
        <v>0.999794781208038</v>
      </c>
      <c r="K160" s="4">
        <v>1.16769790649414</v>
      </c>
      <c r="L160" s="4">
        <v>0.77779060602188099</v>
      </c>
      <c r="M160" s="4">
        <v>0.682084500789642</v>
      </c>
      <c r="N160" s="4">
        <v>0.79111659526824996</v>
      </c>
      <c r="O160" s="4">
        <v>1.01360535621643</v>
      </c>
      <c r="P160" s="4">
        <v>1.1298295259475699</v>
      </c>
      <c r="Q160" s="4">
        <v>0.93895202875137296</v>
      </c>
      <c r="R160" s="4">
        <v>0.66705852746963501</v>
      </c>
      <c r="S160" s="4">
        <v>0.79671776294708296</v>
      </c>
      <c r="T160" s="4">
        <v>1.01326024532318</v>
      </c>
      <c r="U160" s="4">
        <f t="shared" si="8"/>
        <v>0.90246268113454187</v>
      </c>
      <c r="V160" s="4">
        <f t="shared" si="9"/>
        <v>0.92657057444254509</v>
      </c>
      <c r="W160" s="4">
        <f t="shared" si="10"/>
        <v>1.0267134517714303</v>
      </c>
      <c r="X160">
        <f t="shared" si="11"/>
        <v>0.81612672243171436</v>
      </c>
      <c r="Y160">
        <v>0.88972774875500904</v>
      </c>
    </row>
    <row r="161" spans="1:25" x14ac:dyDescent="0.25">
      <c r="A161" t="s">
        <v>613</v>
      </c>
      <c r="B161" t="s">
        <v>614</v>
      </c>
      <c r="C161" s="3"/>
      <c r="D161" t="s">
        <v>615</v>
      </c>
      <c r="E161" t="s">
        <v>101</v>
      </c>
      <c r="F161" t="s">
        <v>32</v>
      </c>
      <c r="G161" t="s">
        <v>33</v>
      </c>
      <c r="H161" t="s">
        <v>34</v>
      </c>
      <c r="I161" s="4">
        <v>1.00409471988678</v>
      </c>
      <c r="J161" s="4">
        <v>0.921023190021515</v>
      </c>
      <c r="K161" s="4">
        <v>0.844987392425537</v>
      </c>
      <c r="L161" s="4">
        <v>1.46893227100372</v>
      </c>
      <c r="M161" s="4">
        <v>1.7026162147521999</v>
      </c>
      <c r="N161" s="4">
        <v>1.15605533123016</v>
      </c>
      <c r="O161" s="4">
        <v>0.86587297916412398</v>
      </c>
      <c r="P161" s="4">
        <v>0.87708550691604603</v>
      </c>
      <c r="Q161" s="4">
        <v>0.91916036605835005</v>
      </c>
      <c r="R161" s="4">
        <v>1.0868055820465099</v>
      </c>
      <c r="S161" s="4">
        <v>1.0523990392684901</v>
      </c>
      <c r="T161" s="4">
        <v>1.26390445232391</v>
      </c>
      <c r="U161" s="4">
        <f t="shared" si="8"/>
        <v>1.182951519886652</v>
      </c>
      <c r="V161" s="4">
        <f t="shared" si="9"/>
        <v>1.010871320962905</v>
      </c>
      <c r="W161" s="4">
        <f t="shared" si="10"/>
        <v>0.85453317736957179</v>
      </c>
      <c r="X161">
        <f t="shared" si="11"/>
        <v>0.28173884480099648</v>
      </c>
      <c r="Y161">
        <v>0.83585084748853899</v>
      </c>
    </row>
    <row r="162" spans="1:25" x14ac:dyDescent="0.25">
      <c r="A162" t="s">
        <v>616</v>
      </c>
      <c r="B162" t="s">
        <v>617</v>
      </c>
      <c r="C162" s="3" t="s">
        <v>618</v>
      </c>
      <c r="D162" t="s">
        <v>619</v>
      </c>
      <c r="E162" t="s">
        <v>434</v>
      </c>
      <c r="F162" t="s">
        <v>32</v>
      </c>
      <c r="G162" t="s">
        <v>33</v>
      </c>
      <c r="H162" t="s">
        <v>44</v>
      </c>
      <c r="I162" s="4">
        <v>1.02769768238068</v>
      </c>
      <c r="J162" s="4">
        <v>0.929948270320892</v>
      </c>
      <c r="K162" s="4">
        <v>1.12119293212891</v>
      </c>
      <c r="L162" s="4">
        <v>1.0136178731918299</v>
      </c>
      <c r="M162" s="4">
        <v>0.90232962369918801</v>
      </c>
      <c r="N162" s="4">
        <v>1.25383341312408</v>
      </c>
      <c r="O162" s="4">
        <v>1.19772601127625</v>
      </c>
      <c r="P162" s="4">
        <v>1.0321298837661701</v>
      </c>
      <c r="Q162" s="4">
        <v>1.1750420331955</v>
      </c>
      <c r="R162" s="4">
        <v>1.23780846595764</v>
      </c>
      <c r="S162" s="4">
        <v>1.1478359699249301</v>
      </c>
      <c r="T162" s="4">
        <v>0.93075549602508501</v>
      </c>
      <c r="U162" s="4">
        <f t="shared" si="8"/>
        <v>1.0414366324742634</v>
      </c>
      <c r="V162" s="4">
        <f t="shared" si="9"/>
        <v>1.1202163100242626</v>
      </c>
      <c r="W162" s="4">
        <f t="shared" si="10"/>
        <v>1.0756451953901727</v>
      </c>
      <c r="X162">
        <f t="shared" si="11"/>
        <v>0.29352237686218535</v>
      </c>
      <c r="Y162">
        <v>0.83585084748853899</v>
      </c>
    </row>
    <row r="163" spans="1:25" x14ac:dyDescent="0.25">
      <c r="A163" t="s">
        <v>620</v>
      </c>
      <c r="B163" t="s">
        <v>621</v>
      </c>
      <c r="C163" s="3"/>
      <c r="D163" t="s">
        <v>622</v>
      </c>
      <c r="E163" t="s">
        <v>101</v>
      </c>
      <c r="F163" t="s">
        <v>57</v>
      </c>
      <c r="G163" t="s">
        <v>33</v>
      </c>
      <c r="H163" t="s">
        <v>44</v>
      </c>
      <c r="I163" s="4">
        <v>0.84114825725555398</v>
      </c>
      <c r="J163" s="4">
        <v>0.98802185058593806</v>
      </c>
      <c r="K163" s="4">
        <v>0.87600243091583296</v>
      </c>
      <c r="L163" s="4">
        <v>1.13212335109711</v>
      </c>
      <c r="M163" s="4">
        <v>1.26764357089996</v>
      </c>
      <c r="N163" s="4">
        <v>1.0891311168670701</v>
      </c>
      <c r="O163" s="4">
        <v>0.86827975511550903</v>
      </c>
      <c r="P163" s="4">
        <v>0.85818696022033703</v>
      </c>
      <c r="Q163" s="4">
        <v>0.92687278985977195</v>
      </c>
      <c r="R163" s="4">
        <v>1.0536642074585001</v>
      </c>
      <c r="S163" s="4">
        <v>0.90647107362747203</v>
      </c>
      <c r="T163" s="4">
        <v>1.3172706365585301</v>
      </c>
      <c r="U163" s="4">
        <f t="shared" si="8"/>
        <v>1.0323450962702443</v>
      </c>
      <c r="V163" s="4">
        <f t="shared" si="9"/>
        <v>0.98845757047335336</v>
      </c>
      <c r="W163" s="4">
        <f t="shared" si="10"/>
        <v>0.95748754369497957</v>
      </c>
      <c r="X163">
        <f t="shared" si="11"/>
        <v>0.66255884007056853</v>
      </c>
      <c r="Y163">
        <v>0.86129909903752699</v>
      </c>
    </row>
    <row r="164" spans="1:25" x14ac:dyDescent="0.25">
      <c r="A164" t="s">
        <v>623</v>
      </c>
      <c r="B164" t="s">
        <v>624</v>
      </c>
      <c r="C164" s="3"/>
      <c r="D164" t="s">
        <v>92</v>
      </c>
      <c r="E164" t="s">
        <v>93</v>
      </c>
      <c r="F164" t="s">
        <v>32</v>
      </c>
      <c r="G164" t="s">
        <v>33</v>
      </c>
      <c r="H164" t="s">
        <v>44</v>
      </c>
      <c r="I164" s="4">
        <v>1.0273753404617301</v>
      </c>
      <c r="J164" s="4">
        <v>1.0042983293533301</v>
      </c>
      <c r="K164" s="4">
        <v>1.0369833707809399</v>
      </c>
      <c r="L164" s="4">
        <v>0.89623343944549605</v>
      </c>
      <c r="M164" s="4">
        <v>0.96133846044540405</v>
      </c>
      <c r="N164" s="4">
        <v>0.87397003173828103</v>
      </c>
      <c r="O164" s="4">
        <v>1.00978219509125</v>
      </c>
      <c r="P164" s="4">
        <v>1.0421605110168499</v>
      </c>
      <c r="Q164" s="4">
        <v>1.01033210754395</v>
      </c>
      <c r="R164" s="4">
        <v>0.92563134431839</v>
      </c>
      <c r="S164" s="4">
        <v>0.90424531698226895</v>
      </c>
      <c r="T164" s="4">
        <v>0.90704423189163197</v>
      </c>
      <c r="U164" s="4">
        <f t="shared" si="8"/>
        <v>0.96669982870419691</v>
      </c>
      <c r="V164" s="4">
        <f t="shared" si="9"/>
        <v>0.96653261780739019</v>
      </c>
      <c r="W164" s="4">
        <f t="shared" si="10"/>
        <v>0.9998270291440613</v>
      </c>
      <c r="X164">
        <f t="shared" si="11"/>
        <v>0.99653164184700715</v>
      </c>
      <c r="Y164">
        <v>0.91193989987421897</v>
      </c>
    </row>
    <row r="165" spans="1:25" x14ac:dyDescent="0.25">
      <c r="A165" t="s">
        <v>625</v>
      </c>
      <c r="B165" t="s">
        <v>626</v>
      </c>
      <c r="C165" s="3"/>
      <c r="D165" t="s">
        <v>274</v>
      </c>
      <c r="E165" t="s">
        <v>88</v>
      </c>
      <c r="F165" t="s">
        <v>108</v>
      </c>
      <c r="G165" t="s">
        <v>33</v>
      </c>
      <c r="H165" t="s">
        <v>44</v>
      </c>
      <c r="I165" s="4">
        <v>0.984008848667145</v>
      </c>
      <c r="J165" s="4">
        <v>0.77546346187591597</v>
      </c>
      <c r="K165" s="4">
        <v>1.01080334186554</v>
      </c>
      <c r="L165" s="4">
        <v>0.71845078468322798</v>
      </c>
      <c r="M165" s="4">
        <v>0.42818284034728998</v>
      </c>
      <c r="N165" s="4">
        <v>0.73298400640487704</v>
      </c>
      <c r="O165" s="4">
        <v>1.2920674085617101</v>
      </c>
      <c r="P165" s="4">
        <v>1.2057629823684699</v>
      </c>
      <c r="Q165" s="4">
        <v>1.05594789981842</v>
      </c>
      <c r="R165" s="4">
        <v>0.69885849952697798</v>
      </c>
      <c r="S165" s="4">
        <v>0.78526598215103105</v>
      </c>
      <c r="T165" s="4">
        <v>0.80582708120346103</v>
      </c>
      <c r="U165" s="4">
        <f t="shared" si="8"/>
        <v>0.77498221397399936</v>
      </c>
      <c r="V165" s="4">
        <f t="shared" si="9"/>
        <v>0.97395497560501154</v>
      </c>
      <c r="W165" s="4">
        <f t="shared" si="10"/>
        <v>1.2567449394879762</v>
      </c>
      <c r="X165">
        <f t="shared" si="11"/>
        <v>0.16373393030243605</v>
      </c>
      <c r="Y165">
        <v>0.72657278049042395</v>
      </c>
    </row>
    <row r="166" spans="1:25" x14ac:dyDescent="0.25">
      <c r="A166" t="s">
        <v>627</v>
      </c>
      <c r="B166" t="s">
        <v>628</v>
      </c>
      <c r="C166" s="3" t="s">
        <v>629</v>
      </c>
      <c r="D166" t="s">
        <v>630</v>
      </c>
      <c r="E166" t="s">
        <v>295</v>
      </c>
      <c r="F166" t="s">
        <v>32</v>
      </c>
      <c r="G166" t="s">
        <v>33</v>
      </c>
      <c r="H166" t="s">
        <v>44</v>
      </c>
      <c r="I166" s="4">
        <v>1.0800758600235001</v>
      </c>
      <c r="J166" s="4">
        <v>1.0593847036361701</v>
      </c>
      <c r="K166" s="4">
        <v>1.1883009672164899</v>
      </c>
      <c r="L166" s="4">
        <v>0.830363869667053</v>
      </c>
      <c r="M166" s="4">
        <v>0.72089946269989003</v>
      </c>
      <c r="N166" s="4">
        <v>0.93491828441619895</v>
      </c>
      <c r="O166" s="4">
        <v>1.1440249681472801</v>
      </c>
      <c r="P166" s="4">
        <v>1.11776447296143</v>
      </c>
      <c r="Q166" s="4">
        <v>1.0994284152984599</v>
      </c>
      <c r="R166" s="4">
        <v>1.0324941873550399</v>
      </c>
      <c r="S166" s="4">
        <v>0.94623893499374401</v>
      </c>
      <c r="T166" s="4">
        <v>0.67371970415115401</v>
      </c>
      <c r="U166" s="4">
        <f t="shared" si="8"/>
        <v>0.96899052460988366</v>
      </c>
      <c r="V166" s="4">
        <f t="shared" si="9"/>
        <v>1.0022784471511847</v>
      </c>
      <c r="W166" s="4">
        <f t="shared" si="10"/>
        <v>1.0343531971633084</v>
      </c>
      <c r="X166">
        <f t="shared" si="11"/>
        <v>0.74826804274659375</v>
      </c>
      <c r="Y166">
        <v>0.87758609925680797</v>
      </c>
    </row>
    <row r="167" spans="1:25" x14ac:dyDescent="0.25">
      <c r="A167" t="s">
        <v>631</v>
      </c>
      <c r="B167" t="s">
        <v>632</v>
      </c>
      <c r="C167" s="3" t="s">
        <v>633</v>
      </c>
      <c r="D167" t="s">
        <v>634</v>
      </c>
      <c r="E167" t="s">
        <v>43</v>
      </c>
      <c r="F167" t="s">
        <v>32</v>
      </c>
      <c r="G167" t="s">
        <v>33</v>
      </c>
      <c r="H167" t="s">
        <v>34</v>
      </c>
      <c r="I167" s="4">
        <v>1.1130901575088501</v>
      </c>
      <c r="J167" s="4">
        <v>1.0438808202743499</v>
      </c>
      <c r="K167" s="4">
        <v>1.04600381851196</v>
      </c>
      <c r="L167" s="4">
        <v>0.99580693244934104</v>
      </c>
      <c r="M167" s="4">
        <v>0.78242200613021895</v>
      </c>
      <c r="N167" s="4">
        <v>0.99324411153793302</v>
      </c>
      <c r="O167" s="4">
        <v>0.98218357563018799</v>
      </c>
      <c r="P167" s="4">
        <v>1.0067439079284699</v>
      </c>
      <c r="Q167" s="4">
        <v>0.97390425205230702</v>
      </c>
      <c r="R167" s="4">
        <v>1.0946693420410201</v>
      </c>
      <c r="S167" s="4">
        <v>1.02279961109161</v>
      </c>
      <c r="T167" s="4">
        <v>0.76210325956344604</v>
      </c>
      <c r="U167" s="4">
        <f t="shared" si="8"/>
        <v>0.99574130773544223</v>
      </c>
      <c r="V167" s="4">
        <f t="shared" si="9"/>
        <v>0.97373399138450678</v>
      </c>
      <c r="W167" s="4">
        <f t="shared" si="10"/>
        <v>0.97789856041928658</v>
      </c>
      <c r="X167">
        <f t="shared" si="11"/>
        <v>0.74228012443440838</v>
      </c>
      <c r="Y167">
        <v>0.87453620194665405</v>
      </c>
    </row>
    <row r="168" spans="1:25" x14ac:dyDescent="0.25">
      <c r="A168" t="s">
        <v>635</v>
      </c>
      <c r="B168" t="s">
        <v>636</v>
      </c>
      <c r="C168" s="3" t="s">
        <v>637</v>
      </c>
      <c r="D168" t="s">
        <v>638</v>
      </c>
      <c r="E168" t="s">
        <v>31</v>
      </c>
      <c r="F168" t="s">
        <v>32</v>
      </c>
      <c r="G168" t="s">
        <v>33</v>
      </c>
      <c r="H168" t="s">
        <v>34</v>
      </c>
      <c r="I168" s="4">
        <v>1.0970768928527801</v>
      </c>
      <c r="J168" s="4">
        <v>0.96483796834945701</v>
      </c>
      <c r="K168" s="4">
        <v>0.99350875616073597</v>
      </c>
      <c r="L168" s="4">
        <v>0.97429281473159801</v>
      </c>
      <c r="M168" s="4">
        <v>0.85226422548294101</v>
      </c>
      <c r="N168" s="4">
        <v>0.98827660083770796</v>
      </c>
      <c r="O168" s="4">
        <v>1.00629723072052</v>
      </c>
      <c r="P168" s="4">
        <v>0.99236655235290505</v>
      </c>
      <c r="Q168" s="4">
        <v>0.96282571554184004</v>
      </c>
      <c r="R168" s="4">
        <v>0.99998009204864502</v>
      </c>
      <c r="S168" s="4">
        <v>1.01713395118713</v>
      </c>
      <c r="T168" s="4">
        <v>0.95066726207733199</v>
      </c>
      <c r="U168" s="4">
        <f t="shared" si="8"/>
        <v>0.97837620973587003</v>
      </c>
      <c r="V168" s="4">
        <f t="shared" si="9"/>
        <v>0.98821180065472858</v>
      </c>
      <c r="W168" s="4">
        <f t="shared" si="10"/>
        <v>1.0100529743272415</v>
      </c>
      <c r="X168">
        <f t="shared" si="11"/>
        <v>0.77579778050686221</v>
      </c>
      <c r="Y168">
        <v>0.88349195613061704</v>
      </c>
    </row>
    <row r="169" spans="1:25" x14ac:dyDescent="0.25">
      <c r="A169" t="s">
        <v>639</v>
      </c>
      <c r="B169" t="s">
        <v>640</v>
      </c>
      <c r="C169" s="3" t="s">
        <v>641</v>
      </c>
      <c r="D169" t="s">
        <v>642</v>
      </c>
      <c r="E169" t="s">
        <v>74</v>
      </c>
      <c r="F169" t="s">
        <v>32</v>
      </c>
      <c r="G169" t="s">
        <v>33</v>
      </c>
      <c r="H169" t="s">
        <v>34</v>
      </c>
      <c r="I169" s="4">
        <v>0.98975855112075795</v>
      </c>
      <c r="J169" s="4">
        <v>0.92378008365631104</v>
      </c>
      <c r="K169" s="4">
        <v>0.91316282749176003</v>
      </c>
      <c r="L169" s="4">
        <v>0.63003081083297696</v>
      </c>
      <c r="M169" s="4">
        <v>0.43749272823333701</v>
      </c>
      <c r="N169" s="4">
        <v>0.93949860334396396</v>
      </c>
      <c r="O169" s="4">
        <v>1.0326076745986901</v>
      </c>
      <c r="P169" s="4">
        <v>0.907479107379913</v>
      </c>
      <c r="Q169" s="4">
        <v>0.85923409461975098</v>
      </c>
      <c r="R169" s="4">
        <v>0.90502077341079701</v>
      </c>
      <c r="S169" s="4">
        <v>1.0413740873336801</v>
      </c>
      <c r="T169" s="4">
        <v>0.58212029933929399</v>
      </c>
      <c r="U169" s="4">
        <f t="shared" si="8"/>
        <v>0.80562060077985109</v>
      </c>
      <c r="V169" s="4">
        <f t="shared" si="9"/>
        <v>0.88797267278035419</v>
      </c>
      <c r="W169" s="4">
        <f t="shared" si="10"/>
        <v>1.1022219043564492</v>
      </c>
      <c r="X169">
        <f t="shared" si="11"/>
        <v>0.48292789016656446</v>
      </c>
      <c r="Y169">
        <v>0.86129909903752699</v>
      </c>
    </row>
    <row r="170" spans="1:25" x14ac:dyDescent="0.25">
      <c r="A170" t="s">
        <v>643</v>
      </c>
      <c r="B170" t="s">
        <v>644</v>
      </c>
      <c r="C170" s="3" t="s">
        <v>645</v>
      </c>
      <c r="D170" t="s">
        <v>646</v>
      </c>
      <c r="E170" t="s">
        <v>31</v>
      </c>
      <c r="F170" t="s">
        <v>32</v>
      </c>
      <c r="G170" t="s">
        <v>33</v>
      </c>
      <c r="H170" t="s">
        <v>44</v>
      </c>
      <c r="I170" s="4">
        <v>1.0013401508331301</v>
      </c>
      <c r="J170" s="4">
        <v>0.85608762502670299</v>
      </c>
      <c r="K170" s="4">
        <v>1.017911195755</v>
      </c>
      <c r="L170" s="4">
        <v>1.0466572046279901</v>
      </c>
      <c r="M170" s="4">
        <v>0.94805032014846802</v>
      </c>
      <c r="N170" s="4">
        <v>0.96232718229293801</v>
      </c>
      <c r="O170" s="4">
        <v>1.1489906311035201</v>
      </c>
      <c r="P170" s="4">
        <v>1.1199308633804299</v>
      </c>
      <c r="Q170" s="4">
        <v>1.0016086101532</v>
      </c>
      <c r="R170" s="4">
        <v>0.94357526302337602</v>
      </c>
      <c r="S170" s="4">
        <v>1.02385318279266</v>
      </c>
      <c r="T170" s="4">
        <v>1.23180663585663</v>
      </c>
      <c r="U170" s="4">
        <f t="shared" si="8"/>
        <v>0.97206227978070492</v>
      </c>
      <c r="V170" s="4">
        <f t="shared" si="9"/>
        <v>1.0782941977183027</v>
      </c>
      <c r="W170" s="4">
        <f t="shared" si="10"/>
        <v>1.109285094327046</v>
      </c>
      <c r="X170">
        <f t="shared" si="11"/>
        <v>6.6611264449185276E-2</v>
      </c>
      <c r="Y170">
        <v>0.58455732738382404</v>
      </c>
    </row>
    <row r="171" spans="1:25" x14ac:dyDescent="0.25">
      <c r="A171" t="s">
        <v>647</v>
      </c>
      <c r="B171" t="s">
        <v>648</v>
      </c>
      <c r="C171" s="3" t="s">
        <v>649</v>
      </c>
      <c r="D171" t="s">
        <v>650</v>
      </c>
      <c r="E171" t="s">
        <v>97</v>
      </c>
      <c r="F171" t="s">
        <v>108</v>
      </c>
      <c r="G171" t="s">
        <v>33</v>
      </c>
      <c r="H171" t="s">
        <v>34</v>
      </c>
      <c r="I171" s="4">
        <v>1.14314460754395</v>
      </c>
      <c r="J171" s="4">
        <v>1.00617527961731</v>
      </c>
      <c r="K171" s="4">
        <v>1.05257999897003</v>
      </c>
      <c r="L171" s="4">
        <v>1.5008076429367101</v>
      </c>
      <c r="M171" s="4">
        <v>2.0334208011627202</v>
      </c>
      <c r="N171" s="4">
        <v>0.97002410888671897</v>
      </c>
      <c r="O171" s="4">
        <v>0.95724087953567505</v>
      </c>
      <c r="P171" s="4">
        <v>0.92715227603912398</v>
      </c>
      <c r="Q171" s="4">
        <v>1.03742563724518</v>
      </c>
      <c r="R171" s="4">
        <v>1.05977606773376</v>
      </c>
      <c r="S171" s="4">
        <v>1.0201989412307699</v>
      </c>
      <c r="T171" s="4">
        <v>1.62008392810822</v>
      </c>
      <c r="U171" s="4">
        <f t="shared" si="8"/>
        <v>1.2843587398529064</v>
      </c>
      <c r="V171" s="4">
        <f t="shared" si="9"/>
        <v>1.1036462883154547</v>
      </c>
      <c r="W171" s="4">
        <f t="shared" si="10"/>
        <v>0.8592975265165026</v>
      </c>
      <c r="X171">
        <f t="shared" si="11"/>
        <v>0.38563457952196956</v>
      </c>
      <c r="Y171">
        <v>0.86129909903752699</v>
      </c>
    </row>
    <row r="172" spans="1:25" x14ac:dyDescent="0.25">
      <c r="A172" t="s">
        <v>651</v>
      </c>
      <c r="B172" t="s">
        <v>652</v>
      </c>
      <c r="C172" s="3" t="s">
        <v>653</v>
      </c>
      <c r="D172" t="s">
        <v>654</v>
      </c>
      <c r="E172" t="s">
        <v>74</v>
      </c>
      <c r="F172" t="s">
        <v>32</v>
      </c>
      <c r="G172" t="s">
        <v>33</v>
      </c>
      <c r="H172" t="s">
        <v>34</v>
      </c>
      <c r="I172" s="4">
        <v>1.0201227664947501</v>
      </c>
      <c r="J172" s="4">
        <v>1.10067582130432</v>
      </c>
      <c r="K172" s="4">
        <v>0.97779959440231301</v>
      </c>
      <c r="L172" s="4">
        <v>0.88920974731445301</v>
      </c>
      <c r="M172" s="4">
        <v>0.82769155502319303</v>
      </c>
      <c r="N172" s="4">
        <v>1.0161007642746001</v>
      </c>
      <c r="O172" s="4">
        <v>0.91245216131210305</v>
      </c>
      <c r="P172" s="4">
        <v>0.97600102424621604</v>
      </c>
      <c r="Q172" s="4">
        <v>1.0058629512786901</v>
      </c>
      <c r="R172" s="4">
        <v>0.92635905742645297</v>
      </c>
      <c r="S172" s="4">
        <v>0.99260061979293801</v>
      </c>
      <c r="T172" s="4">
        <v>0.72208917140960704</v>
      </c>
      <c r="U172" s="4">
        <f t="shared" si="8"/>
        <v>0.97193337480227149</v>
      </c>
      <c r="V172" s="4">
        <f t="shared" si="9"/>
        <v>0.92256083091100116</v>
      </c>
      <c r="W172" s="4">
        <f t="shared" si="10"/>
        <v>0.94920171981817725</v>
      </c>
      <c r="X172">
        <f t="shared" si="11"/>
        <v>0.4203112037705925</v>
      </c>
      <c r="Y172">
        <v>0.86129909903752699</v>
      </c>
    </row>
    <row r="173" spans="1:25" x14ac:dyDescent="0.25">
      <c r="A173" t="s">
        <v>655</v>
      </c>
      <c r="B173" t="s">
        <v>656</v>
      </c>
      <c r="C173" s="3"/>
      <c r="D173" t="s">
        <v>657</v>
      </c>
      <c r="E173" t="s">
        <v>127</v>
      </c>
      <c r="F173" t="s">
        <v>32</v>
      </c>
      <c r="G173" t="s">
        <v>33</v>
      </c>
      <c r="H173" t="s">
        <v>44</v>
      </c>
      <c r="I173" s="4">
        <v>1.0297749042511</v>
      </c>
      <c r="J173" s="4">
        <v>0.97940051555633501</v>
      </c>
      <c r="K173" s="4">
        <v>1.1294965744018599</v>
      </c>
      <c r="L173" s="4">
        <v>0.82549637556076105</v>
      </c>
      <c r="M173" s="4">
        <v>0.68959814310073897</v>
      </c>
      <c r="N173" s="4">
        <v>1.04183042049408</v>
      </c>
      <c r="O173" s="4">
        <v>1.1368783712387101</v>
      </c>
      <c r="P173" s="4">
        <v>1.1062803268432599</v>
      </c>
      <c r="Q173" s="4">
        <v>1.0217125415802</v>
      </c>
      <c r="R173" s="4">
        <v>1.0344277620315601</v>
      </c>
      <c r="S173" s="4">
        <v>1.0141034126281701</v>
      </c>
      <c r="T173" s="4">
        <v>0.75476574897766102</v>
      </c>
      <c r="U173" s="4">
        <f t="shared" si="8"/>
        <v>0.94926615556081251</v>
      </c>
      <c r="V173" s="4">
        <f t="shared" si="9"/>
        <v>1.011361360549927</v>
      </c>
      <c r="W173" s="4">
        <f t="shared" si="10"/>
        <v>1.0654139038091266</v>
      </c>
      <c r="X173">
        <f t="shared" si="11"/>
        <v>0.48734711403319175</v>
      </c>
      <c r="Y173">
        <v>0.86129909903752699</v>
      </c>
    </row>
    <row r="174" spans="1:25" x14ac:dyDescent="0.25">
      <c r="A174" t="s">
        <v>658</v>
      </c>
      <c r="B174" t="s">
        <v>659</v>
      </c>
      <c r="C174" s="3" t="s">
        <v>660</v>
      </c>
      <c r="D174" t="s">
        <v>661</v>
      </c>
      <c r="E174" t="s">
        <v>127</v>
      </c>
      <c r="F174" t="s">
        <v>32</v>
      </c>
      <c r="G174" t="s">
        <v>33</v>
      </c>
      <c r="H174" t="s">
        <v>44</v>
      </c>
      <c r="I174" s="4">
        <v>1.05659103393555</v>
      </c>
      <c r="J174" s="4">
        <v>0.98737460374832198</v>
      </c>
      <c r="K174" s="4">
        <v>1.05964243412018</v>
      </c>
      <c r="L174" s="4">
        <v>0.77419126033783003</v>
      </c>
      <c r="M174" s="4">
        <v>0.78064668178558405</v>
      </c>
      <c r="N174" s="4">
        <v>0.92094248533248901</v>
      </c>
      <c r="O174" s="4">
        <v>1.11782026290894</v>
      </c>
      <c r="P174" s="4">
        <v>0.99293738603591897</v>
      </c>
      <c r="Q174" s="4">
        <v>1.0275337696075399</v>
      </c>
      <c r="R174" s="4">
        <v>0.91084569692611705</v>
      </c>
      <c r="S174" s="4">
        <v>0.88687926530838002</v>
      </c>
      <c r="T174" s="4">
        <v>0.80518352985382102</v>
      </c>
      <c r="U174" s="4">
        <f t="shared" si="8"/>
        <v>0.92989808320999245</v>
      </c>
      <c r="V174" s="4">
        <f t="shared" si="9"/>
        <v>0.95686665177345287</v>
      </c>
      <c r="W174" s="4">
        <f t="shared" si="10"/>
        <v>1.0290016390509864</v>
      </c>
      <c r="X174">
        <f t="shared" si="11"/>
        <v>0.70622300725513076</v>
      </c>
      <c r="Y174">
        <v>0.86129909903752699</v>
      </c>
    </row>
    <row r="175" spans="1:25" x14ac:dyDescent="0.25">
      <c r="A175" t="s">
        <v>662</v>
      </c>
      <c r="B175" t="s">
        <v>663</v>
      </c>
      <c r="C175" s="3" t="s">
        <v>664</v>
      </c>
      <c r="D175" t="s">
        <v>665</v>
      </c>
      <c r="E175" t="s">
        <v>186</v>
      </c>
      <c r="F175" t="s">
        <v>32</v>
      </c>
      <c r="G175" t="s">
        <v>33</v>
      </c>
      <c r="H175" t="s">
        <v>44</v>
      </c>
      <c r="I175" s="4">
        <v>0.95559489727020297</v>
      </c>
      <c r="J175" s="4">
        <v>1.1002082824707</v>
      </c>
      <c r="K175" s="4">
        <v>0.92328745126724199</v>
      </c>
      <c r="L175" s="4">
        <v>1.0756419897079501</v>
      </c>
      <c r="M175" s="4">
        <v>1.31844210624695</v>
      </c>
      <c r="N175" s="4">
        <v>1.0321910381317101</v>
      </c>
      <c r="O175" s="4">
        <v>0.91188675165176403</v>
      </c>
      <c r="P175" s="4">
        <v>0.96064698696136497</v>
      </c>
      <c r="Q175" s="4">
        <v>1.02795398235321</v>
      </c>
      <c r="R175" s="4">
        <v>1.0914237499237101</v>
      </c>
      <c r="S175" s="4">
        <v>1.0489641427993801</v>
      </c>
      <c r="T175" s="4">
        <v>0.96731358766555797</v>
      </c>
      <c r="U175" s="4">
        <f t="shared" si="8"/>
        <v>1.0675609608491259</v>
      </c>
      <c r="V175" s="4">
        <f t="shared" si="9"/>
        <v>1.0013648668924979</v>
      </c>
      <c r="W175" s="4">
        <f t="shared" si="10"/>
        <v>0.93799314850931204</v>
      </c>
      <c r="X175">
        <f t="shared" si="11"/>
        <v>0.32101131116996856</v>
      </c>
      <c r="Y175">
        <v>0.83585084748853899</v>
      </c>
    </row>
    <row r="176" spans="1:25" x14ac:dyDescent="0.25">
      <c r="A176" t="s">
        <v>666</v>
      </c>
      <c r="B176" t="s">
        <v>667</v>
      </c>
      <c r="C176" s="3" t="s">
        <v>668</v>
      </c>
      <c r="D176" t="s">
        <v>669</v>
      </c>
      <c r="E176" t="s">
        <v>186</v>
      </c>
      <c r="F176" t="s">
        <v>57</v>
      </c>
      <c r="G176" t="s">
        <v>33</v>
      </c>
      <c r="H176" t="s">
        <v>34</v>
      </c>
      <c r="I176" s="4">
        <v>0.97213727235794101</v>
      </c>
      <c r="J176" s="4">
        <v>1.08231520652771</v>
      </c>
      <c r="K176" s="4">
        <v>0.96922492980956998</v>
      </c>
      <c r="L176" s="4">
        <v>0.83497464656829801</v>
      </c>
      <c r="M176" s="4">
        <v>0.64341497421264604</v>
      </c>
      <c r="N176" s="4">
        <v>1.03840172290802</v>
      </c>
      <c r="O176" s="4">
        <v>0.92555260658264205</v>
      </c>
      <c r="P176" s="4">
        <v>0.97476601600646995</v>
      </c>
      <c r="Q176" s="4">
        <v>1.02204370498657</v>
      </c>
      <c r="R176" s="4">
        <v>1.0496516227722199</v>
      </c>
      <c r="S176" s="4">
        <v>1.16238570213318</v>
      </c>
      <c r="T176" s="4">
        <v>0.65042722225189198</v>
      </c>
      <c r="U176" s="4">
        <f t="shared" si="8"/>
        <v>0.92341145873069752</v>
      </c>
      <c r="V176" s="4">
        <f t="shared" si="9"/>
        <v>0.96413781245549568</v>
      </c>
      <c r="W176" s="4">
        <f t="shared" si="10"/>
        <v>1.0441042325604013</v>
      </c>
      <c r="X176">
        <f t="shared" si="11"/>
        <v>0.68181281829568152</v>
      </c>
      <c r="Y176">
        <v>0.86129909903752699</v>
      </c>
    </row>
    <row r="177" spans="1:25" x14ac:dyDescent="0.25">
      <c r="A177" t="s">
        <v>670</v>
      </c>
      <c r="B177" t="s">
        <v>671</v>
      </c>
      <c r="C177" s="3"/>
      <c r="D177" t="s">
        <v>92</v>
      </c>
      <c r="E177" t="s">
        <v>97</v>
      </c>
      <c r="F177" t="s">
        <v>57</v>
      </c>
      <c r="G177" t="s">
        <v>33</v>
      </c>
      <c r="H177" t="s">
        <v>44</v>
      </c>
      <c r="I177" s="4">
        <v>0.99377965927124001</v>
      </c>
      <c r="J177" s="4">
        <v>0.87977492809295699</v>
      </c>
      <c r="K177" s="4">
        <v>1.0634347200393699</v>
      </c>
      <c r="L177" s="4">
        <v>0.86387670040130604</v>
      </c>
      <c r="M177" s="4">
        <v>0.64724010229110696</v>
      </c>
      <c r="N177" s="4">
        <v>1.0238124132156401</v>
      </c>
      <c r="O177" s="4">
        <v>1.12991559505463</v>
      </c>
      <c r="P177" s="4">
        <v>1.0535444021225</v>
      </c>
      <c r="Q177" s="4">
        <v>0.990126252174377</v>
      </c>
      <c r="R177" s="4">
        <v>0.98082709312438998</v>
      </c>
      <c r="S177" s="4">
        <v>1.0687832832336399</v>
      </c>
      <c r="T177" s="4">
        <v>0.93850964307785001</v>
      </c>
      <c r="U177" s="4">
        <f t="shared" si="8"/>
        <v>0.91198642055193668</v>
      </c>
      <c r="V177" s="4">
        <f t="shared" si="9"/>
        <v>1.026951044797898</v>
      </c>
      <c r="W177" s="4">
        <f t="shared" si="10"/>
        <v>1.126059579019153</v>
      </c>
      <c r="X177">
        <f t="shared" si="11"/>
        <v>0.12322967082082328</v>
      </c>
      <c r="Y177">
        <v>0.65969912177553003</v>
      </c>
    </row>
    <row r="178" spans="1:25" x14ac:dyDescent="0.25">
      <c r="A178" t="s">
        <v>672</v>
      </c>
      <c r="B178" t="s">
        <v>673</v>
      </c>
      <c r="C178" s="3" t="s">
        <v>674</v>
      </c>
      <c r="D178" t="s">
        <v>675</v>
      </c>
      <c r="E178" t="s">
        <v>186</v>
      </c>
      <c r="F178" t="s">
        <v>32</v>
      </c>
      <c r="G178" t="s">
        <v>33</v>
      </c>
      <c r="H178" t="s">
        <v>44</v>
      </c>
      <c r="I178" s="4">
        <v>0.97964352369308505</v>
      </c>
      <c r="J178" s="4">
        <v>1.0710536241531401</v>
      </c>
      <c r="K178" s="4">
        <v>1.06062018871307</v>
      </c>
      <c r="L178" s="4">
        <v>0.82173311710357699</v>
      </c>
      <c r="M178" s="4">
        <v>0.61858904361724898</v>
      </c>
      <c r="N178" s="4">
        <v>1.0450402498245199</v>
      </c>
      <c r="O178" s="4">
        <v>0.91537445783615101</v>
      </c>
      <c r="P178" s="4">
        <v>0.97088187932968095</v>
      </c>
      <c r="Q178" s="4">
        <v>0.98965334892272905</v>
      </c>
      <c r="R178" s="4">
        <v>1.0017741918563801</v>
      </c>
      <c r="S178" s="4">
        <v>1.10673868656158</v>
      </c>
      <c r="T178" s="4">
        <v>0.69832974672317505</v>
      </c>
      <c r="U178" s="4">
        <f t="shared" si="8"/>
        <v>0.9327799578507735</v>
      </c>
      <c r="V178" s="4">
        <f t="shared" si="9"/>
        <v>0.94712538520494938</v>
      </c>
      <c r="W178" s="4">
        <f t="shared" si="10"/>
        <v>1.0153792191110422</v>
      </c>
      <c r="X178">
        <f t="shared" si="11"/>
        <v>0.87945812794085843</v>
      </c>
      <c r="Y178">
        <v>0.90162392532295099</v>
      </c>
    </row>
    <row r="179" spans="1:25" x14ac:dyDescent="0.25">
      <c r="A179" t="s">
        <v>676</v>
      </c>
      <c r="B179" t="s">
        <v>677</v>
      </c>
      <c r="C179" s="3" t="s">
        <v>678</v>
      </c>
      <c r="D179" t="s">
        <v>679</v>
      </c>
      <c r="E179" t="s">
        <v>186</v>
      </c>
      <c r="F179" t="s">
        <v>32</v>
      </c>
      <c r="G179" t="s">
        <v>33</v>
      </c>
      <c r="H179" t="s">
        <v>44</v>
      </c>
      <c r="I179" s="4">
        <v>0.99324882030487105</v>
      </c>
      <c r="J179" s="4">
        <v>1.00429427623749</v>
      </c>
      <c r="K179" s="4">
        <v>0.948910892009735</v>
      </c>
      <c r="L179" s="4">
        <v>0.96547245979309104</v>
      </c>
      <c r="M179" s="4">
        <v>1.2866618633270299</v>
      </c>
      <c r="N179" s="4">
        <v>1.0059674978256199</v>
      </c>
      <c r="O179" s="4">
        <v>0.98582726716995195</v>
      </c>
      <c r="P179" s="4">
        <v>1.04052758216858</v>
      </c>
      <c r="Q179" s="4">
        <v>0.97321325540542603</v>
      </c>
      <c r="R179" s="4">
        <v>0.89668494462966897</v>
      </c>
      <c r="S179" s="4">
        <v>0.81708633899688698</v>
      </c>
      <c r="T179" s="4">
        <v>0.93983668088912997</v>
      </c>
      <c r="U179" s="4">
        <f t="shared" si="8"/>
        <v>1.0340926349163062</v>
      </c>
      <c r="V179" s="4">
        <f t="shared" si="9"/>
        <v>0.94219601154327393</v>
      </c>
      <c r="W179" s="4">
        <f t="shared" si="10"/>
        <v>0.91113308395193249</v>
      </c>
      <c r="X179">
        <f t="shared" si="11"/>
        <v>0.15898049232147715</v>
      </c>
      <c r="Y179">
        <v>0.72657278049042395</v>
      </c>
    </row>
    <row r="180" spans="1:25" x14ac:dyDescent="0.25">
      <c r="A180" t="s">
        <v>680</v>
      </c>
      <c r="B180" t="s">
        <v>681</v>
      </c>
      <c r="C180" s="3" t="s">
        <v>682</v>
      </c>
      <c r="D180" t="s">
        <v>683</v>
      </c>
      <c r="E180" t="s">
        <v>186</v>
      </c>
      <c r="F180" t="s">
        <v>32</v>
      </c>
      <c r="G180" t="s">
        <v>33</v>
      </c>
      <c r="H180" t="s">
        <v>44</v>
      </c>
      <c r="I180" s="4">
        <v>1.0040323734283401</v>
      </c>
      <c r="J180" s="4">
        <v>0.99057638645172097</v>
      </c>
      <c r="K180" s="4">
        <v>1.0387053489685101</v>
      </c>
      <c r="L180" s="4">
        <v>1.0908956527710001</v>
      </c>
      <c r="M180" s="4">
        <v>1.1624728441238401</v>
      </c>
      <c r="N180" s="4">
        <v>0.90542024374008201</v>
      </c>
      <c r="O180" s="4">
        <v>1.12474584579468</v>
      </c>
      <c r="P180" s="4">
        <v>1.05425012111664</v>
      </c>
      <c r="Q180" s="4">
        <v>1.00139892101288</v>
      </c>
      <c r="R180" s="4">
        <v>0.93730127811431896</v>
      </c>
      <c r="S180" s="4">
        <v>0.93395841121673595</v>
      </c>
      <c r="T180" s="4">
        <v>1.16185855865479</v>
      </c>
      <c r="U180" s="4">
        <f t="shared" si="8"/>
        <v>1.0320171415805823</v>
      </c>
      <c r="V180" s="4">
        <f t="shared" si="9"/>
        <v>1.0355855226516741</v>
      </c>
      <c r="W180" s="4">
        <f t="shared" si="10"/>
        <v>1.0034576761638152</v>
      </c>
      <c r="X180">
        <f t="shared" si="11"/>
        <v>0.94770558818184047</v>
      </c>
      <c r="Y180">
        <v>0.90162626456325801</v>
      </c>
    </row>
    <row r="181" spans="1:25" x14ac:dyDescent="0.25">
      <c r="A181" t="s">
        <v>684</v>
      </c>
      <c r="B181" t="s">
        <v>685</v>
      </c>
      <c r="C181" s="3" t="s">
        <v>686</v>
      </c>
      <c r="D181" t="s">
        <v>687</v>
      </c>
      <c r="E181" t="s">
        <v>186</v>
      </c>
      <c r="F181" t="s">
        <v>32</v>
      </c>
      <c r="G181" t="s">
        <v>33</v>
      </c>
      <c r="H181" t="s">
        <v>34</v>
      </c>
      <c r="I181" s="4">
        <v>1.0083693265914899</v>
      </c>
      <c r="J181" s="4">
        <v>0.97077065706253096</v>
      </c>
      <c r="K181" s="4">
        <v>1.0477105379104601</v>
      </c>
      <c r="L181" s="4">
        <v>0.98893976211547896</v>
      </c>
      <c r="M181" s="4">
        <v>0.76271891593933105</v>
      </c>
      <c r="N181" s="4">
        <v>0.97176098823547397</v>
      </c>
      <c r="O181" s="4">
        <v>1.08585512638092</v>
      </c>
      <c r="P181" s="4">
        <v>0.99860137701034501</v>
      </c>
      <c r="Q181" s="4">
        <v>1.0212701559066799</v>
      </c>
      <c r="R181" s="4">
        <v>1.03410112857819</v>
      </c>
      <c r="S181" s="4">
        <v>1.0313928127288801</v>
      </c>
      <c r="T181" s="4">
        <v>1.25352942943573</v>
      </c>
      <c r="U181" s="4">
        <f t="shared" si="8"/>
        <v>0.95837836464246084</v>
      </c>
      <c r="V181" s="4">
        <f t="shared" si="9"/>
        <v>1.0707916716734573</v>
      </c>
      <c r="W181" s="4">
        <f t="shared" si="10"/>
        <v>1.1172953305064792</v>
      </c>
      <c r="X181">
        <f t="shared" si="11"/>
        <v>7.2659495739965038E-2</v>
      </c>
      <c r="Y181">
        <v>0.58455732738382404</v>
      </c>
    </row>
    <row r="182" spans="1:25" x14ac:dyDescent="0.25">
      <c r="A182" t="s">
        <v>688</v>
      </c>
      <c r="B182" t="s">
        <v>689</v>
      </c>
      <c r="C182" s="3" t="s">
        <v>690</v>
      </c>
      <c r="D182" t="s">
        <v>691</v>
      </c>
      <c r="E182" t="s">
        <v>88</v>
      </c>
      <c r="F182" t="s">
        <v>57</v>
      </c>
      <c r="G182" t="s">
        <v>109</v>
      </c>
      <c r="H182" t="s">
        <v>34</v>
      </c>
      <c r="I182" s="4">
        <v>1.05207371711731</v>
      </c>
      <c r="J182" s="4">
        <v>0.94420409202575695</v>
      </c>
      <c r="K182" s="4">
        <v>0.99333941936492898</v>
      </c>
      <c r="L182" s="4">
        <v>1.1233701705932599</v>
      </c>
      <c r="M182" s="4">
        <v>1.14320969581604</v>
      </c>
      <c r="N182" s="4">
        <v>0.921458780765533</v>
      </c>
      <c r="O182" s="4">
        <v>1.06289839744568</v>
      </c>
      <c r="P182" s="4">
        <v>0.99496495723724399</v>
      </c>
      <c r="Q182" s="4">
        <v>1.0144819021225</v>
      </c>
      <c r="R182" s="4">
        <v>0.93497973680496205</v>
      </c>
      <c r="S182" s="4">
        <v>1.0087969303131099</v>
      </c>
      <c r="T182" s="4">
        <v>1.31571877002716</v>
      </c>
      <c r="U182" s="4">
        <f t="shared" si="8"/>
        <v>1.0296093126138048</v>
      </c>
      <c r="V182" s="4">
        <f t="shared" si="9"/>
        <v>1.0553067823251092</v>
      </c>
      <c r="W182" s="4">
        <f t="shared" si="10"/>
        <v>1.024958466669331</v>
      </c>
      <c r="X182">
        <f t="shared" si="11"/>
        <v>0.7069196986239038</v>
      </c>
      <c r="Y182">
        <v>0.86129909903752699</v>
      </c>
    </row>
    <row r="183" spans="1:25" x14ac:dyDescent="0.25">
      <c r="A183" t="s">
        <v>692</v>
      </c>
      <c r="B183" t="s">
        <v>693</v>
      </c>
      <c r="C183" s="3" t="s">
        <v>694</v>
      </c>
      <c r="D183" t="s">
        <v>695</v>
      </c>
      <c r="E183" t="s">
        <v>186</v>
      </c>
      <c r="F183" t="s">
        <v>57</v>
      </c>
      <c r="G183" t="s">
        <v>33</v>
      </c>
      <c r="H183" t="s">
        <v>44</v>
      </c>
      <c r="I183" s="4">
        <v>0.91256201267242398</v>
      </c>
      <c r="J183" s="4">
        <v>0.94864463806152299</v>
      </c>
      <c r="K183" s="4">
        <v>0.90523391962051403</v>
      </c>
      <c r="L183" s="4">
        <v>0.97147566080093395</v>
      </c>
      <c r="M183" s="4">
        <v>0.78987133502960205</v>
      </c>
      <c r="N183" s="4">
        <v>0.94900327920913696</v>
      </c>
      <c r="O183" s="4">
        <v>1.10533654689789</v>
      </c>
      <c r="P183" s="4">
        <v>1.02030158042908</v>
      </c>
      <c r="Q183" s="4">
        <v>0.97235494852065996</v>
      </c>
      <c r="R183" s="4">
        <v>0.92960453033447299</v>
      </c>
      <c r="S183" s="4">
        <v>0.94737583398819003</v>
      </c>
      <c r="T183" s="4">
        <v>1.14788138866425</v>
      </c>
      <c r="U183" s="4">
        <f t="shared" si="8"/>
        <v>0.91279847423235561</v>
      </c>
      <c r="V183" s="4">
        <f t="shared" si="9"/>
        <v>1.0204758048057572</v>
      </c>
      <c r="W183" s="4">
        <f t="shared" si="10"/>
        <v>1.1179639686229275</v>
      </c>
      <c r="X183">
        <f t="shared" si="11"/>
        <v>3.7531111174387503E-2</v>
      </c>
      <c r="Y183">
        <v>0.43347838383480702</v>
      </c>
    </row>
    <row r="184" spans="1:25" x14ac:dyDescent="0.25">
      <c r="A184" t="s">
        <v>696</v>
      </c>
      <c r="B184" t="s">
        <v>697</v>
      </c>
      <c r="C184" s="3" t="s">
        <v>698</v>
      </c>
      <c r="D184" t="s">
        <v>699</v>
      </c>
      <c r="E184" t="s">
        <v>31</v>
      </c>
      <c r="F184" t="s">
        <v>32</v>
      </c>
      <c r="G184" t="s">
        <v>33</v>
      </c>
      <c r="H184" t="s">
        <v>44</v>
      </c>
      <c r="I184" s="4">
        <v>0.994853675365448</v>
      </c>
      <c r="J184" s="4">
        <v>1.07001173496246</v>
      </c>
      <c r="K184" s="4">
        <v>0.98967033624649003</v>
      </c>
      <c r="L184" s="4">
        <v>1.1450717449188199</v>
      </c>
      <c r="M184" s="4">
        <v>1.1856261491775499</v>
      </c>
      <c r="N184" s="4">
        <v>0.92465889453887895</v>
      </c>
      <c r="O184" s="4">
        <v>0.97101193666458097</v>
      </c>
      <c r="P184" s="4">
        <v>1.044318318367</v>
      </c>
      <c r="Q184" s="4">
        <v>0.96819633245468095</v>
      </c>
      <c r="R184" s="4">
        <v>0.97890174388885498</v>
      </c>
      <c r="S184" s="4">
        <v>0.99615037441253695</v>
      </c>
      <c r="T184" s="4">
        <v>1.18602287769318</v>
      </c>
      <c r="U184" s="4">
        <f t="shared" si="8"/>
        <v>1.0516487558682746</v>
      </c>
      <c r="V184" s="4">
        <f t="shared" si="9"/>
        <v>1.0241002639134722</v>
      </c>
      <c r="W184" s="4">
        <f t="shared" si="10"/>
        <v>0.97380447435412265</v>
      </c>
      <c r="X184">
        <f t="shared" si="11"/>
        <v>0.61726068867696426</v>
      </c>
      <c r="Y184">
        <v>0.86129909903752699</v>
      </c>
    </row>
    <row r="185" spans="1:25" x14ac:dyDescent="0.25">
      <c r="A185" t="s">
        <v>700</v>
      </c>
      <c r="B185" t="s">
        <v>701</v>
      </c>
      <c r="C185" s="3"/>
      <c r="D185" t="s">
        <v>274</v>
      </c>
      <c r="E185" t="s">
        <v>97</v>
      </c>
      <c r="F185" t="s">
        <v>57</v>
      </c>
      <c r="G185" t="s">
        <v>33</v>
      </c>
      <c r="H185" t="s">
        <v>44</v>
      </c>
      <c r="I185" s="4">
        <v>1.0021570920944201</v>
      </c>
      <c r="J185" s="4">
        <v>0.956315517425537</v>
      </c>
      <c r="K185" s="4">
        <v>0.99092870950698897</v>
      </c>
      <c r="L185" s="4">
        <v>0.94759052991867099</v>
      </c>
      <c r="M185" s="4">
        <v>0.98788237571716297</v>
      </c>
      <c r="N185" s="4">
        <v>1.16046154499054</v>
      </c>
      <c r="O185" s="4">
        <v>1.0602723360061601</v>
      </c>
      <c r="P185" s="4">
        <v>1.0304929018020601</v>
      </c>
      <c r="Q185" s="4">
        <v>0.94103240966796897</v>
      </c>
      <c r="R185" s="4">
        <v>1.1556141376495399</v>
      </c>
      <c r="S185" s="4">
        <v>1.0767503976821899</v>
      </c>
      <c r="T185" s="4">
        <v>0.90344738960266102</v>
      </c>
      <c r="U185" s="4">
        <f t="shared" si="8"/>
        <v>1.0075559616088867</v>
      </c>
      <c r="V185" s="4">
        <f t="shared" si="9"/>
        <v>1.0279349287350967</v>
      </c>
      <c r="W185" s="4">
        <f t="shared" si="10"/>
        <v>1.020226139194957</v>
      </c>
      <c r="X185">
        <f t="shared" si="11"/>
        <v>0.688395702953426</v>
      </c>
      <c r="Y185">
        <v>0.86129909903752699</v>
      </c>
    </row>
    <row r="186" spans="1:25" x14ac:dyDescent="0.25">
      <c r="A186" t="s">
        <v>702</v>
      </c>
      <c r="B186" t="s">
        <v>703</v>
      </c>
      <c r="C186" s="3" t="s">
        <v>704</v>
      </c>
      <c r="D186" t="s">
        <v>705</v>
      </c>
      <c r="E186" t="s">
        <v>169</v>
      </c>
      <c r="F186" t="s">
        <v>32</v>
      </c>
      <c r="G186" t="s">
        <v>33</v>
      </c>
      <c r="H186" t="s">
        <v>34</v>
      </c>
      <c r="I186" s="4">
        <v>1.03826868534088</v>
      </c>
      <c r="J186" s="4">
        <v>0.90062975883483898</v>
      </c>
      <c r="K186" s="4">
        <v>1.09083235263824</v>
      </c>
      <c r="L186" s="4">
        <v>0.77264791727065996</v>
      </c>
      <c r="M186" s="4">
        <v>0.52652597427368197</v>
      </c>
      <c r="N186" s="4">
        <v>0.95919573307037398</v>
      </c>
      <c r="O186" s="4">
        <v>1.1599470376968399</v>
      </c>
      <c r="P186" s="4">
        <v>1.00840163230896</v>
      </c>
      <c r="Q186" s="4">
        <v>0.945686936378479</v>
      </c>
      <c r="R186" s="4">
        <v>0.93319833278655995</v>
      </c>
      <c r="S186" s="4">
        <v>0.91847503185272195</v>
      </c>
      <c r="T186" s="4">
        <v>0.70486474037170399</v>
      </c>
      <c r="U186" s="4">
        <f t="shared" si="8"/>
        <v>0.88135007023811252</v>
      </c>
      <c r="V186" s="4">
        <f t="shared" si="9"/>
        <v>0.94509561856587754</v>
      </c>
      <c r="W186" s="4">
        <f t="shared" si="10"/>
        <v>1.0723271608868687</v>
      </c>
      <c r="X186">
        <f t="shared" si="11"/>
        <v>0.55173157330312528</v>
      </c>
      <c r="Y186">
        <v>0.86129909903752699</v>
      </c>
    </row>
    <row r="187" spans="1:25" x14ac:dyDescent="0.25">
      <c r="A187" t="s">
        <v>706</v>
      </c>
      <c r="B187" t="s">
        <v>707</v>
      </c>
      <c r="C187" s="3" t="s">
        <v>708</v>
      </c>
      <c r="D187" t="s">
        <v>709</v>
      </c>
      <c r="E187" t="s">
        <v>164</v>
      </c>
      <c r="F187" t="s">
        <v>32</v>
      </c>
      <c r="G187" t="s">
        <v>33</v>
      </c>
      <c r="H187" t="s">
        <v>44</v>
      </c>
      <c r="I187" s="4">
        <v>1.00786674022675</v>
      </c>
      <c r="J187" s="4">
        <v>0.96298706531524703</v>
      </c>
      <c r="K187" s="4">
        <v>1.00935578346252</v>
      </c>
      <c r="L187" s="4">
        <v>0.97666829824447599</v>
      </c>
      <c r="M187" s="4">
        <v>0.70762902498245195</v>
      </c>
      <c r="N187" s="4">
        <v>0.95657408237457298</v>
      </c>
      <c r="O187" s="4">
        <v>1.09476006031036</v>
      </c>
      <c r="P187" s="4">
        <v>1.00949490070343</v>
      </c>
      <c r="Q187" s="4">
        <v>0.93089133501052901</v>
      </c>
      <c r="R187" s="4">
        <v>0.95422625541687001</v>
      </c>
      <c r="S187" s="4">
        <v>0.93872147798538197</v>
      </c>
      <c r="T187" s="4">
        <v>0.98361730575561501</v>
      </c>
      <c r="U187" s="4">
        <f t="shared" si="8"/>
        <v>0.93684683243433631</v>
      </c>
      <c r="V187" s="4">
        <f t="shared" si="9"/>
        <v>0.98528522253036444</v>
      </c>
      <c r="W187" s="4">
        <f t="shared" si="10"/>
        <v>1.0517036386515435</v>
      </c>
      <c r="X187">
        <f t="shared" si="11"/>
        <v>0.38197636835691384</v>
      </c>
      <c r="Y187">
        <v>0.86129909903752699</v>
      </c>
    </row>
    <row r="188" spans="1:25" x14ac:dyDescent="0.25">
      <c r="A188" t="s">
        <v>710</v>
      </c>
      <c r="B188" t="s">
        <v>711</v>
      </c>
      <c r="C188" s="3"/>
      <c r="D188" t="s">
        <v>274</v>
      </c>
      <c r="E188" t="s">
        <v>88</v>
      </c>
      <c r="F188" t="s">
        <v>108</v>
      </c>
      <c r="G188" t="s">
        <v>33</v>
      </c>
      <c r="H188" t="s">
        <v>44</v>
      </c>
      <c r="I188" s="4">
        <v>0.99661946296691895</v>
      </c>
      <c r="J188" s="4">
        <v>0.92548960447311401</v>
      </c>
      <c r="K188" s="4">
        <v>0.68243491649627697</v>
      </c>
      <c r="L188" s="4">
        <v>1.25583231449127</v>
      </c>
      <c r="M188" s="4">
        <v>1.35776615142822</v>
      </c>
      <c r="N188" s="4">
        <v>1.2057311534881601</v>
      </c>
      <c r="O188" s="4">
        <v>1.0971490144729601</v>
      </c>
      <c r="P188" s="4">
        <v>1.0462402105331401</v>
      </c>
      <c r="Q188" s="4">
        <v>1.0986582040786701</v>
      </c>
      <c r="R188" s="4">
        <v>1.0836157798767101</v>
      </c>
      <c r="S188" s="4">
        <v>1.27840304374695</v>
      </c>
      <c r="T188" s="4">
        <v>1.3986173868179299</v>
      </c>
      <c r="U188" s="4">
        <f t="shared" si="8"/>
        <v>1.0706456005573266</v>
      </c>
      <c r="V188" s="4">
        <f t="shared" si="9"/>
        <v>1.1671139399210599</v>
      </c>
      <c r="W188" s="4">
        <f t="shared" si="10"/>
        <v>1.0901029615341591</v>
      </c>
      <c r="X188">
        <f t="shared" si="11"/>
        <v>0.4281722223279073</v>
      </c>
      <c r="Y188">
        <v>0.86129909903752699</v>
      </c>
    </row>
    <row r="189" spans="1:25" x14ac:dyDescent="0.25">
      <c r="A189" t="s">
        <v>712</v>
      </c>
      <c r="B189" t="s">
        <v>713</v>
      </c>
      <c r="C189" s="3"/>
      <c r="D189" t="s">
        <v>274</v>
      </c>
      <c r="E189" t="s">
        <v>88</v>
      </c>
      <c r="F189" t="s">
        <v>108</v>
      </c>
      <c r="G189" t="s">
        <v>132</v>
      </c>
      <c r="H189" t="s">
        <v>44</v>
      </c>
      <c r="I189" s="4">
        <v>0.98788625001907304</v>
      </c>
      <c r="J189" s="4">
        <v>0.84307670593261697</v>
      </c>
      <c r="K189" s="4">
        <v>0.96353232860565197</v>
      </c>
      <c r="L189" s="4">
        <v>1.0966278314590501</v>
      </c>
      <c r="M189" s="4">
        <v>1.067875623703</v>
      </c>
      <c r="N189" s="4">
        <v>0.89276325702667203</v>
      </c>
      <c r="O189" s="4">
        <v>1.0861680507659901</v>
      </c>
      <c r="P189" s="4">
        <v>1.0218577384948699</v>
      </c>
      <c r="Q189" s="4">
        <v>0.94066083431243896</v>
      </c>
      <c r="R189" s="4">
        <v>0.901799857616425</v>
      </c>
      <c r="S189" s="4">
        <v>0.93548053503036499</v>
      </c>
      <c r="T189" s="4">
        <v>1.0854250192642201</v>
      </c>
      <c r="U189" s="4">
        <f t="shared" si="8"/>
        <v>0.97529366612434421</v>
      </c>
      <c r="V189" s="4">
        <f t="shared" si="9"/>
        <v>0.99523200591405159</v>
      </c>
      <c r="W189" s="4">
        <f t="shared" si="10"/>
        <v>1.0204434217941136</v>
      </c>
      <c r="X189">
        <f t="shared" si="11"/>
        <v>0.70797959461068227</v>
      </c>
      <c r="Y189">
        <v>0.86129909903752699</v>
      </c>
    </row>
    <row r="190" spans="1:25" x14ac:dyDescent="0.25">
      <c r="A190" t="s">
        <v>714</v>
      </c>
      <c r="B190" t="s">
        <v>715</v>
      </c>
      <c r="C190" s="3" t="s">
        <v>716</v>
      </c>
      <c r="D190" t="s">
        <v>717</v>
      </c>
      <c r="E190" t="s">
        <v>127</v>
      </c>
      <c r="F190" t="s">
        <v>32</v>
      </c>
      <c r="G190" t="s">
        <v>33</v>
      </c>
      <c r="H190" t="s">
        <v>44</v>
      </c>
      <c r="I190" s="4">
        <v>0.90113443136215199</v>
      </c>
      <c r="J190" s="4">
        <v>1.12491071224213</v>
      </c>
      <c r="K190" s="4">
        <v>0.96243548393249501</v>
      </c>
      <c r="L190" s="4">
        <v>1.0644898414611801</v>
      </c>
      <c r="M190" s="4">
        <v>1.0452178716659499</v>
      </c>
      <c r="N190" s="4">
        <v>1.0644011497497601</v>
      </c>
      <c r="O190" s="4">
        <v>0.96864497661590598</v>
      </c>
      <c r="P190" s="4">
        <v>0.96852457523345903</v>
      </c>
      <c r="Q190" s="4">
        <v>1.03344833850861</v>
      </c>
      <c r="R190" s="4">
        <v>1.0021989345550499</v>
      </c>
      <c r="S190" s="4">
        <v>1.02641069889069</v>
      </c>
      <c r="T190" s="4">
        <v>1.14170157909393</v>
      </c>
      <c r="U190" s="4">
        <f t="shared" si="8"/>
        <v>1.0270982484022779</v>
      </c>
      <c r="V190" s="4">
        <f t="shared" si="9"/>
        <v>1.0234881838162739</v>
      </c>
      <c r="W190" s="4">
        <f t="shared" si="10"/>
        <v>0.9964851808562426</v>
      </c>
      <c r="X190">
        <f t="shared" si="11"/>
        <v>0.9334360764144658</v>
      </c>
      <c r="Y190">
        <v>0.90162626456325801</v>
      </c>
    </row>
    <row r="191" spans="1:25" x14ac:dyDescent="0.25">
      <c r="A191" t="s">
        <v>718</v>
      </c>
      <c r="B191" t="s">
        <v>719</v>
      </c>
      <c r="C191" s="3"/>
      <c r="D191" t="s">
        <v>92</v>
      </c>
      <c r="E191" t="s">
        <v>93</v>
      </c>
      <c r="F191" t="s">
        <v>57</v>
      </c>
      <c r="G191" t="s">
        <v>33</v>
      </c>
      <c r="H191" t="s">
        <v>44</v>
      </c>
      <c r="I191" s="4">
        <v>1.3709359169006301</v>
      </c>
      <c r="J191" s="4">
        <v>0.93226712942123402</v>
      </c>
      <c r="K191" s="4">
        <v>1.1235426664352399</v>
      </c>
      <c r="L191" s="4">
        <v>1.31623411178589</v>
      </c>
      <c r="M191" s="4">
        <v>1.84992587566376</v>
      </c>
      <c r="N191" s="4">
        <v>1.03088998794556</v>
      </c>
      <c r="O191" s="4">
        <v>1.28857958316803</v>
      </c>
      <c r="P191" s="4">
        <v>0.920354545116425</v>
      </c>
      <c r="Q191" s="4">
        <v>0.97404146194457997</v>
      </c>
      <c r="R191" s="4">
        <v>1.1328529119491599</v>
      </c>
      <c r="S191" s="4">
        <v>1.10941326618195</v>
      </c>
      <c r="T191" s="4">
        <v>1.2717040777206401</v>
      </c>
      <c r="U191" s="4">
        <f t="shared" si="8"/>
        <v>1.2706326146920524</v>
      </c>
      <c r="V191" s="4">
        <f t="shared" si="9"/>
        <v>1.1161576410134644</v>
      </c>
      <c r="W191" s="4">
        <f t="shared" si="10"/>
        <v>0.87842672075907147</v>
      </c>
      <c r="X191">
        <f t="shared" si="11"/>
        <v>0.32011981626432934</v>
      </c>
      <c r="Y191">
        <v>0.83585084748853899</v>
      </c>
    </row>
    <row r="192" spans="1:25" x14ac:dyDescent="0.25">
      <c r="A192" t="s">
        <v>720</v>
      </c>
      <c r="B192" t="s">
        <v>721</v>
      </c>
      <c r="C192" s="3"/>
      <c r="D192" t="s">
        <v>545</v>
      </c>
      <c r="E192" t="s">
        <v>97</v>
      </c>
      <c r="F192" t="s">
        <v>57</v>
      </c>
      <c r="G192" t="s">
        <v>33</v>
      </c>
      <c r="H192" t="s">
        <v>34</v>
      </c>
      <c r="I192" s="4">
        <v>0.68774765729904197</v>
      </c>
      <c r="J192" s="4">
        <v>0.71975284814834595</v>
      </c>
      <c r="K192" s="4">
        <v>0.62619876861572299</v>
      </c>
      <c r="L192" s="4">
        <v>1.4087055921554601</v>
      </c>
      <c r="M192" s="4">
        <v>1.8101835250854501</v>
      </c>
      <c r="N192" s="4">
        <v>1.37208640575409</v>
      </c>
      <c r="O192" s="4">
        <v>0.61400401592254605</v>
      </c>
      <c r="P192" s="4">
        <v>0.63866132497787498</v>
      </c>
      <c r="Q192" s="4">
        <v>0.64190834760665905</v>
      </c>
      <c r="R192" s="4">
        <v>1.18860948085785</v>
      </c>
      <c r="S192" s="4">
        <v>1.0151518583297701</v>
      </c>
      <c r="T192" s="4">
        <v>1.23697066307068</v>
      </c>
      <c r="U192" s="4">
        <f t="shared" si="8"/>
        <v>1.1041124661763519</v>
      </c>
      <c r="V192" s="4">
        <f t="shared" si="9"/>
        <v>0.88921761512756348</v>
      </c>
      <c r="W192" s="4">
        <f t="shared" si="10"/>
        <v>0.80536869419381696</v>
      </c>
      <c r="X192">
        <f t="shared" si="11"/>
        <v>0.37949926395243094</v>
      </c>
      <c r="Y192">
        <v>0.86129909903752699</v>
      </c>
    </row>
    <row r="193" spans="1:25" x14ac:dyDescent="0.25">
      <c r="A193" t="s">
        <v>722</v>
      </c>
      <c r="B193" t="s">
        <v>723</v>
      </c>
      <c r="C193" s="3" t="s">
        <v>724</v>
      </c>
      <c r="D193" t="s">
        <v>725</v>
      </c>
      <c r="E193" t="s">
        <v>186</v>
      </c>
      <c r="F193" t="s">
        <v>32</v>
      </c>
      <c r="G193" t="s">
        <v>33</v>
      </c>
      <c r="H193" t="s">
        <v>34</v>
      </c>
      <c r="I193" s="4">
        <v>1.09855496883392</v>
      </c>
      <c r="J193" s="4">
        <v>1.0007060766220099</v>
      </c>
      <c r="K193" s="4">
        <v>0.95278269052505504</v>
      </c>
      <c r="L193" s="4">
        <v>0.88988095521926902</v>
      </c>
      <c r="M193" s="4">
        <v>0.86786478757858299</v>
      </c>
      <c r="N193" s="4">
        <v>1.1744147539138801</v>
      </c>
      <c r="O193" s="4">
        <v>1.0473871231079099</v>
      </c>
      <c r="P193" s="4">
        <v>0.98925268650054898</v>
      </c>
      <c r="Q193" s="4">
        <v>0.945637047290802</v>
      </c>
      <c r="R193" s="4">
        <v>1.06527364253998</v>
      </c>
      <c r="S193" s="4">
        <v>1.0507273674011199</v>
      </c>
      <c r="T193" s="4">
        <v>0.93288660049438499</v>
      </c>
      <c r="U193" s="4">
        <f t="shared" si="8"/>
        <v>0.99736737211545279</v>
      </c>
      <c r="V193" s="4">
        <f t="shared" si="9"/>
        <v>1.0051940778891242</v>
      </c>
      <c r="W193" s="4">
        <f t="shared" si="10"/>
        <v>1.0078473649654998</v>
      </c>
      <c r="X193">
        <f t="shared" si="11"/>
        <v>0.88822075953006752</v>
      </c>
      <c r="Y193">
        <v>0.90162392532295099</v>
      </c>
    </row>
    <row r="194" spans="1:25" x14ac:dyDescent="0.25">
      <c r="A194" t="s">
        <v>726</v>
      </c>
      <c r="B194" t="s">
        <v>727</v>
      </c>
      <c r="C194" s="3" t="s">
        <v>728</v>
      </c>
      <c r="D194" t="s">
        <v>729</v>
      </c>
      <c r="E194" t="s">
        <v>88</v>
      </c>
      <c r="F194" t="s">
        <v>108</v>
      </c>
      <c r="G194" t="s">
        <v>109</v>
      </c>
      <c r="H194" t="s">
        <v>44</v>
      </c>
      <c r="I194" s="4">
        <v>1.10348677635193</v>
      </c>
      <c r="J194" s="4">
        <v>1.04995012283325</v>
      </c>
      <c r="K194" s="4">
        <v>1.24660909175873</v>
      </c>
      <c r="L194" s="4">
        <v>1.17375600337982</v>
      </c>
      <c r="M194" s="4">
        <v>1.05155789852142</v>
      </c>
      <c r="N194" s="4">
        <v>1.1347697973251301</v>
      </c>
      <c r="O194" s="4">
        <v>1.17695665359497</v>
      </c>
      <c r="P194" s="4">
        <v>1.05817103385925</v>
      </c>
      <c r="Q194" s="4">
        <v>1.1420251131057699</v>
      </c>
      <c r="R194" s="4">
        <v>1.0841914415359499</v>
      </c>
      <c r="S194" s="4">
        <v>1.2116353511810301</v>
      </c>
      <c r="T194" s="4">
        <v>1.20478296279907</v>
      </c>
      <c r="U194" s="4">
        <f t="shared" si="8"/>
        <v>1.1266882816950465</v>
      </c>
      <c r="V194" s="4">
        <f t="shared" si="9"/>
        <v>1.1462937593460067</v>
      </c>
      <c r="W194" s="4">
        <f t="shared" si="10"/>
        <v>1.0174009776878701</v>
      </c>
      <c r="X194">
        <f t="shared" si="11"/>
        <v>0.63806551164567782</v>
      </c>
      <c r="Y194">
        <v>0.86129909903752699</v>
      </c>
    </row>
    <row r="195" spans="1:25" x14ac:dyDescent="0.25">
      <c r="A195" t="s">
        <v>730</v>
      </c>
      <c r="B195" t="s">
        <v>731</v>
      </c>
      <c r="C195" s="3" t="s">
        <v>732</v>
      </c>
      <c r="D195" t="s">
        <v>733</v>
      </c>
      <c r="E195" t="s">
        <v>31</v>
      </c>
      <c r="F195" t="s">
        <v>57</v>
      </c>
      <c r="G195" t="s">
        <v>33</v>
      </c>
      <c r="H195" t="s">
        <v>44</v>
      </c>
      <c r="I195" s="4">
        <v>1.12536525726318</v>
      </c>
      <c r="J195" s="4">
        <v>0.90457832813262895</v>
      </c>
      <c r="K195" s="4">
        <v>1.05787146091461</v>
      </c>
      <c r="L195" s="4">
        <v>0.80042564868927002</v>
      </c>
      <c r="M195" s="4">
        <v>0.92147058248519897</v>
      </c>
      <c r="N195" s="4">
        <v>0.83184134960174605</v>
      </c>
      <c r="O195" s="4">
        <v>1.0676468610763601</v>
      </c>
      <c r="P195" s="4">
        <v>1.0888463258743299</v>
      </c>
      <c r="Q195" s="4">
        <v>0.90755742788314797</v>
      </c>
      <c r="R195" s="4">
        <v>0.73437058925628695</v>
      </c>
      <c r="S195" s="4">
        <v>0.78178495168685902</v>
      </c>
      <c r="T195" s="4">
        <v>0.761677205562592</v>
      </c>
      <c r="U195" s="4">
        <f t="shared" ref="U195:U258" si="12">AVERAGE(I195:N195)</f>
        <v>0.94025877118110568</v>
      </c>
      <c r="V195" s="4">
        <f t="shared" ref="V195:V258" si="13">AVERAGE(O195:T195)</f>
        <v>0.89031389355659607</v>
      </c>
      <c r="W195" s="4">
        <f t="shared" ref="W195:W258" si="14">V195/U195</f>
        <v>0.94688177429946085</v>
      </c>
      <c r="X195">
        <f t="shared" ref="X195:X258" si="15">TTEST(I195:N195,O195:T195,2,2)</f>
        <v>0.55901760651494781</v>
      </c>
      <c r="Y195">
        <v>0.86129909903752699</v>
      </c>
    </row>
    <row r="196" spans="1:25" x14ac:dyDescent="0.25">
      <c r="A196" t="s">
        <v>734</v>
      </c>
      <c r="B196" t="s">
        <v>735</v>
      </c>
      <c r="C196" s="3" t="s">
        <v>736</v>
      </c>
      <c r="D196" t="s">
        <v>737</v>
      </c>
      <c r="E196" t="s">
        <v>74</v>
      </c>
      <c r="F196" t="s">
        <v>32</v>
      </c>
      <c r="G196" t="s">
        <v>33</v>
      </c>
      <c r="H196" t="s">
        <v>44</v>
      </c>
      <c r="I196" s="4">
        <v>1.0826928615570099</v>
      </c>
      <c r="J196" s="4">
        <v>0.93142634630203203</v>
      </c>
      <c r="K196" s="4">
        <v>0.88692945241928101</v>
      </c>
      <c r="L196" s="4">
        <v>0.58302617073059104</v>
      </c>
      <c r="M196" s="4">
        <v>0.65187513828277599</v>
      </c>
      <c r="N196" s="4">
        <v>0.94052559137344405</v>
      </c>
      <c r="O196" s="4">
        <v>0.93661928176879905</v>
      </c>
      <c r="P196" s="4">
        <v>0.97026520967483498</v>
      </c>
      <c r="Q196" s="4">
        <v>1.1685194969177199</v>
      </c>
      <c r="R196" s="4">
        <v>0.80736809968948398</v>
      </c>
      <c r="S196" s="4">
        <v>0.63986104726791404</v>
      </c>
      <c r="T196" s="4">
        <v>0.45775690674781799</v>
      </c>
      <c r="U196" s="4">
        <f t="shared" si="12"/>
        <v>0.84607926011085566</v>
      </c>
      <c r="V196" s="4">
        <f t="shared" si="13"/>
        <v>0.83006500701109509</v>
      </c>
      <c r="W196" s="4">
        <f t="shared" si="14"/>
        <v>0.98107239610428187</v>
      </c>
      <c r="X196">
        <f t="shared" si="15"/>
        <v>0.90389339252738965</v>
      </c>
      <c r="Y196">
        <v>0.90162626456325801</v>
      </c>
    </row>
    <row r="197" spans="1:25" x14ac:dyDescent="0.25">
      <c r="A197" t="s">
        <v>738</v>
      </c>
      <c r="B197" t="s">
        <v>739</v>
      </c>
      <c r="C197" s="3" t="s">
        <v>740</v>
      </c>
      <c r="D197" t="s">
        <v>741</v>
      </c>
      <c r="E197" t="s">
        <v>186</v>
      </c>
      <c r="F197" t="s">
        <v>32</v>
      </c>
      <c r="G197" t="s">
        <v>33</v>
      </c>
      <c r="H197" t="s">
        <v>44</v>
      </c>
      <c r="I197" s="4">
        <v>0.83136111497878995</v>
      </c>
      <c r="J197" s="4">
        <v>1.0869543552398699</v>
      </c>
      <c r="K197" s="4">
        <v>0.86956882476806596</v>
      </c>
      <c r="L197" s="4">
        <v>1.28591620922089</v>
      </c>
      <c r="M197" s="4">
        <v>1.35868191719055</v>
      </c>
      <c r="N197" s="4">
        <v>0.84917771816253695</v>
      </c>
      <c r="O197" s="4">
        <v>0.88115769624710105</v>
      </c>
      <c r="P197" s="4">
        <v>0.96337121725082397</v>
      </c>
      <c r="Q197" s="4">
        <v>1.1432751417160001</v>
      </c>
      <c r="R197" s="4">
        <v>1.0832324028015099</v>
      </c>
      <c r="S197" s="4">
        <v>1.0821001529693599</v>
      </c>
      <c r="T197" s="4">
        <v>1.5024874210357699</v>
      </c>
      <c r="U197" s="4">
        <f t="shared" si="12"/>
        <v>1.0469433565934503</v>
      </c>
      <c r="V197" s="4">
        <f t="shared" si="13"/>
        <v>1.1092706720034275</v>
      </c>
      <c r="W197" s="4">
        <f t="shared" si="14"/>
        <v>1.0595326528579141</v>
      </c>
      <c r="X197">
        <f t="shared" si="15"/>
        <v>0.6407800910296495</v>
      </c>
      <c r="Y197">
        <v>0.86129909903752699</v>
      </c>
    </row>
    <row r="198" spans="1:25" x14ac:dyDescent="0.25">
      <c r="A198" t="s">
        <v>742</v>
      </c>
      <c r="B198" t="s">
        <v>743</v>
      </c>
      <c r="C198" s="3" t="s">
        <v>744</v>
      </c>
      <c r="D198" t="s">
        <v>745</v>
      </c>
      <c r="E198" t="s">
        <v>88</v>
      </c>
      <c r="F198" t="s">
        <v>108</v>
      </c>
      <c r="G198" t="s">
        <v>33</v>
      </c>
      <c r="H198" t="s">
        <v>34</v>
      </c>
      <c r="I198" s="4">
        <v>1.0575258731842001</v>
      </c>
      <c r="J198" s="4">
        <v>0.88128429651260398</v>
      </c>
      <c r="K198" s="4">
        <v>1.18491387367249</v>
      </c>
      <c r="L198" s="4">
        <v>0.82447218894958496</v>
      </c>
      <c r="M198" s="4">
        <v>0.44662618637085</v>
      </c>
      <c r="N198" s="4">
        <v>1.04023361206055</v>
      </c>
      <c r="O198" s="4">
        <v>1.20698022842407</v>
      </c>
      <c r="P198" s="4">
        <v>1.10096991062164</v>
      </c>
      <c r="Q198" s="4">
        <v>1.0186961889267001</v>
      </c>
      <c r="R198" s="4">
        <v>1.04861629009247</v>
      </c>
      <c r="S198" s="4">
        <v>1.20301449298859</v>
      </c>
      <c r="T198" s="4">
        <v>0.91024881601333596</v>
      </c>
      <c r="U198" s="4">
        <f t="shared" si="12"/>
        <v>0.90584267179171307</v>
      </c>
      <c r="V198" s="4">
        <f t="shared" si="13"/>
        <v>1.0814209878444678</v>
      </c>
      <c r="W198" s="4">
        <f t="shared" si="14"/>
        <v>1.1938287094661475</v>
      </c>
      <c r="X198">
        <f t="shared" si="15"/>
        <v>0.16042116966797501</v>
      </c>
      <c r="Y198">
        <v>0.72657278049042395</v>
      </c>
    </row>
    <row r="199" spans="1:25" x14ac:dyDescent="0.25">
      <c r="A199" t="s">
        <v>746</v>
      </c>
      <c r="B199" t="s">
        <v>747</v>
      </c>
      <c r="C199" s="3" t="s">
        <v>748</v>
      </c>
      <c r="D199" t="s">
        <v>749</v>
      </c>
      <c r="E199" t="s">
        <v>169</v>
      </c>
      <c r="F199" t="s">
        <v>32</v>
      </c>
      <c r="G199" t="s">
        <v>33</v>
      </c>
      <c r="H199" t="s">
        <v>44</v>
      </c>
      <c r="I199" s="4">
        <v>0.84569269418716397</v>
      </c>
      <c r="J199" s="4">
        <v>0.973116874694824</v>
      </c>
      <c r="K199" s="4">
        <v>1.0192896127700799</v>
      </c>
      <c r="L199" s="4">
        <v>1.30059790611267</v>
      </c>
      <c r="M199" s="4">
        <v>1.09504294395447</v>
      </c>
      <c r="N199" s="4">
        <v>1.1193096637725799</v>
      </c>
      <c r="O199" s="4">
        <v>1.1872767210006701</v>
      </c>
      <c r="P199" s="4">
        <v>1.0647110939025899</v>
      </c>
      <c r="Q199" s="4">
        <v>1.0785731077194201</v>
      </c>
      <c r="R199" s="4">
        <v>1.0851471424102801</v>
      </c>
      <c r="S199" s="4">
        <v>1.1791189908981301</v>
      </c>
      <c r="T199" s="4">
        <v>1.5227626562118499</v>
      </c>
      <c r="U199" s="4">
        <f t="shared" si="12"/>
        <v>1.0588416159152978</v>
      </c>
      <c r="V199" s="4">
        <f t="shared" si="13"/>
        <v>1.1862649520238235</v>
      </c>
      <c r="W199" s="4">
        <f t="shared" si="14"/>
        <v>1.1203422062310771</v>
      </c>
      <c r="X199">
        <f t="shared" si="15"/>
        <v>0.20706711918834497</v>
      </c>
      <c r="Y199">
        <v>0.78779181272367504</v>
      </c>
    </row>
    <row r="200" spans="1:25" x14ac:dyDescent="0.25">
      <c r="A200" t="s">
        <v>750</v>
      </c>
      <c r="B200" t="s">
        <v>751</v>
      </c>
      <c r="C200" s="3"/>
      <c r="D200" t="s">
        <v>752</v>
      </c>
      <c r="E200" t="s">
        <v>31</v>
      </c>
      <c r="F200" t="s">
        <v>32</v>
      </c>
      <c r="G200" t="s">
        <v>33</v>
      </c>
      <c r="H200" t="s">
        <v>34</v>
      </c>
      <c r="I200" s="4">
        <v>1.0335178375244101</v>
      </c>
      <c r="J200" s="4">
        <v>0.82176536321640004</v>
      </c>
      <c r="K200" s="4">
        <v>1.0318409204482999</v>
      </c>
      <c r="L200" s="4">
        <v>0.91683918237686202</v>
      </c>
      <c r="M200" s="4">
        <v>0.71983546018600497</v>
      </c>
      <c r="N200" s="4">
        <v>0.846180260181427</v>
      </c>
      <c r="O200" s="4">
        <v>1.28035628795624</v>
      </c>
      <c r="P200" s="4">
        <v>1.0869451761245701</v>
      </c>
      <c r="Q200" s="4">
        <v>1.02755558490753</v>
      </c>
      <c r="R200" s="4">
        <v>0.74046689271926902</v>
      </c>
      <c r="S200" s="4">
        <v>0.81558465957641602</v>
      </c>
      <c r="T200" s="4">
        <v>1.0678685903549201</v>
      </c>
      <c r="U200" s="4">
        <f t="shared" si="12"/>
        <v>0.89499650398890074</v>
      </c>
      <c r="V200" s="4">
        <f t="shared" si="13"/>
        <v>1.0031295319398243</v>
      </c>
      <c r="W200" s="4">
        <f t="shared" si="14"/>
        <v>1.1208194975834951</v>
      </c>
      <c r="X200">
        <f t="shared" si="15"/>
        <v>0.28063285300320184</v>
      </c>
      <c r="Y200">
        <v>0.83585084748853899</v>
      </c>
    </row>
    <row r="201" spans="1:25" x14ac:dyDescent="0.25">
      <c r="A201" t="s">
        <v>753</v>
      </c>
      <c r="B201" t="s">
        <v>754</v>
      </c>
      <c r="C201" s="3" t="s">
        <v>755</v>
      </c>
      <c r="D201" t="s">
        <v>756</v>
      </c>
      <c r="E201" t="s">
        <v>157</v>
      </c>
      <c r="F201" t="s">
        <v>32</v>
      </c>
      <c r="G201" t="s">
        <v>33</v>
      </c>
      <c r="H201" t="s">
        <v>34</v>
      </c>
      <c r="I201" s="4">
        <v>1.0638192892074601</v>
      </c>
      <c r="J201" s="4">
        <v>0.92090380191803001</v>
      </c>
      <c r="K201" s="4">
        <v>1.1620125770568801</v>
      </c>
      <c r="L201" s="4">
        <v>0.97687250375747703</v>
      </c>
      <c r="M201" s="4">
        <v>0.73934841156005904</v>
      </c>
      <c r="N201" s="4">
        <v>0.98354893922805797</v>
      </c>
      <c r="O201" s="4">
        <v>1.1256670951843299</v>
      </c>
      <c r="P201" s="4">
        <v>0.95311820507049605</v>
      </c>
      <c r="Q201" s="4">
        <v>0.92908495664596602</v>
      </c>
      <c r="R201" s="4">
        <v>0.87155640125274703</v>
      </c>
      <c r="S201" s="4">
        <v>0.87738484144210804</v>
      </c>
      <c r="T201" s="4">
        <v>1.08922791481018</v>
      </c>
      <c r="U201" s="4">
        <f t="shared" si="12"/>
        <v>0.97441758712132742</v>
      </c>
      <c r="V201" s="4">
        <f t="shared" si="13"/>
        <v>0.97433990240097124</v>
      </c>
      <c r="W201" s="4">
        <f t="shared" si="14"/>
        <v>0.99992027574072662</v>
      </c>
      <c r="X201">
        <f t="shared" si="15"/>
        <v>0.9991720683949088</v>
      </c>
      <c r="Y201">
        <v>0.91193989987421897</v>
      </c>
    </row>
    <row r="202" spans="1:25" x14ac:dyDescent="0.25">
      <c r="A202" t="s">
        <v>757</v>
      </c>
      <c r="B202" t="s">
        <v>758</v>
      </c>
      <c r="C202" s="3" t="s">
        <v>759</v>
      </c>
      <c r="D202" t="s">
        <v>760</v>
      </c>
      <c r="E202" t="s">
        <v>97</v>
      </c>
      <c r="F202" t="s">
        <v>32</v>
      </c>
      <c r="G202" t="s">
        <v>132</v>
      </c>
      <c r="H202" t="s">
        <v>44</v>
      </c>
      <c r="I202" s="4">
        <v>0.99644213914871205</v>
      </c>
      <c r="J202" s="4">
        <v>1.01566874980927</v>
      </c>
      <c r="K202" s="4">
        <v>0.88720345497131303</v>
      </c>
      <c r="L202" s="4">
        <v>0.859816193580627</v>
      </c>
      <c r="M202" s="4">
        <v>0.73446834087371804</v>
      </c>
      <c r="N202" s="4">
        <v>0.99603909254074097</v>
      </c>
      <c r="O202" s="4">
        <v>0.87606745958328203</v>
      </c>
      <c r="P202" s="4">
        <v>0.913382828235626</v>
      </c>
      <c r="Q202" s="4">
        <v>0.91430830955505404</v>
      </c>
      <c r="R202" s="4">
        <v>1.04993343353271</v>
      </c>
      <c r="S202" s="4">
        <v>1.0424776077270499</v>
      </c>
      <c r="T202" s="4">
        <v>0.71345508098602295</v>
      </c>
      <c r="U202" s="4">
        <f t="shared" si="12"/>
        <v>0.91493966182073017</v>
      </c>
      <c r="V202" s="4">
        <f t="shared" si="13"/>
        <v>0.91827078660329076</v>
      </c>
      <c r="W202" s="4">
        <f t="shared" si="14"/>
        <v>1.0036408136203558</v>
      </c>
      <c r="X202">
        <f t="shared" si="15"/>
        <v>0.96155435043366777</v>
      </c>
      <c r="Y202">
        <v>0.90162626456325801</v>
      </c>
    </row>
    <row r="203" spans="1:25" x14ac:dyDescent="0.25">
      <c r="A203" t="s">
        <v>761</v>
      </c>
      <c r="B203" t="s">
        <v>762</v>
      </c>
      <c r="C203" s="3"/>
      <c r="D203" t="s">
        <v>763</v>
      </c>
      <c r="E203" t="s">
        <v>97</v>
      </c>
      <c r="F203" t="s">
        <v>32</v>
      </c>
      <c r="G203" t="s">
        <v>132</v>
      </c>
      <c r="H203" t="s">
        <v>44</v>
      </c>
      <c r="I203" s="4">
        <v>0.99806231260299705</v>
      </c>
      <c r="J203" s="4">
        <v>0.98983895778655995</v>
      </c>
      <c r="K203" s="4">
        <v>0.96138823032379195</v>
      </c>
      <c r="L203" s="4">
        <v>0.78508168458938599</v>
      </c>
      <c r="M203" s="4">
        <v>0.64272648096084595</v>
      </c>
      <c r="N203" s="4">
        <v>1.01052689552307</v>
      </c>
      <c r="O203" s="4">
        <v>1.0053405761718801</v>
      </c>
      <c r="P203" s="4">
        <v>0.99131447076797496</v>
      </c>
      <c r="Q203" s="4">
        <v>1.0039305686950699</v>
      </c>
      <c r="R203" s="4">
        <v>0.87258511781692505</v>
      </c>
      <c r="S203" s="4">
        <v>0.88268744945526101</v>
      </c>
      <c r="T203" s="4">
        <v>0.74066615104675304</v>
      </c>
      <c r="U203" s="4">
        <f t="shared" si="12"/>
        <v>0.89793742696444168</v>
      </c>
      <c r="V203" s="4">
        <f t="shared" si="13"/>
        <v>0.91608738899231079</v>
      </c>
      <c r="W203" s="4">
        <f t="shared" si="14"/>
        <v>1.0202129474536179</v>
      </c>
      <c r="X203">
        <f t="shared" si="15"/>
        <v>0.8133539652197932</v>
      </c>
      <c r="Y203">
        <v>0.88972774875500904</v>
      </c>
    </row>
    <row r="204" spans="1:25" x14ac:dyDescent="0.25">
      <c r="A204" t="s">
        <v>764</v>
      </c>
      <c r="B204" t="s">
        <v>765</v>
      </c>
      <c r="C204" s="3" t="s">
        <v>766</v>
      </c>
      <c r="D204" t="s">
        <v>767</v>
      </c>
      <c r="E204" t="s">
        <v>143</v>
      </c>
      <c r="F204" t="s">
        <v>32</v>
      </c>
      <c r="G204" t="s">
        <v>33</v>
      </c>
      <c r="H204" t="s">
        <v>44</v>
      </c>
      <c r="I204" s="4">
        <v>1.43686819076538</v>
      </c>
      <c r="J204" s="4">
        <v>0.92985796928405795</v>
      </c>
      <c r="K204" s="4">
        <v>0.94866722822189298</v>
      </c>
      <c r="L204" s="4">
        <v>0.88675522804260298</v>
      </c>
      <c r="M204" s="4">
        <v>0.763183534145355</v>
      </c>
      <c r="N204" s="4">
        <v>0.94534051418304399</v>
      </c>
      <c r="O204" s="4">
        <v>1.2546253204345701</v>
      </c>
      <c r="P204" s="4">
        <v>1.06435298919678</v>
      </c>
      <c r="Q204" s="4">
        <v>1.1675372123718299</v>
      </c>
      <c r="R204" s="4">
        <v>1.0267106294632</v>
      </c>
      <c r="S204" s="4">
        <v>0.96766924858093295</v>
      </c>
      <c r="T204" s="4">
        <v>1.1728762388229399</v>
      </c>
      <c r="U204" s="4">
        <f t="shared" si="12"/>
        <v>0.98511211077372229</v>
      </c>
      <c r="V204" s="4">
        <f t="shared" si="13"/>
        <v>1.1089619398117088</v>
      </c>
      <c r="W204" s="4">
        <f t="shared" si="14"/>
        <v>1.1257215576618107</v>
      </c>
      <c r="X204">
        <f t="shared" si="15"/>
        <v>0.26254331725452512</v>
      </c>
      <c r="Y204">
        <v>0.83585084748853899</v>
      </c>
    </row>
    <row r="205" spans="1:25" x14ac:dyDescent="0.25">
      <c r="A205" t="s">
        <v>768</v>
      </c>
      <c r="B205" t="s">
        <v>769</v>
      </c>
      <c r="C205" s="3"/>
      <c r="D205" t="s">
        <v>387</v>
      </c>
      <c r="E205" t="s">
        <v>295</v>
      </c>
      <c r="F205" t="s">
        <v>264</v>
      </c>
      <c r="G205" t="s">
        <v>33</v>
      </c>
      <c r="H205" t="s">
        <v>34</v>
      </c>
      <c r="I205" s="4">
        <v>1.1666290760040301</v>
      </c>
      <c r="J205" s="4">
        <v>1.0529358386993399</v>
      </c>
      <c r="K205" s="4">
        <v>1.1955085992813099</v>
      </c>
      <c r="L205" s="4">
        <v>1.2874069213867201</v>
      </c>
      <c r="M205" s="4">
        <v>1.09532058238983</v>
      </c>
      <c r="N205" s="4">
        <v>1.3151948451995901</v>
      </c>
      <c r="O205" s="4">
        <v>0.96981960535049405</v>
      </c>
      <c r="P205" s="4">
        <v>1.0637915134429901</v>
      </c>
      <c r="Q205" s="4">
        <v>0.959511399269104</v>
      </c>
      <c r="R205" s="4">
        <v>1.1590707302093499</v>
      </c>
      <c r="S205" s="4">
        <v>1.4092761278152499</v>
      </c>
      <c r="T205" s="4">
        <v>1.2195007801055899</v>
      </c>
      <c r="U205" s="4">
        <f t="shared" si="12"/>
        <v>1.1854993104934701</v>
      </c>
      <c r="V205" s="4">
        <f t="shared" si="13"/>
        <v>1.1301616926987963</v>
      </c>
      <c r="W205" s="4">
        <f t="shared" si="14"/>
        <v>0.95332125687054237</v>
      </c>
      <c r="X205">
        <f t="shared" si="15"/>
        <v>0.51261279310232943</v>
      </c>
      <c r="Y205">
        <v>0.86129909903752699</v>
      </c>
    </row>
    <row r="206" spans="1:25" x14ac:dyDescent="0.25">
      <c r="A206" t="s">
        <v>770</v>
      </c>
      <c r="B206" t="s">
        <v>771</v>
      </c>
      <c r="C206" s="3" t="s">
        <v>772</v>
      </c>
      <c r="D206" t="s">
        <v>773</v>
      </c>
      <c r="E206" t="s">
        <v>127</v>
      </c>
      <c r="F206" t="s">
        <v>32</v>
      </c>
      <c r="G206" t="s">
        <v>33</v>
      </c>
      <c r="H206" t="s">
        <v>44</v>
      </c>
      <c r="I206" s="4">
        <v>1.01826608181</v>
      </c>
      <c r="J206" s="4">
        <v>0.91846752166748002</v>
      </c>
      <c r="K206" s="4">
        <v>1.0348085165023799</v>
      </c>
      <c r="L206" s="4">
        <v>0.75797957181930498</v>
      </c>
      <c r="M206" s="4">
        <v>0.63438677787780795</v>
      </c>
      <c r="N206" s="4">
        <v>0.873174369335175</v>
      </c>
      <c r="O206" s="4">
        <v>1.55354511737823</v>
      </c>
      <c r="P206" s="4">
        <v>1.2229244709014899</v>
      </c>
      <c r="Q206" s="4">
        <v>1.32209897041321</v>
      </c>
      <c r="R206" s="4">
        <v>1.0608870983123799</v>
      </c>
      <c r="S206" s="4">
        <v>0.93132305145263705</v>
      </c>
      <c r="T206" s="4">
        <v>0.90473139286041304</v>
      </c>
      <c r="U206" s="4">
        <f t="shared" si="12"/>
        <v>0.872847139835358</v>
      </c>
      <c r="V206" s="4">
        <f t="shared" si="13"/>
        <v>1.1659183502197266</v>
      </c>
      <c r="W206" s="4">
        <f t="shared" si="14"/>
        <v>1.335764645387564</v>
      </c>
      <c r="X206">
        <f t="shared" si="15"/>
        <v>3.4663984629545085E-2</v>
      </c>
      <c r="Y206">
        <v>0.43347838383480702</v>
      </c>
    </row>
    <row r="207" spans="1:25" x14ac:dyDescent="0.25">
      <c r="A207" t="s">
        <v>774</v>
      </c>
      <c r="B207" t="s">
        <v>775</v>
      </c>
      <c r="C207" s="3"/>
      <c r="D207" t="s">
        <v>92</v>
      </c>
      <c r="E207" t="s">
        <v>97</v>
      </c>
      <c r="F207" t="s">
        <v>108</v>
      </c>
      <c r="G207" t="s">
        <v>33</v>
      </c>
      <c r="H207" t="s">
        <v>44</v>
      </c>
      <c r="I207" s="4">
        <v>0.97976994514465299</v>
      </c>
      <c r="J207" s="4">
        <v>0.96572101116180398</v>
      </c>
      <c r="K207" s="4">
        <v>1.1850602626800499</v>
      </c>
      <c r="L207" s="4">
        <v>1.06749975681305</v>
      </c>
      <c r="M207" s="4">
        <v>1.1038010120391799</v>
      </c>
      <c r="N207" s="4">
        <v>1.16005647182465</v>
      </c>
      <c r="O207" s="4">
        <v>1.16409516334534</v>
      </c>
      <c r="P207" s="4">
        <v>1.1140505075454701</v>
      </c>
      <c r="Q207" s="4">
        <v>0.99196511507034302</v>
      </c>
      <c r="R207" s="4">
        <v>0.94392144680023204</v>
      </c>
      <c r="S207" s="4">
        <v>0.95672333240509</v>
      </c>
      <c r="T207" s="4">
        <v>1.1930170059204099</v>
      </c>
      <c r="U207" s="4">
        <f t="shared" si="12"/>
        <v>1.0769847432772313</v>
      </c>
      <c r="V207" s="4">
        <f t="shared" si="13"/>
        <v>1.0606287618478143</v>
      </c>
      <c r="W207" s="4">
        <f t="shared" si="14"/>
        <v>0.98481317258065681</v>
      </c>
      <c r="X207">
        <f t="shared" si="15"/>
        <v>0.78423104147381928</v>
      </c>
      <c r="Y207">
        <v>0.88349195613061704</v>
      </c>
    </row>
    <row r="208" spans="1:25" x14ac:dyDescent="0.25">
      <c r="A208" t="s">
        <v>776</v>
      </c>
      <c r="B208" t="s">
        <v>777</v>
      </c>
      <c r="C208" s="3" t="s">
        <v>778</v>
      </c>
      <c r="D208" t="s">
        <v>779</v>
      </c>
      <c r="E208" t="s">
        <v>31</v>
      </c>
      <c r="F208" t="s">
        <v>32</v>
      </c>
      <c r="G208" t="s">
        <v>33</v>
      </c>
      <c r="H208" t="s">
        <v>44</v>
      </c>
      <c r="I208" s="4">
        <v>1.04680335521698</v>
      </c>
      <c r="J208" s="4">
        <v>1.13325715065002</v>
      </c>
      <c r="K208" s="4">
        <v>0.88684296607971203</v>
      </c>
      <c r="L208" s="4">
        <v>0.87749314308166504</v>
      </c>
      <c r="M208" s="4">
        <v>0.78104639053344704</v>
      </c>
      <c r="N208" s="4">
        <v>0.93400198221206698</v>
      </c>
      <c r="O208" s="4">
        <v>0.88585680723190297</v>
      </c>
      <c r="P208" s="4">
        <v>1.0276192426681501</v>
      </c>
      <c r="Q208" s="4">
        <v>0.97898828983306896</v>
      </c>
      <c r="R208" s="4">
        <v>0.88903963565826405</v>
      </c>
      <c r="S208" s="4">
        <v>0.98397308588027999</v>
      </c>
      <c r="T208" s="4">
        <v>0.852394759654999</v>
      </c>
      <c r="U208" s="4">
        <f t="shared" si="12"/>
        <v>0.94324083129564851</v>
      </c>
      <c r="V208" s="4">
        <f t="shared" si="13"/>
        <v>0.93631197015444412</v>
      </c>
      <c r="W208" s="4">
        <f t="shared" si="14"/>
        <v>0.99265419719830528</v>
      </c>
      <c r="X208">
        <f t="shared" si="15"/>
        <v>0.90907574885953146</v>
      </c>
      <c r="Y208">
        <v>0.90162626456325801</v>
      </c>
    </row>
    <row r="209" spans="1:25" x14ac:dyDescent="0.25">
      <c r="A209" t="s">
        <v>780</v>
      </c>
      <c r="B209" t="s">
        <v>781</v>
      </c>
      <c r="C209" s="3" t="s">
        <v>782</v>
      </c>
      <c r="D209" t="s">
        <v>783</v>
      </c>
      <c r="E209" t="s">
        <v>74</v>
      </c>
      <c r="F209" t="s">
        <v>32</v>
      </c>
      <c r="G209" t="s">
        <v>33</v>
      </c>
      <c r="H209" t="s">
        <v>44</v>
      </c>
      <c r="I209" s="4">
        <v>1.0514389276504501</v>
      </c>
      <c r="J209" s="4">
        <v>0.95041370391845703</v>
      </c>
      <c r="K209" s="4">
        <v>1.0213330984115601</v>
      </c>
      <c r="L209" s="4">
        <v>0.74814456701278698</v>
      </c>
      <c r="M209" s="4">
        <v>0.54710948467254605</v>
      </c>
      <c r="N209" s="4">
        <v>0.97064334154128995</v>
      </c>
      <c r="O209" s="4">
        <v>1.0198440551757799</v>
      </c>
      <c r="P209" s="4">
        <v>1.0142707824707</v>
      </c>
      <c r="Q209" s="4">
        <v>1.06858789920807</v>
      </c>
      <c r="R209" s="4">
        <v>0.97583580017089799</v>
      </c>
      <c r="S209" s="4">
        <v>1.06846594810486</v>
      </c>
      <c r="T209" s="4">
        <v>0.72898000478744496</v>
      </c>
      <c r="U209" s="4">
        <f t="shared" si="12"/>
        <v>0.88151385386784842</v>
      </c>
      <c r="V209" s="4">
        <f t="shared" si="13"/>
        <v>0.97933074831962552</v>
      </c>
      <c r="W209" s="4">
        <f t="shared" si="14"/>
        <v>1.1109646706317575</v>
      </c>
      <c r="X209">
        <f t="shared" si="15"/>
        <v>0.32865570592768201</v>
      </c>
      <c r="Y209">
        <v>0.83585084748853899</v>
      </c>
    </row>
    <row r="210" spans="1:25" x14ac:dyDescent="0.25">
      <c r="A210" t="s">
        <v>784</v>
      </c>
      <c r="B210" t="s">
        <v>785</v>
      </c>
      <c r="C210" s="3" t="s">
        <v>786</v>
      </c>
      <c r="D210" t="s">
        <v>787</v>
      </c>
      <c r="E210" t="s">
        <v>157</v>
      </c>
      <c r="F210" t="s">
        <v>32</v>
      </c>
      <c r="G210" t="s">
        <v>132</v>
      </c>
      <c r="H210" t="s">
        <v>44</v>
      </c>
      <c r="I210" s="4">
        <v>0.93265902996063199</v>
      </c>
      <c r="J210" s="4">
        <v>0.97834992408752397</v>
      </c>
      <c r="K210" s="4">
        <v>1.1140929460525499</v>
      </c>
      <c r="L210" s="4">
        <v>1.0816346406936601</v>
      </c>
      <c r="M210" s="4">
        <v>1.1289429664611801</v>
      </c>
      <c r="N210" s="4">
        <v>0.81482255458831798</v>
      </c>
      <c r="O210" s="4">
        <v>1.18595778942108</v>
      </c>
      <c r="P210" s="4">
        <v>1.07692205905914</v>
      </c>
      <c r="Q210" s="4">
        <v>1.0732995271682699</v>
      </c>
      <c r="R210" s="4">
        <v>0.84172606468200695</v>
      </c>
      <c r="S210" s="4">
        <v>0.90503716468811002</v>
      </c>
      <c r="T210" s="4">
        <v>1.40883100032806</v>
      </c>
      <c r="U210" s="4">
        <f t="shared" si="12"/>
        <v>1.0084170103073105</v>
      </c>
      <c r="V210" s="4">
        <f t="shared" si="13"/>
        <v>1.0819622675577778</v>
      </c>
      <c r="W210" s="4">
        <f t="shared" si="14"/>
        <v>1.0729313929641615</v>
      </c>
      <c r="X210">
        <f t="shared" si="15"/>
        <v>0.46558021395551596</v>
      </c>
      <c r="Y210">
        <v>0.86129909903752699</v>
      </c>
    </row>
    <row r="211" spans="1:25" x14ac:dyDescent="0.25">
      <c r="A211" t="s">
        <v>788</v>
      </c>
      <c r="B211" t="s">
        <v>789</v>
      </c>
      <c r="C211" s="3" t="s">
        <v>790</v>
      </c>
      <c r="D211" t="s">
        <v>791</v>
      </c>
      <c r="E211" t="s">
        <v>83</v>
      </c>
      <c r="F211" t="s">
        <v>32</v>
      </c>
      <c r="G211" t="s">
        <v>33</v>
      </c>
      <c r="H211" t="s">
        <v>34</v>
      </c>
      <c r="I211" s="4">
        <v>1.11696112155914</v>
      </c>
      <c r="J211" s="4">
        <v>1.06884872913361</v>
      </c>
      <c r="K211" s="4">
        <v>1.01931035518646</v>
      </c>
      <c r="L211" s="4">
        <v>1.2620769739151001</v>
      </c>
      <c r="M211" s="4">
        <v>1.2184758186340301</v>
      </c>
      <c r="N211" s="4">
        <v>0.940876364707947</v>
      </c>
      <c r="O211" s="4">
        <v>0.95730537176132202</v>
      </c>
      <c r="P211" s="4">
        <v>0.96032565832138095</v>
      </c>
      <c r="Q211" s="4">
        <v>1.02946782112122</v>
      </c>
      <c r="R211" s="4">
        <v>0.96670109033584595</v>
      </c>
      <c r="S211" s="4">
        <v>0.95472598075866699</v>
      </c>
      <c r="T211" s="4">
        <v>1.3377001285553001</v>
      </c>
      <c r="U211" s="4">
        <f t="shared" si="12"/>
        <v>1.1044248938560477</v>
      </c>
      <c r="V211" s="4">
        <f t="shared" si="13"/>
        <v>1.0343710084756228</v>
      </c>
      <c r="W211" s="4">
        <f t="shared" si="14"/>
        <v>0.93656980590519379</v>
      </c>
      <c r="X211">
        <f t="shared" si="15"/>
        <v>0.39654932208158222</v>
      </c>
      <c r="Y211">
        <v>0.86129909903752699</v>
      </c>
    </row>
    <row r="212" spans="1:25" x14ac:dyDescent="0.25">
      <c r="A212" t="s">
        <v>792</v>
      </c>
      <c r="B212" t="s">
        <v>793</v>
      </c>
      <c r="C212" s="3" t="s">
        <v>794</v>
      </c>
      <c r="D212" t="s">
        <v>795</v>
      </c>
      <c r="E212" t="s">
        <v>295</v>
      </c>
      <c r="F212" t="s">
        <v>32</v>
      </c>
      <c r="G212" t="s">
        <v>33</v>
      </c>
      <c r="H212" t="s">
        <v>34</v>
      </c>
      <c r="I212" s="4">
        <v>1.0308520793914799</v>
      </c>
      <c r="J212" s="4">
        <v>1.1042853593826301</v>
      </c>
      <c r="K212" s="4">
        <v>0.96788424253463701</v>
      </c>
      <c r="L212" s="4">
        <v>1.0948444604873699</v>
      </c>
      <c r="M212" s="4">
        <v>1.7212988138198899</v>
      </c>
      <c r="N212" s="4">
        <v>0.95254838466644298</v>
      </c>
      <c r="O212" s="4">
        <v>0.93602085113525402</v>
      </c>
      <c r="P212" s="4">
        <v>1.0585194826126101</v>
      </c>
      <c r="Q212" s="4">
        <v>1.0119553804397601</v>
      </c>
      <c r="R212" s="4">
        <v>1.07548391819</v>
      </c>
      <c r="S212" s="4">
        <v>0.87454205751419101</v>
      </c>
      <c r="T212" s="4">
        <v>1.1774249076843299</v>
      </c>
      <c r="U212" s="4">
        <f t="shared" si="12"/>
        <v>1.1452855567137414</v>
      </c>
      <c r="V212" s="4">
        <f t="shared" si="13"/>
        <v>1.0223244329293575</v>
      </c>
      <c r="W212" s="4">
        <f t="shared" si="14"/>
        <v>0.89263714794657323</v>
      </c>
      <c r="X212">
        <f t="shared" si="15"/>
        <v>0.3516736023522381</v>
      </c>
      <c r="Y212">
        <v>0.86129909903752699</v>
      </c>
    </row>
    <row r="213" spans="1:25" x14ac:dyDescent="0.25">
      <c r="A213" t="s">
        <v>796</v>
      </c>
      <c r="B213" t="s">
        <v>797</v>
      </c>
      <c r="C213" s="3" t="s">
        <v>798</v>
      </c>
      <c r="D213" t="s">
        <v>799</v>
      </c>
      <c r="E213" t="s">
        <v>295</v>
      </c>
      <c r="F213" t="s">
        <v>32</v>
      </c>
      <c r="G213" t="s">
        <v>33</v>
      </c>
      <c r="H213" t="s">
        <v>34</v>
      </c>
      <c r="I213" s="4">
        <v>0.96227520704269398</v>
      </c>
      <c r="J213" s="4">
        <v>1.1478916406631501</v>
      </c>
      <c r="K213" s="4">
        <v>0.91275322437286399</v>
      </c>
      <c r="L213" s="4">
        <v>2.3762044906616202</v>
      </c>
      <c r="M213" s="4">
        <v>0.96715301275253296</v>
      </c>
      <c r="N213" s="4">
        <v>1.3282102346420299</v>
      </c>
      <c r="O213" s="4">
        <v>1.04514849185944</v>
      </c>
      <c r="P213" s="4">
        <v>1.1081337928771999</v>
      </c>
      <c r="Q213" s="4">
        <v>1.1451575756073</v>
      </c>
      <c r="R213" s="4">
        <v>1.95750880241394</v>
      </c>
      <c r="S213" s="4">
        <v>1.4417079687118499</v>
      </c>
      <c r="T213" s="4">
        <v>1.4437738656997701</v>
      </c>
      <c r="U213" s="4">
        <f t="shared" si="12"/>
        <v>1.2824146350224819</v>
      </c>
      <c r="V213" s="4">
        <f t="shared" si="13"/>
        <v>1.3569050828615834</v>
      </c>
      <c r="W213" s="4">
        <f t="shared" si="14"/>
        <v>1.0580860868277564</v>
      </c>
      <c r="X213">
        <f t="shared" si="15"/>
        <v>0.78573256900990218</v>
      </c>
      <c r="Y213">
        <v>0.88349195613061704</v>
      </c>
    </row>
    <row r="214" spans="1:25" x14ac:dyDescent="0.25">
      <c r="A214" t="s">
        <v>800</v>
      </c>
      <c r="B214" t="s">
        <v>801</v>
      </c>
      <c r="C214" s="3" t="s">
        <v>802</v>
      </c>
      <c r="D214" t="s">
        <v>803</v>
      </c>
      <c r="E214" t="s">
        <v>295</v>
      </c>
      <c r="F214" t="s">
        <v>32</v>
      </c>
      <c r="G214" t="s">
        <v>33</v>
      </c>
      <c r="H214" t="s">
        <v>34</v>
      </c>
      <c r="I214" s="4">
        <v>0.92604058980941795</v>
      </c>
      <c r="J214" s="4">
        <v>1.0974050760269201</v>
      </c>
      <c r="K214" s="4">
        <v>0.94147956371307395</v>
      </c>
      <c r="L214" s="4">
        <v>1.0918630361557</v>
      </c>
      <c r="M214" s="4">
        <v>1.0062409639358501</v>
      </c>
      <c r="N214" s="4">
        <v>0.996657013893127</v>
      </c>
      <c r="O214" s="4">
        <v>0.89864408969879195</v>
      </c>
      <c r="P214" s="4">
        <v>0.96819418668746904</v>
      </c>
      <c r="Q214" s="4">
        <v>1.03093409538269</v>
      </c>
      <c r="R214" s="4">
        <v>1.0192058086395299</v>
      </c>
      <c r="S214" s="4">
        <v>1.0896518230438199</v>
      </c>
      <c r="T214" s="4">
        <v>1.05064296722412</v>
      </c>
      <c r="U214" s="4">
        <f t="shared" si="12"/>
        <v>1.0099477072556813</v>
      </c>
      <c r="V214" s="4">
        <f t="shared" si="13"/>
        <v>1.0095454951127369</v>
      </c>
      <c r="W214" s="4">
        <f t="shared" si="14"/>
        <v>0.99960174953608516</v>
      </c>
      <c r="X214">
        <f t="shared" si="15"/>
        <v>0.99225072330574182</v>
      </c>
      <c r="Y214">
        <v>0.911500930741591</v>
      </c>
    </row>
    <row r="215" spans="1:25" x14ac:dyDescent="0.25">
      <c r="A215" t="s">
        <v>804</v>
      </c>
      <c r="B215" t="s">
        <v>805</v>
      </c>
      <c r="C215" s="3" t="s">
        <v>806</v>
      </c>
      <c r="D215" t="s">
        <v>807</v>
      </c>
      <c r="E215" t="s">
        <v>186</v>
      </c>
      <c r="F215" t="s">
        <v>32</v>
      </c>
      <c r="G215" t="s">
        <v>33</v>
      </c>
      <c r="H215" t="s">
        <v>34</v>
      </c>
      <c r="I215" s="4">
        <v>0.99962681531906095</v>
      </c>
      <c r="J215" s="4">
        <v>0.94332736730575595</v>
      </c>
      <c r="K215" s="4">
        <v>0.98580992221832298</v>
      </c>
      <c r="L215" s="4">
        <v>0.72628116607666005</v>
      </c>
      <c r="M215" s="4">
        <v>0.555783271789551</v>
      </c>
      <c r="N215" s="4">
        <v>0.99488228559493996</v>
      </c>
      <c r="O215" s="4">
        <v>1.0566132068634</v>
      </c>
      <c r="P215" s="4">
        <v>1.00693047046661</v>
      </c>
      <c r="Q215" s="4">
        <v>1.0659039020538299</v>
      </c>
      <c r="R215" s="4">
        <v>0.93130558729171797</v>
      </c>
      <c r="S215" s="4">
        <v>1.02805399894714</v>
      </c>
      <c r="T215" s="4">
        <v>0.64579373598098799</v>
      </c>
      <c r="U215" s="4">
        <f t="shared" si="12"/>
        <v>0.86761847138404846</v>
      </c>
      <c r="V215" s="4">
        <f t="shared" si="13"/>
        <v>0.95576681693394772</v>
      </c>
      <c r="W215" s="4">
        <f t="shared" si="14"/>
        <v>1.1015980508221346</v>
      </c>
      <c r="X215">
        <f t="shared" si="15"/>
        <v>0.39674250619377971</v>
      </c>
      <c r="Y215">
        <v>0.86129909903752699</v>
      </c>
    </row>
    <row r="216" spans="1:25" x14ac:dyDescent="0.25">
      <c r="A216" t="s">
        <v>808</v>
      </c>
      <c r="B216" t="s">
        <v>809</v>
      </c>
      <c r="C216" s="3" t="s">
        <v>810</v>
      </c>
      <c r="D216" t="s">
        <v>811</v>
      </c>
      <c r="E216" t="s">
        <v>31</v>
      </c>
      <c r="F216" t="s">
        <v>32</v>
      </c>
      <c r="G216" t="s">
        <v>33</v>
      </c>
      <c r="H216" t="s">
        <v>44</v>
      </c>
      <c r="I216" s="4">
        <v>1.0114037990570099</v>
      </c>
      <c r="J216" s="4">
        <v>1.26859283447266</v>
      </c>
      <c r="K216" s="4">
        <v>1.24880743026733</v>
      </c>
      <c r="L216" s="4">
        <v>0.97637677192687999</v>
      </c>
      <c r="M216" s="4">
        <v>1.1742364168167101</v>
      </c>
      <c r="N216" s="4">
        <v>1.04585409164429</v>
      </c>
      <c r="O216" s="4">
        <v>1.0069876909255999</v>
      </c>
      <c r="P216" s="4">
        <v>1.00681805610657</v>
      </c>
      <c r="Q216" s="4">
        <v>1.1319665908813501</v>
      </c>
      <c r="R216" s="4">
        <v>1.0227863788604701</v>
      </c>
      <c r="S216" s="4">
        <v>1.0388936996460001</v>
      </c>
      <c r="T216" s="4">
        <v>1.0591788291931199</v>
      </c>
      <c r="U216" s="4">
        <f t="shared" si="12"/>
        <v>1.1208785573641467</v>
      </c>
      <c r="V216" s="4">
        <f t="shared" si="13"/>
        <v>1.0444385409355184</v>
      </c>
      <c r="W216" s="4">
        <f t="shared" si="14"/>
        <v>0.93180348046947714</v>
      </c>
      <c r="X216">
        <f t="shared" si="15"/>
        <v>0.19468319670621048</v>
      </c>
      <c r="Y216">
        <v>0.77206149869379403</v>
      </c>
    </row>
    <row r="217" spans="1:25" x14ac:dyDescent="0.25">
      <c r="A217" t="s">
        <v>812</v>
      </c>
      <c r="B217" t="s">
        <v>813</v>
      </c>
      <c r="C217" s="3" t="s">
        <v>814</v>
      </c>
      <c r="D217" t="s">
        <v>815</v>
      </c>
      <c r="E217" t="s">
        <v>31</v>
      </c>
      <c r="F217" t="s">
        <v>32</v>
      </c>
      <c r="G217" t="s">
        <v>33</v>
      </c>
      <c r="H217" t="s">
        <v>44</v>
      </c>
      <c r="I217" s="4">
        <v>0.98418742418289196</v>
      </c>
      <c r="J217" s="4">
        <v>0.927606880664825</v>
      </c>
      <c r="K217" s="4">
        <v>1.0901676416397099</v>
      </c>
      <c r="L217" s="4">
        <v>1.20590591430664</v>
      </c>
      <c r="M217" s="4">
        <v>1.29649138450623</v>
      </c>
      <c r="N217" s="4">
        <v>1.0521098375320399</v>
      </c>
      <c r="O217" s="4">
        <v>0.98972094058990501</v>
      </c>
      <c r="P217" s="4">
        <v>0.89549165964126598</v>
      </c>
      <c r="Q217" s="4">
        <v>0.90169125795364402</v>
      </c>
      <c r="R217" s="4">
        <v>1.0447252988815301</v>
      </c>
      <c r="S217" s="4">
        <v>0.99002468585967995</v>
      </c>
      <c r="T217" s="4">
        <v>1.3007577657699601</v>
      </c>
      <c r="U217" s="4">
        <f t="shared" si="12"/>
        <v>1.0927448471387227</v>
      </c>
      <c r="V217" s="4">
        <f t="shared" si="13"/>
        <v>1.0204019347826643</v>
      </c>
      <c r="W217" s="4">
        <f t="shared" si="14"/>
        <v>0.93379706841401877</v>
      </c>
      <c r="X217">
        <f t="shared" si="15"/>
        <v>0.40288878613798862</v>
      </c>
      <c r="Y217">
        <v>0.86129909903752699</v>
      </c>
    </row>
    <row r="218" spans="1:25" x14ac:dyDescent="0.25">
      <c r="A218" t="s">
        <v>816</v>
      </c>
      <c r="B218" t="s">
        <v>817</v>
      </c>
      <c r="C218" s="3" t="s">
        <v>818</v>
      </c>
      <c r="D218" t="s">
        <v>819</v>
      </c>
      <c r="E218" t="s">
        <v>169</v>
      </c>
      <c r="F218" t="s">
        <v>32</v>
      </c>
      <c r="G218" t="s">
        <v>33</v>
      </c>
      <c r="H218" t="s">
        <v>44</v>
      </c>
      <c r="I218" s="4">
        <v>0.997775077819824</v>
      </c>
      <c r="J218" s="4">
        <v>0.94256550073623702</v>
      </c>
      <c r="K218" s="4">
        <v>1.10127472877502</v>
      </c>
      <c r="L218" s="4">
        <v>1.08268666267395</v>
      </c>
      <c r="M218" s="4">
        <v>1.01575362682343</v>
      </c>
      <c r="N218" s="4">
        <v>1.03613197803497</v>
      </c>
      <c r="O218" s="4">
        <v>1.1866422891616799</v>
      </c>
      <c r="P218" s="4">
        <v>1.1426142454147299</v>
      </c>
      <c r="Q218" s="4">
        <v>1.0728176832199099</v>
      </c>
      <c r="R218" s="4">
        <v>0.98921108245849598</v>
      </c>
      <c r="S218" s="4">
        <v>1.03088414669037</v>
      </c>
      <c r="T218" s="4">
        <v>1.1803497076034499</v>
      </c>
      <c r="U218" s="4">
        <f t="shared" si="12"/>
        <v>1.0293645958105717</v>
      </c>
      <c r="V218" s="4">
        <f t="shared" si="13"/>
        <v>1.1004198590914391</v>
      </c>
      <c r="W218" s="4">
        <f t="shared" si="14"/>
        <v>1.0690282758607168</v>
      </c>
      <c r="X218">
        <f t="shared" si="15"/>
        <v>0.11348567708698676</v>
      </c>
      <c r="Y218">
        <v>0.65969912177553003</v>
      </c>
    </row>
    <row r="219" spans="1:25" x14ac:dyDescent="0.25">
      <c r="A219" t="s">
        <v>820</v>
      </c>
      <c r="B219" t="s">
        <v>821</v>
      </c>
      <c r="C219" s="3" t="s">
        <v>822</v>
      </c>
      <c r="D219" t="s">
        <v>823</v>
      </c>
      <c r="E219" t="s">
        <v>97</v>
      </c>
      <c r="F219" t="s">
        <v>32</v>
      </c>
      <c r="G219" t="s">
        <v>33</v>
      </c>
      <c r="H219" t="s">
        <v>44</v>
      </c>
      <c r="I219" s="4">
        <v>1.10985159873962</v>
      </c>
      <c r="J219" s="4">
        <v>0.985468029975891</v>
      </c>
      <c r="K219" s="4">
        <v>1.1037125587463399</v>
      </c>
      <c r="L219" s="4">
        <v>0.820268034934998</v>
      </c>
      <c r="M219" s="4">
        <v>0.644775331020355</v>
      </c>
      <c r="N219" s="4">
        <v>1.04136574268341</v>
      </c>
      <c r="O219" s="4">
        <v>1.1288259029388401</v>
      </c>
      <c r="P219" s="4">
        <v>1.0066283941268901</v>
      </c>
      <c r="Q219" s="4">
        <v>0.98080915212631203</v>
      </c>
      <c r="R219" s="4">
        <v>1.0331331491470299</v>
      </c>
      <c r="S219" s="4">
        <v>1.0170817375183101</v>
      </c>
      <c r="T219" s="4">
        <v>0.92903321981430098</v>
      </c>
      <c r="U219" s="4">
        <f t="shared" si="12"/>
        <v>0.95090688268343559</v>
      </c>
      <c r="V219" s="4">
        <f t="shared" si="13"/>
        <v>1.0159185926119472</v>
      </c>
      <c r="W219" s="4">
        <f t="shared" si="14"/>
        <v>1.0683681137579424</v>
      </c>
      <c r="X219">
        <f t="shared" si="15"/>
        <v>0.43381333044896064</v>
      </c>
      <c r="Y219">
        <v>0.86129909903752699</v>
      </c>
    </row>
    <row r="220" spans="1:25" x14ac:dyDescent="0.25">
      <c r="A220" t="s">
        <v>824</v>
      </c>
      <c r="B220" t="s">
        <v>825</v>
      </c>
      <c r="C220" s="3" t="s">
        <v>826</v>
      </c>
      <c r="D220" t="s">
        <v>827</v>
      </c>
      <c r="E220" t="s">
        <v>31</v>
      </c>
      <c r="F220" t="s">
        <v>32</v>
      </c>
      <c r="G220" t="s">
        <v>33</v>
      </c>
      <c r="H220" t="s">
        <v>34</v>
      </c>
      <c r="I220" s="4">
        <v>0.98027104139328003</v>
      </c>
      <c r="J220" s="4">
        <v>1.13136470317841</v>
      </c>
      <c r="K220" s="4">
        <v>0.93337404727935802</v>
      </c>
      <c r="L220" s="4">
        <v>0.88784521818161</v>
      </c>
      <c r="M220" s="4">
        <v>0.98425370454788197</v>
      </c>
      <c r="N220" s="4">
        <v>1.03385865688324</v>
      </c>
      <c r="O220" s="4">
        <v>0.95261108875274703</v>
      </c>
      <c r="P220" s="4">
        <v>0.92953014373779297</v>
      </c>
      <c r="Q220" s="4">
        <v>1.0143057107925399</v>
      </c>
      <c r="R220" s="4">
        <v>1.0385887622833301</v>
      </c>
      <c r="S220" s="4">
        <v>1.01728904247284</v>
      </c>
      <c r="T220" s="4">
        <v>0.80007362365722701</v>
      </c>
      <c r="U220" s="4">
        <f t="shared" si="12"/>
        <v>0.99182789524396331</v>
      </c>
      <c r="V220" s="4">
        <f t="shared" si="13"/>
        <v>0.95873306194941288</v>
      </c>
      <c r="W220" s="4">
        <f t="shared" si="14"/>
        <v>0.96663248386817158</v>
      </c>
      <c r="X220">
        <f t="shared" si="15"/>
        <v>0.52194750823184266</v>
      </c>
      <c r="Y220">
        <v>0.86129909903752699</v>
      </c>
    </row>
    <row r="221" spans="1:25" x14ac:dyDescent="0.25">
      <c r="A221" t="s">
        <v>828</v>
      </c>
      <c r="B221" t="s">
        <v>829</v>
      </c>
      <c r="C221" s="3"/>
      <c r="D221" t="s">
        <v>92</v>
      </c>
      <c r="E221" t="s">
        <v>93</v>
      </c>
      <c r="F221" t="s">
        <v>32</v>
      </c>
      <c r="G221" t="s">
        <v>33</v>
      </c>
      <c r="H221" t="s">
        <v>44</v>
      </c>
      <c r="I221" s="4">
        <v>0.97746849060058605</v>
      </c>
      <c r="J221" s="4">
        <v>0.88056945800781306</v>
      </c>
      <c r="K221" s="4">
        <v>1.0653479099273699</v>
      </c>
      <c r="L221" s="4">
        <v>1.10214471817017</v>
      </c>
      <c r="M221" s="4">
        <v>1.1662437915802</v>
      </c>
      <c r="N221" s="4">
        <v>0.79229617118835405</v>
      </c>
      <c r="O221" s="4">
        <v>1.09618008136749</v>
      </c>
      <c r="P221" s="4">
        <v>0.98225086927413896</v>
      </c>
      <c r="Q221" s="4">
        <v>1.02575099468231</v>
      </c>
      <c r="R221" s="4">
        <v>0.87052607536315896</v>
      </c>
      <c r="S221" s="4">
        <v>0.65828573703765902</v>
      </c>
      <c r="T221" s="4">
        <v>1.08037269115448</v>
      </c>
      <c r="U221" s="4">
        <f t="shared" si="12"/>
        <v>0.99734508991241577</v>
      </c>
      <c r="V221" s="4">
        <f t="shared" si="13"/>
        <v>0.95222774147987277</v>
      </c>
      <c r="W221" s="4">
        <f t="shared" si="14"/>
        <v>0.95476255020566148</v>
      </c>
      <c r="X221">
        <f t="shared" si="15"/>
        <v>0.62254441062979304</v>
      </c>
      <c r="Y221">
        <v>0.86129909903752699</v>
      </c>
    </row>
    <row r="222" spans="1:25" x14ac:dyDescent="0.25">
      <c r="A222" t="s">
        <v>830</v>
      </c>
      <c r="B222" t="s">
        <v>831</v>
      </c>
      <c r="C222" s="3" t="s">
        <v>832</v>
      </c>
      <c r="D222" t="s">
        <v>833</v>
      </c>
      <c r="E222" t="s">
        <v>43</v>
      </c>
      <c r="F222" t="s">
        <v>32</v>
      </c>
      <c r="G222" t="s">
        <v>33</v>
      </c>
      <c r="H222" t="s">
        <v>44</v>
      </c>
      <c r="I222" s="4">
        <v>0.954559326171875</v>
      </c>
      <c r="J222" s="4">
        <v>1.0530136823654199</v>
      </c>
      <c r="K222" s="4">
        <v>0.84882223606109597</v>
      </c>
      <c r="L222" s="4">
        <v>0.99592351913452104</v>
      </c>
      <c r="M222" s="4">
        <v>0.59242737293243397</v>
      </c>
      <c r="N222" s="4">
        <v>0.80303913354873702</v>
      </c>
      <c r="O222" s="4">
        <v>0.80569779872894298</v>
      </c>
      <c r="P222" s="4">
        <v>0.88173019886016801</v>
      </c>
      <c r="Q222" s="4">
        <v>0.88787388801574696</v>
      </c>
      <c r="R222" s="4">
        <v>0.88106405735015902</v>
      </c>
      <c r="S222" s="4">
        <v>0.98774653673171997</v>
      </c>
      <c r="T222" s="4">
        <v>1.03214824199677</v>
      </c>
      <c r="U222" s="4">
        <f t="shared" si="12"/>
        <v>0.87463087836901376</v>
      </c>
      <c r="V222" s="4">
        <f t="shared" si="13"/>
        <v>0.91271012028058462</v>
      </c>
      <c r="W222" s="4">
        <f t="shared" si="14"/>
        <v>1.0435375000509699</v>
      </c>
      <c r="X222">
        <f t="shared" si="15"/>
        <v>0.62619669848799564</v>
      </c>
      <c r="Y222">
        <v>0.86129909903752699</v>
      </c>
    </row>
    <row r="223" spans="1:25" x14ac:dyDescent="0.25">
      <c r="A223" t="s">
        <v>834</v>
      </c>
      <c r="B223" t="s">
        <v>835</v>
      </c>
      <c r="C223" s="3"/>
      <c r="D223" t="s">
        <v>92</v>
      </c>
      <c r="E223" t="s">
        <v>93</v>
      </c>
      <c r="F223" t="s">
        <v>57</v>
      </c>
      <c r="G223" t="s">
        <v>33</v>
      </c>
      <c r="H223" t="s">
        <v>44</v>
      </c>
      <c r="I223" s="4">
        <v>1.0363739728927599</v>
      </c>
      <c r="J223" s="4">
        <v>1.1233592033386199</v>
      </c>
      <c r="K223" s="4">
        <v>1.06980836391449</v>
      </c>
      <c r="L223" s="4">
        <v>1.21298491954803</v>
      </c>
      <c r="M223" s="4">
        <v>1.4997746944427499</v>
      </c>
      <c r="N223" s="4">
        <v>1.06365525722504</v>
      </c>
      <c r="O223" s="4">
        <v>1.08539474010468</v>
      </c>
      <c r="P223" s="4">
        <v>0.99506342411041304</v>
      </c>
      <c r="Q223" s="4">
        <v>1.09202992916107</v>
      </c>
      <c r="R223" s="4">
        <v>0.89465475082397505</v>
      </c>
      <c r="S223" s="4">
        <v>0.98441231250762895</v>
      </c>
      <c r="T223" s="4">
        <v>1.23281645774841</v>
      </c>
      <c r="U223" s="4">
        <f t="shared" si="12"/>
        <v>1.1676594018936151</v>
      </c>
      <c r="V223" s="4">
        <f t="shared" si="13"/>
        <v>1.0473952690760295</v>
      </c>
      <c r="W223" s="4">
        <f t="shared" si="14"/>
        <v>0.89700409843610995</v>
      </c>
      <c r="X223">
        <f t="shared" si="15"/>
        <v>0.19030752331388223</v>
      </c>
      <c r="Y223">
        <v>0.76169550590562396</v>
      </c>
    </row>
    <row r="224" spans="1:25" x14ac:dyDescent="0.25">
      <c r="A224" t="s">
        <v>836</v>
      </c>
      <c r="B224" t="s">
        <v>837</v>
      </c>
      <c r="C224" s="3" t="s">
        <v>838</v>
      </c>
      <c r="D224" t="s">
        <v>839</v>
      </c>
      <c r="E224" t="s">
        <v>74</v>
      </c>
      <c r="F224" t="s">
        <v>32</v>
      </c>
      <c r="G224" t="s">
        <v>33</v>
      </c>
      <c r="H224" t="s">
        <v>44</v>
      </c>
      <c r="I224" s="4">
        <v>1.1376433372497601</v>
      </c>
      <c r="J224" s="4">
        <v>0.763319611549377</v>
      </c>
      <c r="K224" s="4">
        <v>0.86040657758712802</v>
      </c>
      <c r="L224" s="4">
        <v>0.73827403783798196</v>
      </c>
      <c r="M224" s="4">
        <v>0.60949069261550903</v>
      </c>
      <c r="N224" s="4">
        <v>0.92575764656066895</v>
      </c>
      <c r="O224" s="4">
        <v>1.00995337963104</v>
      </c>
      <c r="P224" s="4">
        <v>0.92846703529357899</v>
      </c>
      <c r="Q224" s="4">
        <v>0.85375070571899403</v>
      </c>
      <c r="R224" s="4">
        <v>0.80953568220138605</v>
      </c>
      <c r="S224" s="4">
        <v>0.69583576917648304</v>
      </c>
      <c r="T224" s="4">
        <v>0.69148838520050004</v>
      </c>
      <c r="U224" s="4">
        <f t="shared" si="12"/>
        <v>0.83914865056673749</v>
      </c>
      <c r="V224" s="4">
        <f t="shared" si="13"/>
        <v>0.83150515953699689</v>
      </c>
      <c r="W224" s="4">
        <f t="shared" si="14"/>
        <v>0.99089137422245943</v>
      </c>
      <c r="X224">
        <f t="shared" si="15"/>
        <v>0.93439170875614808</v>
      </c>
      <c r="Y224">
        <v>0.90162626456325801</v>
      </c>
    </row>
    <row r="225" spans="1:25" x14ac:dyDescent="0.25">
      <c r="A225" t="s">
        <v>840</v>
      </c>
      <c r="B225" t="s">
        <v>841</v>
      </c>
      <c r="C225" s="3" t="s">
        <v>202</v>
      </c>
      <c r="D225" t="s">
        <v>203</v>
      </c>
      <c r="E225" t="s">
        <v>127</v>
      </c>
      <c r="F225" t="s">
        <v>57</v>
      </c>
      <c r="G225" t="s">
        <v>33</v>
      </c>
      <c r="H225" t="s">
        <v>34</v>
      </c>
      <c r="I225" s="4">
        <v>1.05063211917877</v>
      </c>
      <c r="J225" s="4">
        <v>1.14778912067413</v>
      </c>
      <c r="K225" s="4">
        <v>1.02726566791534</v>
      </c>
      <c r="L225" s="4">
        <v>1.0324915647506701</v>
      </c>
      <c r="M225" s="4">
        <v>1.5604327917098999</v>
      </c>
      <c r="N225" s="4">
        <v>1.3569039106369001</v>
      </c>
      <c r="O225" s="4">
        <v>1.0132690668106099</v>
      </c>
      <c r="P225" s="4">
        <v>0.963881134986877</v>
      </c>
      <c r="Q225" s="4">
        <v>0.991449594497681</v>
      </c>
      <c r="R225" s="4">
        <v>1.1692365407943699</v>
      </c>
      <c r="S225" s="4">
        <v>1.0103964805603001</v>
      </c>
      <c r="T225" s="4">
        <v>0.826429963111877</v>
      </c>
      <c r="U225" s="4">
        <f t="shared" si="12"/>
        <v>1.1959191958109516</v>
      </c>
      <c r="V225" s="4">
        <f t="shared" si="13"/>
        <v>0.99577713012695257</v>
      </c>
      <c r="W225" s="4">
        <f t="shared" si="14"/>
        <v>0.83264582892802974</v>
      </c>
      <c r="X225">
        <f t="shared" si="15"/>
        <v>7.2272966113621537E-2</v>
      </c>
      <c r="Y225">
        <v>0.58455732738382404</v>
      </c>
    </row>
    <row r="226" spans="1:25" x14ac:dyDescent="0.25">
      <c r="A226" t="s">
        <v>842</v>
      </c>
      <c r="B226" t="s">
        <v>843</v>
      </c>
      <c r="C226" s="3" t="s">
        <v>844</v>
      </c>
      <c r="D226" t="s">
        <v>845</v>
      </c>
      <c r="E226" t="s">
        <v>148</v>
      </c>
      <c r="F226" t="s">
        <v>32</v>
      </c>
      <c r="G226" t="s">
        <v>109</v>
      </c>
      <c r="H226" t="s">
        <v>34</v>
      </c>
      <c r="I226" s="4">
        <v>1.10751533508301</v>
      </c>
      <c r="J226" s="4">
        <v>0.90660774707794201</v>
      </c>
      <c r="K226" s="4">
        <v>1.11578440666199</v>
      </c>
      <c r="L226" s="4">
        <v>1.07113814353943</v>
      </c>
      <c r="M226" s="4">
        <v>0.94159150123596203</v>
      </c>
      <c r="N226" s="4">
        <v>0.89070320129394498</v>
      </c>
      <c r="O226" s="4">
        <v>1.11142754554749</v>
      </c>
      <c r="P226" s="4">
        <v>1.0044090747833301</v>
      </c>
      <c r="Q226" s="4">
        <v>0.92019170522689797</v>
      </c>
      <c r="R226" s="4">
        <v>0.86087566614151001</v>
      </c>
      <c r="S226" s="4">
        <v>0.773939549922943</v>
      </c>
      <c r="T226" s="4">
        <v>1.0336610078811601</v>
      </c>
      <c r="U226" s="4">
        <f t="shared" si="12"/>
        <v>1.0055567224820465</v>
      </c>
      <c r="V226" s="4">
        <f t="shared" si="13"/>
        <v>0.95075075825055533</v>
      </c>
      <c r="W226" s="4">
        <f t="shared" si="14"/>
        <v>0.94549689440073359</v>
      </c>
      <c r="X226">
        <f t="shared" si="15"/>
        <v>0.42412192143518523</v>
      </c>
      <c r="Y226">
        <v>0.86129909903752699</v>
      </c>
    </row>
    <row r="227" spans="1:25" x14ac:dyDescent="0.25">
      <c r="A227" t="s">
        <v>846</v>
      </c>
      <c r="B227" t="s">
        <v>847</v>
      </c>
      <c r="C227" s="3" t="s">
        <v>848</v>
      </c>
      <c r="D227" t="s">
        <v>849</v>
      </c>
      <c r="E227" t="s">
        <v>148</v>
      </c>
      <c r="F227" t="s">
        <v>264</v>
      </c>
      <c r="G227" t="s">
        <v>109</v>
      </c>
      <c r="H227" t="s">
        <v>34</v>
      </c>
      <c r="I227" s="4">
        <v>1.0163003206253101</v>
      </c>
      <c r="J227" s="4">
        <v>0.92958223819732699</v>
      </c>
      <c r="K227" s="4">
        <v>0.91902989149093595</v>
      </c>
      <c r="L227" s="4">
        <v>0.80328869819641102</v>
      </c>
      <c r="M227" s="4">
        <v>0.75331825017929099</v>
      </c>
      <c r="N227" s="4">
        <v>1.1866374015808101</v>
      </c>
      <c r="O227" s="4">
        <v>1.0589427947998</v>
      </c>
      <c r="P227" s="4">
        <v>1.1690317392349201</v>
      </c>
      <c r="Q227" s="4">
        <v>1.0293650627136199</v>
      </c>
      <c r="R227" s="4">
        <v>1.1402238607406601</v>
      </c>
      <c r="S227" s="4">
        <v>1.17193531990051</v>
      </c>
      <c r="T227" s="4">
        <v>0.61605954170227095</v>
      </c>
      <c r="U227" s="4">
        <f t="shared" si="12"/>
        <v>0.93469280004501432</v>
      </c>
      <c r="V227" s="4">
        <f t="shared" si="13"/>
        <v>1.0309263865152969</v>
      </c>
      <c r="W227" s="4">
        <f t="shared" si="14"/>
        <v>1.1029574491914862</v>
      </c>
      <c r="X227">
        <f t="shared" si="15"/>
        <v>0.39019467921374562</v>
      </c>
      <c r="Y227">
        <v>0.86129909903752699</v>
      </c>
    </row>
    <row r="228" spans="1:25" x14ac:dyDescent="0.25">
      <c r="A228" t="s">
        <v>850</v>
      </c>
      <c r="B228" t="s">
        <v>851</v>
      </c>
      <c r="C228" s="3" t="s">
        <v>852</v>
      </c>
      <c r="D228" t="s">
        <v>853</v>
      </c>
      <c r="E228" t="s">
        <v>148</v>
      </c>
      <c r="F228" t="s">
        <v>108</v>
      </c>
      <c r="G228" t="s">
        <v>109</v>
      </c>
      <c r="H228" t="s">
        <v>44</v>
      </c>
      <c r="I228" s="4">
        <v>1.0133672952652</v>
      </c>
      <c r="J228" s="4">
        <v>0.84483492374420199</v>
      </c>
      <c r="K228" s="4">
        <v>0.93425703048706099</v>
      </c>
      <c r="L228" s="4">
        <v>0.85110545158386197</v>
      </c>
      <c r="M228" s="4">
        <v>0.82444441318511996</v>
      </c>
      <c r="N228" s="4">
        <v>1.03320825099945</v>
      </c>
      <c r="O228" s="4">
        <v>0.917402684688568</v>
      </c>
      <c r="P228" s="4">
        <v>0.87123209238052401</v>
      </c>
      <c r="Q228" s="4">
        <v>0.81077766418456998</v>
      </c>
      <c r="R228" s="4">
        <v>0.87054514884948697</v>
      </c>
      <c r="S228" s="4">
        <v>0.82946020364761397</v>
      </c>
      <c r="T228" s="4">
        <v>0.77335113286972001</v>
      </c>
      <c r="U228" s="4">
        <f t="shared" si="12"/>
        <v>0.91686956087748239</v>
      </c>
      <c r="V228" s="4">
        <f t="shared" si="13"/>
        <v>0.84546148777008057</v>
      </c>
      <c r="W228" s="4">
        <f t="shared" si="14"/>
        <v>0.92211752232339206</v>
      </c>
      <c r="X228">
        <f t="shared" si="15"/>
        <v>0.12428714154713044</v>
      </c>
      <c r="Y228">
        <v>0.65969912177553003</v>
      </c>
    </row>
    <row r="229" spans="1:25" x14ac:dyDescent="0.25">
      <c r="A229" t="s">
        <v>854</v>
      </c>
      <c r="B229" t="s">
        <v>855</v>
      </c>
      <c r="C229" s="3"/>
      <c r="D229" t="s">
        <v>92</v>
      </c>
      <c r="E229" t="s">
        <v>97</v>
      </c>
      <c r="F229" t="s">
        <v>108</v>
      </c>
      <c r="G229" t="s">
        <v>132</v>
      </c>
      <c r="H229" t="s">
        <v>34</v>
      </c>
      <c r="I229" s="4">
        <v>1.18821561336517</v>
      </c>
      <c r="J229" s="4">
        <v>1.0000967979431199</v>
      </c>
      <c r="K229" s="4">
        <v>1.2582657337188701</v>
      </c>
      <c r="L229" s="4">
        <v>1.0781179666519201</v>
      </c>
      <c r="M229" s="4">
        <v>0.78321325778961204</v>
      </c>
      <c r="N229" s="4">
        <v>1.0740340948104901</v>
      </c>
      <c r="O229" s="4">
        <v>1.0999518632888801</v>
      </c>
      <c r="P229" s="4">
        <v>1.0935404300689699</v>
      </c>
      <c r="Q229" s="4">
        <v>1.02918040752411</v>
      </c>
      <c r="R229" s="4">
        <v>1.0792089700698899</v>
      </c>
      <c r="S229" s="4">
        <v>1.25516128540039</v>
      </c>
      <c r="T229" s="4">
        <v>1.2706216573715201</v>
      </c>
      <c r="U229" s="4">
        <f t="shared" si="12"/>
        <v>1.0636572440465304</v>
      </c>
      <c r="V229" s="4">
        <f t="shared" si="13"/>
        <v>1.1379441022872931</v>
      </c>
      <c r="W229" s="4">
        <f t="shared" si="14"/>
        <v>1.0698409742955814</v>
      </c>
      <c r="X229">
        <f t="shared" si="15"/>
        <v>0.36821967599217942</v>
      </c>
      <c r="Y229">
        <v>0.86129909903752699</v>
      </c>
    </row>
    <row r="230" spans="1:25" x14ac:dyDescent="0.25">
      <c r="A230" t="s">
        <v>856</v>
      </c>
      <c r="B230" t="s">
        <v>857</v>
      </c>
      <c r="C230" s="3" t="s">
        <v>858</v>
      </c>
      <c r="D230" t="s">
        <v>859</v>
      </c>
      <c r="E230" t="s">
        <v>74</v>
      </c>
      <c r="F230" t="s">
        <v>32</v>
      </c>
      <c r="G230" t="s">
        <v>33</v>
      </c>
      <c r="H230" t="s">
        <v>44</v>
      </c>
      <c r="I230" s="4">
        <v>1.02088606357574</v>
      </c>
      <c r="J230" s="4">
        <v>1.7468177080154399</v>
      </c>
      <c r="K230" s="4">
        <v>0.95648294687271096</v>
      </c>
      <c r="L230" s="4">
        <v>0.910805523395538</v>
      </c>
      <c r="M230" s="4">
        <v>1.09139227867126</v>
      </c>
      <c r="N230" s="4">
        <v>0.97172737121581998</v>
      </c>
      <c r="O230" s="4">
        <v>0.82391512393951405</v>
      </c>
      <c r="P230" s="4">
        <v>0.89654511213302601</v>
      </c>
      <c r="Q230" s="4">
        <v>0.99459034204482999</v>
      </c>
      <c r="R230" s="4">
        <v>1.1908905506134</v>
      </c>
      <c r="S230" s="4">
        <v>1.1178282499313399</v>
      </c>
      <c r="T230" s="4">
        <v>0.90405845642089799</v>
      </c>
      <c r="U230" s="4">
        <f t="shared" si="12"/>
        <v>1.1163519819577516</v>
      </c>
      <c r="V230" s="4">
        <f t="shared" si="13"/>
        <v>0.98797130584716797</v>
      </c>
      <c r="W230" s="4">
        <f t="shared" si="14"/>
        <v>0.88499982247047038</v>
      </c>
      <c r="X230">
        <f t="shared" si="15"/>
        <v>0.38394748282950708</v>
      </c>
      <c r="Y230">
        <v>0.86129909903752699</v>
      </c>
    </row>
    <row r="231" spans="1:25" x14ac:dyDescent="0.25">
      <c r="A231" t="s">
        <v>860</v>
      </c>
      <c r="B231" t="s">
        <v>861</v>
      </c>
      <c r="C231" s="3" t="s">
        <v>135</v>
      </c>
      <c r="D231" t="s">
        <v>136</v>
      </c>
      <c r="E231" t="s">
        <v>97</v>
      </c>
      <c r="F231" t="s">
        <v>57</v>
      </c>
      <c r="G231" t="s">
        <v>132</v>
      </c>
      <c r="H231" t="s">
        <v>44</v>
      </c>
      <c r="I231" s="4">
        <v>1.0075601339340201</v>
      </c>
      <c r="J231" s="4">
        <v>0.92985081672668501</v>
      </c>
      <c r="K231" s="4">
        <v>1.0667300224304199</v>
      </c>
      <c r="L231" s="4">
        <v>1.08458864688873</v>
      </c>
      <c r="M231" s="4">
        <v>0.74304956197738603</v>
      </c>
      <c r="N231" s="4">
        <v>0.98428273200988803</v>
      </c>
      <c r="O231" s="4">
        <v>1.1579132080078101</v>
      </c>
      <c r="P231" s="4">
        <v>1.0952827930450399</v>
      </c>
      <c r="Q231" s="4">
        <v>1.03358709812164</v>
      </c>
      <c r="R231" s="4">
        <v>0.94124490022659302</v>
      </c>
      <c r="S231" s="4">
        <v>0.97998064756393399</v>
      </c>
      <c r="T231" s="4">
        <v>1.1868908405303999</v>
      </c>
      <c r="U231" s="4">
        <f t="shared" si="12"/>
        <v>0.9693436523278548</v>
      </c>
      <c r="V231" s="4">
        <f t="shared" si="13"/>
        <v>1.0658165812492364</v>
      </c>
      <c r="W231" s="4">
        <f t="shared" si="14"/>
        <v>1.099523970358401</v>
      </c>
      <c r="X231">
        <f t="shared" si="15"/>
        <v>0.16613359703358019</v>
      </c>
      <c r="Y231">
        <v>0.72657278049042395</v>
      </c>
    </row>
    <row r="232" spans="1:25" x14ac:dyDescent="0.25">
      <c r="A232" t="s">
        <v>862</v>
      </c>
      <c r="B232" t="s">
        <v>863</v>
      </c>
      <c r="C232" s="3" t="s">
        <v>864</v>
      </c>
      <c r="D232" t="s">
        <v>865</v>
      </c>
      <c r="E232" t="s">
        <v>83</v>
      </c>
      <c r="F232" t="s">
        <v>32</v>
      </c>
      <c r="G232" t="s">
        <v>33</v>
      </c>
      <c r="H232" t="s">
        <v>34</v>
      </c>
      <c r="I232" s="4">
        <v>0.97202891111373901</v>
      </c>
      <c r="J232" s="4">
        <v>0.83323645591735795</v>
      </c>
      <c r="K232" s="4">
        <v>1.00896537303925</v>
      </c>
      <c r="L232" s="4">
        <v>0.87595075368881203</v>
      </c>
      <c r="M232" s="4">
        <v>0.69091451168060303</v>
      </c>
      <c r="N232" s="4">
        <v>0.82310205698013295</v>
      </c>
      <c r="O232" s="4">
        <v>1.2286362648010301</v>
      </c>
      <c r="P232" s="4">
        <v>1.12041234970093</v>
      </c>
      <c r="Q232" s="4">
        <v>1.0272250175476101</v>
      </c>
      <c r="R232" s="4">
        <v>0.85863232612609897</v>
      </c>
      <c r="S232" s="4">
        <v>0.960221827030182</v>
      </c>
      <c r="T232" s="4">
        <v>1.04176437854767</v>
      </c>
      <c r="U232" s="4">
        <f t="shared" si="12"/>
        <v>0.86736634373664911</v>
      </c>
      <c r="V232" s="4">
        <f t="shared" si="13"/>
        <v>1.0394820272922536</v>
      </c>
      <c r="W232" s="4">
        <f t="shared" si="14"/>
        <v>1.1984348191493379</v>
      </c>
      <c r="X232">
        <f t="shared" si="15"/>
        <v>3.365466817763927E-2</v>
      </c>
      <c r="Y232">
        <v>0.43347838383480702</v>
      </c>
    </row>
    <row r="233" spans="1:25" x14ac:dyDescent="0.25">
      <c r="A233" t="s">
        <v>866</v>
      </c>
      <c r="B233" t="s">
        <v>867</v>
      </c>
      <c r="C233" s="3" t="s">
        <v>868</v>
      </c>
      <c r="D233" t="s">
        <v>869</v>
      </c>
      <c r="E233" t="s">
        <v>186</v>
      </c>
      <c r="F233" t="s">
        <v>32</v>
      </c>
      <c r="G233" t="s">
        <v>33</v>
      </c>
      <c r="H233" t="s">
        <v>44</v>
      </c>
      <c r="I233" s="4">
        <v>1.0427498817443801</v>
      </c>
      <c r="J233" s="4">
        <v>0.99022507667541504</v>
      </c>
      <c r="K233" s="4">
        <v>0.962044477462769</v>
      </c>
      <c r="L233" s="4">
        <v>0.88118332624435403</v>
      </c>
      <c r="M233" s="4">
        <v>0.82282537221908603</v>
      </c>
      <c r="N233" s="4">
        <v>0.974207103252411</v>
      </c>
      <c r="O233" s="4">
        <v>1.0117648839950599</v>
      </c>
      <c r="P233" s="4">
        <v>0.96792525053024303</v>
      </c>
      <c r="Q233" s="4">
        <v>0.98346519470214799</v>
      </c>
      <c r="R233" s="4">
        <v>1.07335197925568</v>
      </c>
      <c r="S233" s="4">
        <v>1.0399861335754399</v>
      </c>
      <c r="T233" s="4">
        <v>0.88942313194274902</v>
      </c>
      <c r="U233" s="4">
        <f t="shared" si="12"/>
        <v>0.94553920626640242</v>
      </c>
      <c r="V233" s="4">
        <f t="shared" si="13"/>
        <v>0.99431942900021986</v>
      </c>
      <c r="W233" s="4">
        <f t="shared" si="14"/>
        <v>1.0515898467356348</v>
      </c>
      <c r="X233">
        <f t="shared" si="15"/>
        <v>0.26933283743176167</v>
      </c>
      <c r="Y233">
        <v>0.83585084748853899</v>
      </c>
    </row>
    <row r="234" spans="1:25" x14ac:dyDescent="0.25">
      <c r="A234" t="s">
        <v>870</v>
      </c>
      <c r="B234" t="s">
        <v>871</v>
      </c>
      <c r="C234" s="3" t="s">
        <v>872</v>
      </c>
      <c r="D234" t="s">
        <v>873</v>
      </c>
      <c r="E234" t="s">
        <v>74</v>
      </c>
      <c r="F234" t="s">
        <v>32</v>
      </c>
      <c r="G234" t="s">
        <v>33</v>
      </c>
      <c r="H234" t="s">
        <v>44</v>
      </c>
      <c r="I234" s="4">
        <v>0.94453710317611705</v>
      </c>
      <c r="J234" s="4">
        <v>0.94000756740570102</v>
      </c>
      <c r="K234" s="4">
        <v>1.0280077457428001</v>
      </c>
      <c r="L234" s="4">
        <v>0.81057202816009499</v>
      </c>
      <c r="M234" s="4">
        <v>0.67479676008224498</v>
      </c>
      <c r="N234" s="4">
        <v>1.1286859512329099</v>
      </c>
      <c r="O234" s="4">
        <v>1.11044657230377</v>
      </c>
      <c r="P234" s="4">
        <v>1.01393723487854</v>
      </c>
      <c r="Q234" s="4">
        <v>1.0186899900436399</v>
      </c>
      <c r="R234" s="4">
        <v>1.27795958518982</v>
      </c>
      <c r="S234" s="4">
        <v>1.05990791320801</v>
      </c>
      <c r="T234" s="4">
        <v>0.71065884828567505</v>
      </c>
      <c r="U234" s="4">
        <f t="shared" si="12"/>
        <v>0.92110119263331136</v>
      </c>
      <c r="V234" s="4">
        <f t="shared" si="13"/>
        <v>1.0319333573182428</v>
      </c>
      <c r="W234" s="4">
        <f t="shared" si="14"/>
        <v>1.1203257205303103</v>
      </c>
      <c r="X234">
        <f t="shared" si="15"/>
        <v>0.29328831711202846</v>
      </c>
      <c r="Y234">
        <v>0.83585084748853899</v>
      </c>
    </row>
    <row r="235" spans="1:25" x14ac:dyDescent="0.25">
      <c r="A235" t="s">
        <v>874</v>
      </c>
      <c r="B235" t="s">
        <v>875</v>
      </c>
      <c r="C235" s="3" t="s">
        <v>876</v>
      </c>
      <c r="D235" t="s">
        <v>877</v>
      </c>
      <c r="E235" t="s">
        <v>127</v>
      </c>
      <c r="F235" t="s">
        <v>32</v>
      </c>
      <c r="G235" t="s">
        <v>33</v>
      </c>
      <c r="H235" t="s">
        <v>44</v>
      </c>
      <c r="I235" s="4">
        <v>0.994004607200623</v>
      </c>
      <c r="J235" s="4">
        <v>1.05350041389465</v>
      </c>
      <c r="K235" s="4">
        <v>0.87067931890487704</v>
      </c>
      <c r="L235" s="4">
        <v>1.22793400287628</v>
      </c>
      <c r="M235" s="4">
        <v>1.51582539081573</v>
      </c>
      <c r="N235" s="4">
        <v>1.03482294082642</v>
      </c>
      <c r="O235" s="4">
        <v>0.98173421621322599</v>
      </c>
      <c r="P235" s="4">
        <v>1.03259718418121</v>
      </c>
      <c r="Q235" s="4">
        <v>1.0597777366638199</v>
      </c>
      <c r="R235" s="4">
        <v>1.1043667793273899</v>
      </c>
      <c r="S235" s="4">
        <v>1.06467473506927</v>
      </c>
      <c r="T235" s="4">
        <v>1.3632506132125899</v>
      </c>
      <c r="U235" s="4">
        <f t="shared" si="12"/>
        <v>1.1161277790864299</v>
      </c>
      <c r="V235" s="4">
        <f t="shared" si="13"/>
        <v>1.1010668774445844</v>
      </c>
      <c r="W235" s="4">
        <f t="shared" si="14"/>
        <v>0.98650611343606809</v>
      </c>
      <c r="X235">
        <f t="shared" si="15"/>
        <v>0.8916670115673706</v>
      </c>
      <c r="Y235">
        <v>0.90162626456325801</v>
      </c>
    </row>
    <row r="236" spans="1:25" x14ac:dyDescent="0.25">
      <c r="A236" t="s">
        <v>878</v>
      </c>
      <c r="B236" t="s">
        <v>879</v>
      </c>
      <c r="C236" s="3" t="s">
        <v>880</v>
      </c>
      <c r="D236" t="s">
        <v>881</v>
      </c>
      <c r="E236" t="s">
        <v>31</v>
      </c>
      <c r="F236" t="s">
        <v>32</v>
      </c>
      <c r="G236" t="s">
        <v>33</v>
      </c>
      <c r="H236" t="s">
        <v>44</v>
      </c>
      <c r="I236" s="4">
        <v>0.93224585056304898</v>
      </c>
      <c r="J236" s="4">
        <v>0.80234092473983798</v>
      </c>
      <c r="K236" s="4">
        <v>0.96503722667694103</v>
      </c>
      <c r="L236" s="4">
        <v>0.75373482704162598</v>
      </c>
      <c r="M236" s="4">
        <v>0.43949699401855502</v>
      </c>
      <c r="N236" s="4">
        <v>0.94404435157775901</v>
      </c>
      <c r="O236" s="4">
        <v>1.1218456029892001</v>
      </c>
      <c r="P236" s="4">
        <v>1.060875415802</v>
      </c>
      <c r="Q236" s="4">
        <v>0.98724275827407804</v>
      </c>
      <c r="R236" s="4">
        <v>0.91362190246581998</v>
      </c>
      <c r="S236" s="4">
        <v>1.0367840528488199</v>
      </c>
      <c r="T236" s="4">
        <v>0.61295193433761597</v>
      </c>
      <c r="U236" s="4">
        <f t="shared" si="12"/>
        <v>0.80615002910296141</v>
      </c>
      <c r="V236" s="4">
        <f t="shared" si="13"/>
        <v>0.95555361111958914</v>
      </c>
      <c r="W236" s="4">
        <f t="shared" si="14"/>
        <v>1.1853297483383778</v>
      </c>
      <c r="X236">
        <f t="shared" si="15"/>
        <v>0.20415427804599301</v>
      </c>
      <c r="Y236">
        <v>0.78779181272367504</v>
      </c>
    </row>
    <row r="237" spans="1:25" x14ac:dyDescent="0.25">
      <c r="A237" t="s">
        <v>882</v>
      </c>
      <c r="B237" t="s">
        <v>883</v>
      </c>
      <c r="C237" s="3" t="s">
        <v>884</v>
      </c>
      <c r="D237" t="s">
        <v>885</v>
      </c>
      <c r="E237" t="s">
        <v>169</v>
      </c>
      <c r="F237" t="s">
        <v>32</v>
      </c>
      <c r="G237" t="s">
        <v>33</v>
      </c>
      <c r="H237" t="s">
        <v>34</v>
      </c>
      <c r="I237" s="4">
        <v>1.02019250392914</v>
      </c>
      <c r="J237" s="4">
        <v>1.33845138549805</v>
      </c>
      <c r="K237" s="4">
        <v>0.99552905559539795</v>
      </c>
      <c r="L237" s="4">
        <v>1.1275277137756301</v>
      </c>
      <c r="M237" s="4">
        <v>0.92393863201141402</v>
      </c>
      <c r="N237" s="4">
        <v>1.06876456737518</v>
      </c>
      <c r="O237" s="4">
        <v>0.73418927192687999</v>
      </c>
      <c r="P237" s="4">
        <v>0.86457508802413896</v>
      </c>
      <c r="Q237" s="4">
        <v>1.0018823146820099</v>
      </c>
      <c r="R237" s="4">
        <v>1.08578181266785</v>
      </c>
      <c r="S237" s="4">
        <v>1.28527724742889</v>
      </c>
      <c r="T237" s="4">
        <v>0.86057686805725098</v>
      </c>
      <c r="U237" s="4">
        <f t="shared" si="12"/>
        <v>1.0790673096974686</v>
      </c>
      <c r="V237" s="4">
        <f t="shared" si="13"/>
        <v>0.97204710046450327</v>
      </c>
      <c r="W237" s="4">
        <f t="shared" si="14"/>
        <v>0.90082156296350979</v>
      </c>
      <c r="X237">
        <f t="shared" si="15"/>
        <v>0.30717031033603442</v>
      </c>
      <c r="Y237">
        <v>0.83585084748853899</v>
      </c>
    </row>
    <row r="238" spans="1:25" x14ac:dyDescent="0.25">
      <c r="A238" t="s">
        <v>886</v>
      </c>
      <c r="B238" t="s">
        <v>887</v>
      </c>
      <c r="C238" s="3"/>
      <c r="D238" t="s">
        <v>888</v>
      </c>
      <c r="E238" t="s">
        <v>101</v>
      </c>
      <c r="F238" t="s">
        <v>32</v>
      </c>
      <c r="G238" t="s">
        <v>33</v>
      </c>
      <c r="H238" t="s">
        <v>44</v>
      </c>
      <c r="I238" s="4">
        <v>1.03117263317108</v>
      </c>
      <c r="J238" s="4">
        <v>0.95870643854141202</v>
      </c>
      <c r="K238" s="4">
        <v>1.1180901527404801</v>
      </c>
      <c r="L238" s="4">
        <v>0.83592134714126598</v>
      </c>
      <c r="M238" s="4">
        <v>0.54432797431945801</v>
      </c>
      <c r="N238" s="4">
        <v>1.10275435447693</v>
      </c>
      <c r="O238" s="4">
        <v>1.12304735183716</v>
      </c>
      <c r="P238" s="4">
        <v>1.04716885089874</v>
      </c>
      <c r="Q238" s="4">
        <v>1.02649033069611</v>
      </c>
      <c r="R238" s="4">
        <v>0.94654577970504805</v>
      </c>
      <c r="S238" s="4">
        <v>0.96944814920425404</v>
      </c>
      <c r="T238" s="4">
        <v>0.63751268386840798</v>
      </c>
      <c r="U238" s="4">
        <f t="shared" si="12"/>
        <v>0.93182881673177109</v>
      </c>
      <c r="V238" s="4">
        <f t="shared" si="13"/>
        <v>0.95836885770162006</v>
      </c>
      <c r="W238" s="4">
        <f t="shared" si="14"/>
        <v>1.0284816701236323</v>
      </c>
      <c r="X238">
        <f t="shared" si="15"/>
        <v>0.81756098441956482</v>
      </c>
      <c r="Y238">
        <v>0.88972774875500904</v>
      </c>
    </row>
    <row r="239" spans="1:25" x14ac:dyDescent="0.25">
      <c r="A239" t="s">
        <v>889</v>
      </c>
      <c r="B239" t="s">
        <v>890</v>
      </c>
      <c r="C239" s="3" t="s">
        <v>891</v>
      </c>
      <c r="D239" t="s">
        <v>892</v>
      </c>
      <c r="E239" t="s">
        <v>169</v>
      </c>
      <c r="F239" t="s">
        <v>32</v>
      </c>
      <c r="G239" t="s">
        <v>33</v>
      </c>
      <c r="H239" t="s">
        <v>34</v>
      </c>
      <c r="I239" s="4">
        <v>1.09320545196533</v>
      </c>
      <c r="J239" s="4">
        <v>1.03189265727997</v>
      </c>
      <c r="K239" s="4">
        <v>0.90497291088104204</v>
      </c>
      <c r="L239" s="4">
        <v>0.83324068784713701</v>
      </c>
      <c r="M239" s="4">
        <v>0.81994986534118697</v>
      </c>
      <c r="N239" s="4">
        <v>0.97744888067245495</v>
      </c>
      <c r="O239" s="4">
        <v>0.96549624204635598</v>
      </c>
      <c r="P239" s="4">
        <v>0.98350220918655396</v>
      </c>
      <c r="Q239" s="4">
        <v>1.02353239059448</v>
      </c>
      <c r="R239" s="4">
        <v>1.01455450057983</v>
      </c>
      <c r="S239" s="4">
        <v>1.03649246692657</v>
      </c>
      <c r="T239" s="4">
        <v>0.68823873996734597</v>
      </c>
      <c r="U239" s="4">
        <f t="shared" si="12"/>
        <v>0.94345174233118689</v>
      </c>
      <c r="V239" s="4">
        <f t="shared" si="13"/>
        <v>0.95196942488352265</v>
      </c>
      <c r="W239" s="4">
        <f t="shared" si="14"/>
        <v>1.0090282122234353</v>
      </c>
      <c r="X239">
        <f t="shared" si="15"/>
        <v>0.90562486140641407</v>
      </c>
      <c r="Y239">
        <v>0.90162626456325801</v>
      </c>
    </row>
    <row r="240" spans="1:25" x14ac:dyDescent="0.25">
      <c r="A240" t="s">
        <v>893</v>
      </c>
      <c r="B240" t="s">
        <v>894</v>
      </c>
      <c r="C240" s="3"/>
      <c r="D240" t="s">
        <v>92</v>
      </c>
      <c r="E240" t="s">
        <v>93</v>
      </c>
      <c r="F240" t="s">
        <v>57</v>
      </c>
      <c r="G240" t="s">
        <v>33</v>
      </c>
      <c r="H240" t="s">
        <v>44</v>
      </c>
      <c r="I240" s="4">
        <v>0.88916414976119995</v>
      </c>
      <c r="J240" s="4">
        <v>0.86041647195815996</v>
      </c>
      <c r="K240" s="4">
        <v>0.89801734685897805</v>
      </c>
      <c r="L240" s="4">
        <v>1.0196225643157999</v>
      </c>
      <c r="M240" s="4">
        <v>1.1403968334198</v>
      </c>
      <c r="N240" s="4">
        <v>1.0238517522811901</v>
      </c>
      <c r="O240" s="4">
        <v>1.2269598245620701</v>
      </c>
      <c r="P240" s="4">
        <v>1.0692892074585001</v>
      </c>
      <c r="Q240" s="4">
        <v>1.06356632709503</v>
      </c>
      <c r="R240" s="4">
        <v>1.0185916423797601</v>
      </c>
      <c r="S240" s="4">
        <v>1.02103579044342</v>
      </c>
      <c r="T240" s="4">
        <v>1.0654702186584499</v>
      </c>
      <c r="U240" s="4">
        <f t="shared" si="12"/>
        <v>0.97191151976585466</v>
      </c>
      <c r="V240" s="4">
        <f t="shared" si="13"/>
        <v>1.0774855017662051</v>
      </c>
      <c r="W240" s="4">
        <f t="shared" si="14"/>
        <v>1.1086250958582984</v>
      </c>
      <c r="X240">
        <f t="shared" si="15"/>
        <v>7.911373264393487E-2</v>
      </c>
      <c r="Y240">
        <v>0.58824565244509897</v>
      </c>
    </row>
    <row r="241" spans="1:25" x14ac:dyDescent="0.25">
      <c r="A241" t="s">
        <v>895</v>
      </c>
      <c r="B241" t="s">
        <v>896</v>
      </c>
      <c r="C241" s="3"/>
      <c r="E241" t="s">
        <v>199</v>
      </c>
      <c r="F241" t="s">
        <v>57</v>
      </c>
      <c r="G241" t="s">
        <v>33</v>
      </c>
      <c r="H241" t="s">
        <v>34</v>
      </c>
      <c r="I241" s="4">
        <v>0.76510471105575595</v>
      </c>
      <c r="J241" s="4">
        <v>1.34521448612213</v>
      </c>
      <c r="K241" s="4">
        <v>0.87041002511978105</v>
      </c>
      <c r="L241" s="4">
        <v>1.6905782222747801</v>
      </c>
      <c r="M241" s="4">
        <v>2.8569195270538299</v>
      </c>
      <c r="N241" s="4">
        <v>0.85116505622863803</v>
      </c>
      <c r="O241" s="4">
        <v>0.76490223407745395</v>
      </c>
      <c r="P241" s="4">
        <v>0.92185986042022705</v>
      </c>
      <c r="Q241" s="4">
        <v>1.24424660205841</v>
      </c>
      <c r="R241" s="4">
        <v>0.94410401582717896</v>
      </c>
      <c r="S241" s="4">
        <v>0.96472972631454501</v>
      </c>
      <c r="T241" s="4">
        <v>1.74877917766571</v>
      </c>
      <c r="U241" s="4">
        <f t="shared" si="12"/>
        <v>1.3965653379758189</v>
      </c>
      <c r="V241" s="4">
        <f t="shared" si="13"/>
        <v>1.0981036027272542</v>
      </c>
      <c r="W241" s="4">
        <f t="shared" si="14"/>
        <v>0.78628874200676135</v>
      </c>
      <c r="X241">
        <f t="shared" si="15"/>
        <v>0.42264353273169075</v>
      </c>
      <c r="Y241">
        <v>0.86129909903752699</v>
      </c>
    </row>
    <row r="242" spans="1:25" x14ac:dyDescent="0.25">
      <c r="A242" t="s">
        <v>897</v>
      </c>
      <c r="B242" t="s">
        <v>898</v>
      </c>
      <c r="C242" s="3"/>
      <c r="D242" t="s">
        <v>899</v>
      </c>
      <c r="E242" t="s">
        <v>88</v>
      </c>
      <c r="F242" t="s">
        <v>108</v>
      </c>
      <c r="G242" t="s">
        <v>33</v>
      </c>
      <c r="H242" t="s">
        <v>44</v>
      </c>
      <c r="I242" s="4">
        <v>0.85108119249343905</v>
      </c>
      <c r="J242" s="4">
        <v>0.90068250894546498</v>
      </c>
      <c r="K242" s="4">
        <v>0.97750139236450195</v>
      </c>
      <c r="L242" s="4">
        <v>0.75324100255966198</v>
      </c>
      <c r="M242" s="4">
        <v>0.59989434480667103</v>
      </c>
      <c r="N242" s="4">
        <v>0.81314700841903698</v>
      </c>
      <c r="O242" s="4">
        <v>1.00919389724731</v>
      </c>
      <c r="P242" s="4">
        <v>0.967848360538483</v>
      </c>
      <c r="Q242" s="4">
        <v>0.88505721092224099</v>
      </c>
      <c r="R242" s="4">
        <v>0.88922905921936002</v>
      </c>
      <c r="S242" s="4">
        <v>0.98861277103424094</v>
      </c>
      <c r="T242" s="4">
        <v>0.77779918909072898</v>
      </c>
      <c r="U242" s="4">
        <f t="shared" si="12"/>
        <v>0.81592457493146264</v>
      </c>
      <c r="V242" s="4">
        <f t="shared" si="13"/>
        <v>0.91962341467539399</v>
      </c>
      <c r="W242" s="4">
        <f t="shared" si="14"/>
        <v>1.1270936590586722</v>
      </c>
      <c r="X242">
        <f t="shared" si="15"/>
        <v>0.13565831064900599</v>
      </c>
      <c r="Y242">
        <v>0.66034909141154696</v>
      </c>
    </row>
    <row r="243" spans="1:25" x14ac:dyDescent="0.25">
      <c r="A243" t="s">
        <v>900</v>
      </c>
      <c r="B243" t="s">
        <v>901</v>
      </c>
      <c r="C243" s="3"/>
      <c r="D243" t="s">
        <v>902</v>
      </c>
      <c r="E243" t="s">
        <v>101</v>
      </c>
      <c r="F243" t="s">
        <v>57</v>
      </c>
      <c r="G243" t="s">
        <v>33</v>
      </c>
      <c r="H243" t="s">
        <v>44</v>
      </c>
      <c r="I243" s="4">
        <v>1.0145174264907799</v>
      </c>
      <c r="J243" s="4">
        <v>0.92313909530639604</v>
      </c>
      <c r="K243" s="4">
        <v>1.0975315570831301</v>
      </c>
      <c r="L243" s="4">
        <v>1.0348774194717401</v>
      </c>
      <c r="M243" s="4">
        <v>1.0170654058456401</v>
      </c>
      <c r="N243" s="4">
        <v>1.04528212547302</v>
      </c>
      <c r="O243" s="4">
        <v>1.07590007781982</v>
      </c>
      <c r="P243" s="4">
        <v>1.0537647008895901</v>
      </c>
      <c r="Q243" s="4">
        <v>1.0548689365387001</v>
      </c>
      <c r="R243" s="4">
        <v>1.0144848823547401</v>
      </c>
      <c r="S243" s="4">
        <v>1.04221856594086</v>
      </c>
      <c r="T243" s="4">
        <v>1.1839987039566</v>
      </c>
      <c r="U243" s="4">
        <f t="shared" si="12"/>
        <v>1.0220688382784511</v>
      </c>
      <c r="V243" s="4">
        <f t="shared" si="13"/>
        <v>1.0708726445833852</v>
      </c>
      <c r="W243" s="4">
        <f t="shared" si="14"/>
        <v>1.0477500188608999</v>
      </c>
      <c r="X243">
        <f t="shared" si="15"/>
        <v>0.17566799045204057</v>
      </c>
      <c r="Y243">
        <v>0.74058529882644497</v>
      </c>
    </row>
    <row r="244" spans="1:25" x14ac:dyDescent="0.25">
      <c r="A244" t="s">
        <v>903</v>
      </c>
      <c r="B244" t="s">
        <v>904</v>
      </c>
      <c r="C244" s="3"/>
      <c r="D244" t="s">
        <v>905</v>
      </c>
      <c r="E244" t="s">
        <v>101</v>
      </c>
      <c r="F244" t="s">
        <v>32</v>
      </c>
      <c r="G244" t="s">
        <v>33</v>
      </c>
      <c r="H244" t="s">
        <v>44</v>
      </c>
      <c r="I244" s="4">
        <v>0.98839688301086404</v>
      </c>
      <c r="J244" s="4">
        <v>1.0430381298065201</v>
      </c>
      <c r="K244" s="4">
        <v>0.91284710168838501</v>
      </c>
      <c r="L244" s="4">
        <v>1.3411993980407699</v>
      </c>
      <c r="M244" s="4">
        <v>1.4887956380844101</v>
      </c>
      <c r="N244" s="4">
        <v>1.17543661594391</v>
      </c>
      <c r="O244" s="4">
        <v>0.95121723413467396</v>
      </c>
      <c r="P244" s="4">
        <v>1.01486575603485</v>
      </c>
      <c r="Q244" s="4">
        <v>1.0218472480773899</v>
      </c>
      <c r="R244" s="4">
        <v>1.12399637699127</v>
      </c>
      <c r="S244" s="4">
        <v>1.2361133098602299</v>
      </c>
      <c r="T244" s="4">
        <v>1.40933620929718</v>
      </c>
      <c r="U244" s="4">
        <f t="shared" si="12"/>
        <v>1.1582856277624767</v>
      </c>
      <c r="V244" s="4">
        <f t="shared" si="13"/>
        <v>1.1262293557325991</v>
      </c>
      <c r="W244" s="4">
        <f t="shared" si="14"/>
        <v>0.97232438073862448</v>
      </c>
      <c r="X244">
        <f t="shared" si="15"/>
        <v>0.78473469362703896</v>
      </c>
      <c r="Y244">
        <v>0.88349195613061704</v>
      </c>
    </row>
    <row r="245" spans="1:25" x14ac:dyDescent="0.25">
      <c r="A245" t="s">
        <v>906</v>
      </c>
      <c r="B245" t="s">
        <v>907</v>
      </c>
      <c r="C245" s="3"/>
      <c r="D245" t="s">
        <v>908</v>
      </c>
      <c r="E245" t="s">
        <v>434</v>
      </c>
      <c r="F245" t="s">
        <v>108</v>
      </c>
      <c r="G245" t="s">
        <v>33</v>
      </c>
      <c r="H245" t="s">
        <v>44</v>
      </c>
      <c r="I245" s="4">
        <v>0.96170157194137595</v>
      </c>
      <c r="J245" s="4">
        <v>0.962346792221069</v>
      </c>
      <c r="K245" s="4">
        <v>0.95184469223022505</v>
      </c>
      <c r="L245" s="4">
        <v>1.1730315685272199</v>
      </c>
      <c r="M245" s="4">
        <v>1.2459464073181199</v>
      </c>
      <c r="N245" s="4">
        <v>0.952217698097229</v>
      </c>
      <c r="O245" s="4">
        <v>0.94754362106323198</v>
      </c>
      <c r="P245" s="4">
        <v>1.0711642503738401</v>
      </c>
      <c r="Q245" s="4">
        <v>0.848591327667236</v>
      </c>
      <c r="R245" s="4">
        <v>0.97892707586288497</v>
      </c>
      <c r="S245" s="4">
        <v>1.0341814756393399</v>
      </c>
      <c r="T245" s="4">
        <v>1.13811099529266</v>
      </c>
      <c r="U245" s="4">
        <f t="shared" si="12"/>
        <v>1.0411814550558731</v>
      </c>
      <c r="V245" s="4">
        <f t="shared" si="13"/>
        <v>1.0030864576498655</v>
      </c>
      <c r="W245" s="4">
        <f t="shared" si="14"/>
        <v>0.96341175957272185</v>
      </c>
      <c r="X245">
        <f t="shared" si="15"/>
        <v>0.58817655778260858</v>
      </c>
      <c r="Y245">
        <v>0.86129909903752699</v>
      </c>
    </row>
    <row r="246" spans="1:25" x14ac:dyDescent="0.25">
      <c r="A246" t="s">
        <v>909</v>
      </c>
      <c r="B246" t="s">
        <v>910</v>
      </c>
      <c r="C246" s="3"/>
      <c r="D246" t="s">
        <v>92</v>
      </c>
      <c r="E246" t="s">
        <v>97</v>
      </c>
      <c r="F246" t="s">
        <v>57</v>
      </c>
      <c r="G246" t="s">
        <v>132</v>
      </c>
      <c r="H246" t="s">
        <v>44</v>
      </c>
      <c r="I246" s="4">
        <v>1.00105428695679</v>
      </c>
      <c r="J246" s="4">
        <v>0.91521513462066695</v>
      </c>
      <c r="K246" s="4">
        <v>1.02108573913574</v>
      </c>
      <c r="L246" s="4">
        <v>1.04129958152771</v>
      </c>
      <c r="M246" s="4">
        <v>1.2511115074157699</v>
      </c>
      <c r="N246" s="4">
        <v>0.93076473474502597</v>
      </c>
      <c r="O246" s="4">
        <v>1.11181545257568</v>
      </c>
      <c r="P246" s="4">
        <v>1.0917936563491799</v>
      </c>
      <c r="Q246" s="4">
        <v>0.99970632791519198</v>
      </c>
      <c r="R246" s="4">
        <v>0.98052304983139005</v>
      </c>
      <c r="S246" s="4">
        <v>1.06089627742767</v>
      </c>
      <c r="T246" s="4">
        <v>1.25213158130646</v>
      </c>
      <c r="U246" s="4">
        <f t="shared" si="12"/>
        <v>1.0267551640669503</v>
      </c>
      <c r="V246" s="4">
        <f t="shared" si="13"/>
        <v>1.0828110575675953</v>
      </c>
      <c r="W246" s="4">
        <f t="shared" si="14"/>
        <v>1.0545951902288069</v>
      </c>
      <c r="X246">
        <f t="shared" si="15"/>
        <v>0.3968949791599693</v>
      </c>
      <c r="Y246">
        <v>0.86129909903752699</v>
      </c>
    </row>
    <row r="247" spans="1:25" x14ac:dyDescent="0.25">
      <c r="A247" t="s">
        <v>911</v>
      </c>
      <c r="B247" t="s">
        <v>912</v>
      </c>
      <c r="C247" s="3"/>
      <c r="D247" t="s">
        <v>913</v>
      </c>
      <c r="E247" t="s">
        <v>88</v>
      </c>
      <c r="F247" t="s">
        <v>89</v>
      </c>
      <c r="G247" t="s">
        <v>33</v>
      </c>
      <c r="H247" t="s">
        <v>44</v>
      </c>
      <c r="I247" s="4">
        <v>0.97663885354995705</v>
      </c>
      <c r="J247" s="4">
        <v>0.91540944576263406</v>
      </c>
      <c r="K247" s="4">
        <v>1.0758515596389799</v>
      </c>
      <c r="L247" s="4">
        <v>0.990644931793213</v>
      </c>
      <c r="M247" s="4">
        <v>1.3931686878204299</v>
      </c>
      <c r="N247" s="4">
        <v>1.0268956422805799</v>
      </c>
      <c r="O247" s="4">
        <v>1.0284839868545499</v>
      </c>
      <c r="P247" s="4">
        <v>1.00870478153229</v>
      </c>
      <c r="Q247" s="4">
        <v>0.95346647500991799</v>
      </c>
      <c r="R247" s="4">
        <v>0.97109681367874101</v>
      </c>
      <c r="S247" s="4">
        <v>0.87056797742843595</v>
      </c>
      <c r="T247" s="4">
        <v>0.98483729362487804</v>
      </c>
      <c r="U247" s="4">
        <f t="shared" si="12"/>
        <v>1.0631015201409657</v>
      </c>
      <c r="V247" s="4">
        <f t="shared" si="13"/>
        <v>0.96952622135480215</v>
      </c>
      <c r="W247" s="4">
        <f t="shared" si="14"/>
        <v>0.91197896248539312</v>
      </c>
      <c r="X247">
        <f t="shared" si="15"/>
        <v>0.22933523077254578</v>
      </c>
      <c r="Y247">
        <v>0.79901453117825205</v>
      </c>
    </row>
    <row r="248" spans="1:25" x14ac:dyDescent="0.25">
      <c r="A248" t="s">
        <v>914</v>
      </c>
      <c r="B248" t="s">
        <v>915</v>
      </c>
      <c r="C248" s="3" t="s">
        <v>916</v>
      </c>
      <c r="D248" t="s">
        <v>917</v>
      </c>
      <c r="E248" t="s">
        <v>143</v>
      </c>
      <c r="F248" t="s">
        <v>32</v>
      </c>
      <c r="G248" t="s">
        <v>33</v>
      </c>
      <c r="H248" t="s">
        <v>44</v>
      </c>
      <c r="I248" s="4">
        <v>0.975133657455444</v>
      </c>
      <c r="J248" s="4">
        <v>1.01752173900604</v>
      </c>
      <c r="K248" s="4">
        <v>1.04517841339111</v>
      </c>
      <c r="L248" s="4">
        <v>1.1256362199783301</v>
      </c>
      <c r="M248" s="4">
        <v>1.0653871297836299</v>
      </c>
      <c r="N248" s="4">
        <v>1.21790099143982</v>
      </c>
      <c r="O248" s="4">
        <v>0.98774260282516502</v>
      </c>
      <c r="P248" s="4">
        <v>0.98249822854995705</v>
      </c>
      <c r="Q248" s="4">
        <v>0.88901197910308805</v>
      </c>
      <c r="R248" s="4">
        <v>1.1671344041824301</v>
      </c>
      <c r="S248" s="4">
        <v>1.29673111438751</v>
      </c>
      <c r="T248" s="4">
        <v>1.22576260566711</v>
      </c>
      <c r="U248" s="4">
        <f t="shared" si="12"/>
        <v>1.0744596918423956</v>
      </c>
      <c r="V248" s="4">
        <f t="shared" si="13"/>
        <v>1.0914801557858766</v>
      </c>
      <c r="W248" s="4">
        <f t="shared" si="14"/>
        <v>1.015840951571013</v>
      </c>
      <c r="X248">
        <f t="shared" si="15"/>
        <v>0.82402001270373038</v>
      </c>
      <c r="Y248">
        <v>0.89330031107855801</v>
      </c>
    </row>
    <row r="249" spans="1:25" x14ac:dyDescent="0.25">
      <c r="A249" t="s">
        <v>918</v>
      </c>
      <c r="B249" t="s">
        <v>919</v>
      </c>
      <c r="C249" s="3"/>
      <c r="D249" t="s">
        <v>920</v>
      </c>
      <c r="E249" t="s">
        <v>31</v>
      </c>
      <c r="F249" t="s">
        <v>108</v>
      </c>
      <c r="G249" t="s">
        <v>33</v>
      </c>
      <c r="H249" t="s">
        <v>44</v>
      </c>
      <c r="I249" s="4">
        <v>1.04107677936554</v>
      </c>
      <c r="J249" s="4">
        <v>0.88317358493804898</v>
      </c>
      <c r="K249" s="4">
        <v>1.1148307323455799</v>
      </c>
      <c r="L249" s="4">
        <v>0.911546111106873</v>
      </c>
      <c r="M249" s="4">
        <v>0.60102248191833496</v>
      </c>
      <c r="N249" s="4">
        <v>0.97713714838027999</v>
      </c>
      <c r="O249" s="4">
        <v>1.2484700679779099</v>
      </c>
      <c r="P249" s="4">
        <v>1.07168233394623</v>
      </c>
      <c r="Q249" s="4">
        <v>1.04865670204163</v>
      </c>
      <c r="R249" s="4">
        <v>0.78263515233993497</v>
      </c>
      <c r="S249" s="4">
        <v>0.75347250699996904</v>
      </c>
      <c r="T249" s="4">
        <v>0.86704343557357799</v>
      </c>
      <c r="U249" s="4">
        <f t="shared" si="12"/>
        <v>0.9214644730091095</v>
      </c>
      <c r="V249" s="4">
        <f t="shared" si="13"/>
        <v>0.96199336647987543</v>
      </c>
      <c r="W249" s="4">
        <f t="shared" si="14"/>
        <v>1.0439831319143709</v>
      </c>
      <c r="X249">
        <f t="shared" si="15"/>
        <v>0.71350481499991569</v>
      </c>
      <c r="Y249">
        <v>0.86129909903752699</v>
      </c>
    </row>
    <row r="250" spans="1:25" x14ac:dyDescent="0.25">
      <c r="A250" t="s">
        <v>921</v>
      </c>
      <c r="B250" t="s">
        <v>922</v>
      </c>
      <c r="C250" s="3" t="s">
        <v>923</v>
      </c>
      <c r="D250" t="s">
        <v>924</v>
      </c>
      <c r="E250" t="s">
        <v>74</v>
      </c>
      <c r="F250" t="s">
        <v>32</v>
      </c>
      <c r="G250" t="s">
        <v>33</v>
      </c>
      <c r="H250" t="s">
        <v>44</v>
      </c>
      <c r="I250" s="4">
        <v>1.06731581687927</v>
      </c>
      <c r="J250" s="4">
        <v>1.0178022384643599</v>
      </c>
      <c r="K250" s="4">
        <v>0.98351562023162797</v>
      </c>
      <c r="L250" s="4">
        <v>1.0316627025604199</v>
      </c>
      <c r="M250" s="4">
        <v>0.75090461969375599</v>
      </c>
      <c r="N250" s="4">
        <v>1.34071040153503</v>
      </c>
      <c r="O250" s="4">
        <v>0.97834700345992998</v>
      </c>
      <c r="P250" s="4">
        <v>1.0433609485626201</v>
      </c>
      <c r="Q250" s="4">
        <v>0.98273426294326804</v>
      </c>
      <c r="R250" s="4">
        <v>1.4290510416030899</v>
      </c>
      <c r="S250" s="4">
        <v>1.4661777019500699</v>
      </c>
      <c r="T250" s="4">
        <v>0.91715985536575295</v>
      </c>
      <c r="U250" s="4">
        <f t="shared" si="12"/>
        <v>1.0319852332274106</v>
      </c>
      <c r="V250" s="4">
        <f t="shared" si="13"/>
        <v>1.1361384689807885</v>
      </c>
      <c r="W250" s="4">
        <f t="shared" si="14"/>
        <v>1.1009251221818854</v>
      </c>
      <c r="X250">
        <f t="shared" si="15"/>
        <v>0.4284657019671072</v>
      </c>
      <c r="Y250">
        <v>0.86129909903752699</v>
      </c>
    </row>
    <row r="251" spans="1:25" x14ac:dyDescent="0.25">
      <c r="A251" t="s">
        <v>925</v>
      </c>
      <c r="B251" t="s">
        <v>926</v>
      </c>
      <c r="C251" s="3"/>
      <c r="D251" t="s">
        <v>92</v>
      </c>
      <c r="E251" t="s">
        <v>93</v>
      </c>
      <c r="F251" t="s">
        <v>57</v>
      </c>
      <c r="G251" t="s">
        <v>33</v>
      </c>
      <c r="H251" t="s">
        <v>44</v>
      </c>
      <c r="I251" s="4">
        <v>0.79499381780624401</v>
      </c>
      <c r="J251" s="4">
        <v>0.921531021595001</v>
      </c>
      <c r="K251" s="4">
        <v>0.84201025962829601</v>
      </c>
      <c r="L251" s="4">
        <v>0.91112959384918202</v>
      </c>
      <c r="M251" s="4">
        <v>0.81002467870712302</v>
      </c>
      <c r="N251" s="4">
        <v>1.1290018558502199</v>
      </c>
      <c r="O251" s="4">
        <v>0.88996106386184703</v>
      </c>
      <c r="P251" s="4">
        <v>0.78200006484985396</v>
      </c>
      <c r="Q251" s="4">
        <v>0.90247082710266102</v>
      </c>
      <c r="R251" s="4">
        <v>0.97308564186096203</v>
      </c>
      <c r="S251" s="4">
        <v>0.97510492801666304</v>
      </c>
      <c r="T251" s="4">
        <v>0.94491392374038696</v>
      </c>
      <c r="U251" s="4">
        <f t="shared" si="12"/>
        <v>0.90144853790601098</v>
      </c>
      <c r="V251" s="4">
        <f t="shared" si="13"/>
        <v>0.91125607490539562</v>
      </c>
      <c r="W251" s="4">
        <f t="shared" si="14"/>
        <v>1.0108797525171729</v>
      </c>
      <c r="X251">
        <f t="shared" si="15"/>
        <v>0.86963621952687276</v>
      </c>
      <c r="Y251">
        <v>0.90033600508012501</v>
      </c>
    </row>
    <row r="252" spans="1:25" x14ac:dyDescent="0.25">
      <c r="A252" t="s">
        <v>927</v>
      </c>
      <c r="B252" t="s">
        <v>928</v>
      </c>
      <c r="C252" s="3"/>
      <c r="D252" t="s">
        <v>92</v>
      </c>
      <c r="E252" t="s">
        <v>97</v>
      </c>
      <c r="F252" t="s">
        <v>57</v>
      </c>
      <c r="G252" t="s">
        <v>109</v>
      </c>
      <c r="H252" t="s">
        <v>44</v>
      </c>
      <c r="I252" s="4">
        <v>1.06640064716339</v>
      </c>
      <c r="J252" s="4">
        <v>0.92861092090606701</v>
      </c>
      <c r="K252" s="4">
        <v>0.97946673631668102</v>
      </c>
      <c r="L252" s="4">
        <v>1.05118668079376</v>
      </c>
      <c r="M252" s="4">
        <v>0.81266343593597401</v>
      </c>
      <c r="N252" s="4">
        <v>0.99569308757782005</v>
      </c>
      <c r="O252" s="4">
        <v>1.0255324840545701</v>
      </c>
      <c r="P252" s="4">
        <v>0.95426666736602805</v>
      </c>
      <c r="Q252" s="4">
        <v>0.90488165616989102</v>
      </c>
      <c r="R252" s="4">
        <v>0.90655857324600198</v>
      </c>
      <c r="S252" s="4">
        <v>0.91846621036529497</v>
      </c>
      <c r="T252" s="4">
        <v>1.0179456472396899</v>
      </c>
      <c r="U252" s="4">
        <f t="shared" si="12"/>
        <v>0.97233691811561529</v>
      </c>
      <c r="V252" s="4">
        <f t="shared" si="13"/>
        <v>0.95460853974024606</v>
      </c>
      <c r="W252" s="4">
        <f t="shared" si="14"/>
        <v>0.98176724749922406</v>
      </c>
      <c r="X252">
        <f t="shared" si="15"/>
        <v>0.69578138127290945</v>
      </c>
      <c r="Y252">
        <v>0.86129909903752699</v>
      </c>
    </row>
    <row r="253" spans="1:25" x14ac:dyDescent="0.25">
      <c r="A253" t="s">
        <v>929</v>
      </c>
      <c r="B253" t="s">
        <v>930</v>
      </c>
      <c r="C253" s="3"/>
      <c r="D253" t="s">
        <v>92</v>
      </c>
      <c r="E253" t="s">
        <v>93</v>
      </c>
      <c r="F253" t="s">
        <v>32</v>
      </c>
      <c r="G253" t="s">
        <v>109</v>
      </c>
      <c r="H253" t="s">
        <v>44</v>
      </c>
      <c r="I253" s="4">
        <v>1.1501712799072299</v>
      </c>
      <c r="J253" s="4">
        <v>0.944225072860718</v>
      </c>
      <c r="K253" s="4">
        <v>1.2401274442672701</v>
      </c>
      <c r="L253" s="4">
        <v>0.81062233448028598</v>
      </c>
      <c r="M253" s="4">
        <v>0.59781038761138905</v>
      </c>
      <c r="N253" s="4">
        <v>1.2166789770126301</v>
      </c>
      <c r="O253" s="4">
        <v>1.24628162384033</v>
      </c>
      <c r="P253" s="4">
        <v>1.01647341251373</v>
      </c>
      <c r="Q253" s="4">
        <v>0.98663461208343495</v>
      </c>
      <c r="R253" s="4">
        <v>0.98954707384109497</v>
      </c>
      <c r="S253" s="4">
        <v>1.07793724536896</v>
      </c>
      <c r="T253" s="4">
        <v>0.70708817243576105</v>
      </c>
      <c r="U253" s="4">
        <f t="shared" si="12"/>
        <v>0.99327258268992047</v>
      </c>
      <c r="V253" s="4">
        <f t="shared" si="13"/>
        <v>1.0039936900138853</v>
      </c>
      <c r="W253" s="4">
        <f t="shared" si="14"/>
        <v>1.0107937211907436</v>
      </c>
      <c r="X253">
        <f t="shared" si="15"/>
        <v>0.93416864486174589</v>
      </c>
      <c r="Y253">
        <v>0.90162626456325801</v>
      </c>
    </row>
    <row r="254" spans="1:25" x14ac:dyDescent="0.25">
      <c r="A254" t="s">
        <v>931</v>
      </c>
      <c r="B254" t="s">
        <v>932</v>
      </c>
      <c r="C254" s="3" t="s">
        <v>933</v>
      </c>
      <c r="D254" t="s">
        <v>934</v>
      </c>
      <c r="E254" t="s">
        <v>31</v>
      </c>
      <c r="F254" t="s">
        <v>32</v>
      </c>
      <c r="G254" t="s">
        <v>33</v>
      </c>
      <c r="H254" t="s">
        <v>44</v>
      </c>
      <c r="I254" s="4">
        <v>1.03184294700623</v>
      </c>
      <c r="J254" s="4">
        <v>1.1225403547287001</v>
      </c>
      <c r="K254" s="4">
        <v>0.87563133239746105</v>
      </c>
      <c r="L254" s="4">
        <v>1.19253194332123</v>
      </c>
      <c r="M254" s="4">
        <v>1.41516160964966</v>
      </c>
      <c r="N254" s="4">
        <v>0.99251621961593595</v>
      </c>
      <c r="O254" s="4">
        <v>0.82220631837844804</v>
      </c>
      <c r="P254" s="4">
        <v>0.99944329261779796</v>
      </c>
      <c r="Q254" s="4">
        <v>0.92547935247421298</v>
      </c>
      <c r="R254" s="4">
        <v>1.0773297548294101</v>
      </c>
      <c r="S254" s="4">
        <v>1.11187744140625</v>
      </c>
      <c r="T254" s="4">
        <v>1.08207094669342</v>
      </c>
      <c r="U254" s="4">
        <f t="shared" si="12"/>
        <v>1.1050374011198696</v>
      </c>
      <c r="V254" s="4">
        <f t="shared" si="13"/>
        <v>1.00306785106659</v>
      </c>
      <c r="W254" s="4">
        <f t="shared" si="14"/>
        <v>0.9077229875206565</v>
      </c>
      <c r="X254">
        <f t="shared" si="15"/>
        <v>0.27810487715021276</v>
      </c>
      <c r="Y254">
        <v>0.83585084748853899</v>
      </c>
    </row>
    <row r="255" spans="1:25" x14ac:dyDescent="0.25">
      <c r="A255" t="s">
        <v>935</v>
      </c>
      <c r="B255" t="s">
        <v>936</v>
      </c>
      <c r="C255" s="3" t="s">
        <v>937</v>
      </c>
      <c r="D255" t="s">
        <v>938</v>
      </c>
      <c r="E255" t="s">
        <v>43</v>
      </c>
      <c r="F255" t="s">
        <v>32</v>
      </c>
      <c r="G255" t="s">
        <v>33</v>
      </c>
      <c r="H255" t="s">
        <v>34</v>
      </c>
      <c r="I255" s="4">
        <v>1.0541980266571001</v>
      </c>
      <c r="J255" s="4">
        <v>1.1109718084335301</v>
      </c>
      <c r="K255" s="4">
        <v>1.00343000888824</v>
      </c>
      <c r="L255" s="4">
        <v>1.3897274732589699</v>
      </c>
      <c r="M255" s="4">
        <v>1.4953542947769201</v>
      </c>
      <c r="N255" s="4">
        <v>0.92855960130691495</v>
      </c>
      <c r="O255" s="4">
        <v>0.87142014503479004</v>
      </c>
      <c r="P255" s="4">
        <v>0.96800178289413497</v>
      </c>
      <c r="Q255" s="4">
        <v>0.99677038192749001</v>
      </c>
      <c r="R255" s="4">
        <v>1.0143266916275</v>
      </c>
      <c r="S255" s="4">
        <v>0.92607766389846802</v>
      </c>
      <c r="T255" s="4">
        <v>1.66815865039825</v>
      </c>
      <c r="U255" s="4">
        <f t="shared" si="12"/>
        <v>1.1637068688869459</v>
      </c>
      <c r="V255" s="4">
        <f t="shared" si="13"/>
        <v>1.0741258859634388</v>
      </c>
      <c r="W255" s="4">
        <f t="shared" si="14"/>
        <v>0.92302100699191647</v>
      </c>
      <c r="X255">
        <f t="shared" si="15"/>
        <v>0.56881624028431255</v>
      </c>
      <c r="Y255">
        <v>0.86129909903752699</v>
      </c>
    </row>
    <row r="256" spans="1:25" x14ac:dyDescent="0.25">
      <c r="A256" t="s">
        <v>939</v>
      </c>
      <c r="B256" t="s">
        <v>940</v>
      </c>
      <c r="C256" s="3"/>
      <c r="D256" t="s">
        <v>941</v>
      </c>
      <c r="E256" t="s">
        <v>101</v>
      </c>
      <c r="F256" t="s">
        <v>32</v>
      </c>
      <c r="G256" t="s">
        <v>33</v>
      </c>
      <c r="H256" t="s">
        <v>44</v>
      </c>
      <c r="I256" s="4">
        <v>1.0314624309539799</v>
      </c>
      <c r="J256" s="4">
        <v>1.0102720260620099</v>
      </c>
      <c r="K256" s="4">
        <v>1.2191534042358401</v>
      </c>
      <c r="L256" s="4">
        <v>0.73817497491836503</v>
      </c>
      <c r="M256" s="4">
        <v>0.466910749673843</v>
      </c>
      <c r="N256" s="4">
        <v>0.84464317560195901</v>
      </c>
      <c r="O256" s="4">
        <v>1.15567970275879</v>
      </c>
      <c r="P256" s="4">
        <v>1.0572552680969201</v>
      </c>
      <c r="Q256" s="4">
        <v>1.0309140682220499</v>
      </c>
      <c r="R256" s="4">
        <v>0.80968379974365201</v>
      </c>
      <c r="S256" s="4">
        <v>0.832391977310181</v>
      </c>
      <c r="T256" s="4">
        <v>0.60450351238250699</v>
      </c>
      <c r="U256" s="4">
        <f t="shared" si="12"/>
        <v>0.88510279357433286</v>
      </c>
      <c r="V256" s="4">
        <f t="shared" si="13"/>
        <v>0.91507138808568333</v>
      </c>
      <c r="W256" s="4">
        <f t="shared" si="14"/>
        <v>1.0338588859157563</v>
      </c>
      <c r="X256">
        <f t="shared" si="15"/>
        <v>0.82969915698320529</v>
      </c>
      <c r="Y256">
        <v>0.89456251978594203</v>
      </c>
    </row>
    <row r="257" spans="1:25" x14ac:dyDescent="0.25">
      <c r="A257" t="s">
        <v>942</v>
      </c>
      <c r="B257" t="s">
        <v>943</v>
      </c>
      <c r="C257" s="3" t="s">
        <v>944</v>
      </c>
      <c r="D257" t="s">
        <v>945</v>
      </c>
      <c r="E257" t="s">
        <v>164</v>
      </c>
      <c r="F257" t="s">
        <v>32</v>
      </c>
      <c r="G257" t="s">
        <v>33</v>
      </c>
      <c r="H257" t="s">
        <v>44</v>
      </c>
      <c r="I257" s="4">
        <v>1.0655483007430999</v>
      </c>
      <c r="J257" s="4">
        <v>1.2286001443862899</v>
      </c>
      <c r="K257" s="4">
        <v>1.0643227100372299</v>
      </c>
      <c r="L257" s="4">
        <v>1.29213535785675</v>
      </c>
      <c r="M257" s="4">
        <v>2.2440106868743901</v>
      </c>
      <c r="N257" s="4">
        <v>1.02006947994232</v>
      </c>
      <c r="O257" s="4">
        <v>1.00357949733734</v>
      </c>
      <c r="P257" s="4">
        <v>1.14624464511871</v>
      </c>
      <c r="Q257" s="4">
        <v>1.16803562641144</v>
      </c>
      <c r="R257" s="4">
        <v>1.0337393283844001</v>
      </c>
      <c r="S257" s="4">
        <v>0.98147249221801802</v>
      </c>
      <c r="T257" s="4">
        <v>1.5758801698684699</v>
      </c>
      <c r="U257" s="4">
        <f t="shared" si="12"/>
        <v>1.3191144466400131</v>
      </c>
      <c r="V257" s="4">
        <f t="shared" si="13"/>
        <v>1.1514919598897297</v>
      </c>
      <c r="W257" s="4">
        <f t="shared" si="14"/>
        <v>0.87292801835561462</v>
      </c>
      <c r="X257">
        <f t="shared" si="15"/>
        <v>0.44413846233376897</v>
      </c>
      <c r="Y257">
        <v>0.86129909903752699</v>
      </c>
    </row>
    <row r="258" spans="1:25" x14ac:dyDescent="0.25">
      <c r="A258" t="s">
        <v>946</v>
      </c>
      <c r="B258" t="s">
        <v>947</v>
      </c>
      <c r="C258" s="3" t="s">
        <v>948</v>
      </c>
      <c r="D258" t="s">
        <v>949</v>
      </c>
      <c r="E258" t="s">
        <v>186</v>
      </c>
      <c r="F258" t="s">
        <v>32</v>
      </c>
      <c r="G258" t="s">
        <v>33</v>
      </c>
      <c r="H258" t="s">
        <v>44</v>
      </c>
      <c r="I258" s="4">
        <v>0.99994802474975597</v>
      </c>
      <c r="J258" s="4">
        <v>0.93204534053802501</v>
      </c>
      <c r="K258" s="4">
        <v>0.97254693508148204</v>
      </c>
      <c r="L258" s="4">
        <v>0.82775181531906095</v>
      </c>
      <c r="M258" s="4">
        <v>0.69071692228317305</v>
      </c>
      <c r="N258" s="4">
        <v>1.3812903165817301</v>
      </c>
      <c r="O258" s="4">
        <v>1.0220367908477801</v>
      </c>
      <c r="P258" s="4">
        <v>0.95674341917037997</v>
      </c>
      <c r="Q258" s="4">
        <v>0.93394076824188199</v>
      </c>
      <c r="R258" s="4">
        <v>1.0945466756820701</v>
      </c>
      <c r="S258" s="4">
        <v>1.09676861763</v>
      </c>
      <c r="T258" s="4">
        <v>0.87504738569259599</v>
      </c>
      <c r="U258" s="4">
        <f t="shared" si="12"/>
        <v>0.96738322575887103</v>
      </c>
      <c r="V258" s="4">
        <f t="shared" si="13"/>
        <v>0.99651394287745132</v>
      </c>
      <c r="W258" s="4">
        <f t="shared" si="14"/>
        <v>1.0301129028733453</v>
      </c>
      <c r="X258">
        <f t="shared" si="15"/>
        <v>0.78038037988213982</v>
      </c>
      <c r="Y258">
        <v>0.88349195613061704</v>
      </c>
    </row>
    <row r="259" spans="1:25" x14ac:dyDescent="0.25">
      <c r="A259" t="s">
        <v>950</v>
      </c>
      <c r="B259" t="s">
        <v>951</v>
      </c>
      <c r="C259" s="3" t="s">
        <v>952</v>
      </c>
      <c r="D259" t="s">
        <v>953</v>
      </c>
      <c r="E259" t="s">
        <v>74</v>
      </c>
      <c r="F259" t="s">
        <v>330</v>
      </c>
      <c r="G259" t="s">
        <v>33</v>
      </c>
      <c r="H259" t="s">
        <v>44</v>
      </c>
      <c r="I259" s="4">
        <v>1.0532795190811199</v>
      </c>
      <c r="J259" s="4">
        <v>0.88087391853332497</v>
      </c>
      <c r="K259" s="4">
        <v>0.99708515405654896</v>
      </c>
      <c r="L259" s="4">
        <v>1.1262294054031401</v>
      </c>
      <c r="M259" s="4">
        <v>1.3849519491195701</v>
      </c>
      <c r="N259" s="4">
        <v>0.76834046840667702</v>
      </c>
      <c r="O259" s="4">
        <v>1.15588355064392</v>
      </c>
      <c r="P259" s="4">
        <v>1.0381443500518801</v>
      </c>
      <c r="Q259" s="4">
        <v>1.0913066864013701</v>
      </c>
      <c r="R259" s="4">
        <v>0.868829786777496</v>
      </c>
      <c r="S259" s="4">
        <v>0.90842562913894698</v>
      </c>
      <c r="T259" s="4">
        <v>1.4854499101638801</v>
      </c>
      <c r="U259" s="4">
        <f t="shared" ref="U259:U322" si="16">AVERAGE(I259:N259)</f>
        <v>1.0351267357667302</v>
      </c>
      <c r="V259" s="4">
        <f t="shared" ref="V259:V322" si="17">AVERAGE(O259:T259)</f>
        <v>1.0913399855295822</v>
      </c>
      <c r="W259" s="4">
        <f t="shared" ref="W259:W322" si="18">V259/U259</f>
        <v>1.054305668881419</v>
      </c>
      <c r="X259">
        <f t="shared" ref="X259:X322" si="19">TTEST(I259:N259,O259:T259,2,2)</f>
        <v>0.66382932012767015</v>
      </c>
      <c r="Y259">
        <v>0.86129909903752699</v>
      </c>
    </row>
    <row r="260" spans="1:25" x14ac:dyDescent="0.25">
      <c r="A260" t="s">
        <v>954</v>
      </c>
      <c r="B260" t="s">
        <v>955</v>
      </c>
      <c r="C260" s="3"/>
      <c r="D260" t="s">
        <v>92</v>
      </c>
      <c r="E260" t="s">
        <v>93</v>
      </c>
      <c r="F260" t="s">
        <v>32</v>
      </c>
      <c r="G260" t="s">
        <v>33</v>
      </c>
      <c r="H260" t="s">
        <v>44</v>
      </c>
      <c r="I260" s="4">
        <v>1.0729752779007</v>
      </c>
      <c r="J260" s="4">
        <v>0.89813232421875</v>
      </c>
      <c r="K260" s="4">
        <v>1.08319556713104</v>
      </c>
      <c r="L260" s="4">
        <v>1.2485700845718399</v>
      </c>
      <c r="M260" s="4">
        <v>1.0470114946365401</v>
      </c>
      <c r="N260" s="4">
        <v>0.99645626544952404</v>
      </c>
      <c r="O260" s="4">
        <v>1.1214457750320399</v>
      </c>
      <c r="P260" s="4">
        <v>1.01405918598175</v>
      </c>
      <c r="Q260" s="4">
        <v>1.0007209777832</v>
      </c>
      <c r="R260" s="4">
        <v>1.0005472898483301</v>
      </c>
      <c r="S260" s="4">
        <v>1.00997054576874</v>
      </c>
      <c r="T260" s="4">
        <v>1.2832190990448</v>
      </c>
      <c r="U260" s="4">
        <f t="shared" si="16"/>
        <v>1.0577235023180658</v>
      </c>
      <c r="V260" s="4">
        <f t="shared" si="17"/>
        <v>1.0716604789098101</v>
      </c>
      <c r="W260" s="4">
        <f t="shared" si="18"/>
        <v>1.0131763892559829</v>
      </c>
      <c r="X260">
        <f t="shared" si="19"/>
        <v>0.83724984591302798</v>
      </c>
      <c r="Y260">
        <v>0.89456251978594203</v>
      </c>
    </row>
    <row r="261" spans="1:25" x14ac:dyDescent="0.25">
      <c r="A261" t="s">
        <v>956</v>
      </c>
      <c r="B261" t="s">
        <v>957</v>
      </c>
      <c r="C261" s="3"/>
      <c r="D261" t="s">
        <v>958</v>
      </c>
      <c r="E261" t="s">
        <v>97</v>
      </c>
      <c r="F261" t="s">
        <v>57</v>
      </c>
      <c r="G261" t="s">
        <v>33</v>
      </c>
      <c r="H261" t="s">
        <v>44</v>
      </c>
      <c r="I261" s="4">
        <v>0.88354349136352495</v>
      </c>
      <c r="J261" s="4">
        <v>0.840795338153839</v>
      </c>
      <c r="K261" s="4">
        <v>0.99843853712081898</v>
      </c>
      <c r="L261" s="4">
        <v>1.04906690120697</v>
      </c>
      <c r="M261" s="4">
        <v>1.0067991018295299</v>
      </c>
      <c r="N261" s="4">
        <v>0.91169917583465598</v>
      </c>
      <c r="O261" s="4">
        <v>0.948933005332947</v>
      </c>
      <c r="P261" s="4">
        <v>1.01683926582336</v>
      </c>
      <c r="Q261" s="4">
        <v>0.89563798904418901</v>
      </c>
      <c r="R261" s="4">
        <v>0.92053967714309703</v>
      </c>
      <c r="S261" s="4">
        <v>0.97823101282119795</v>
      </c>
      <c r="T261" s="4">
        <v>1.3200374841690099</v>
      </c>
      <c r="U261" s="4">
        <f t="shared" si="16"/>
        <v>0.9483904242515564</v>
      </c>
      <c r="V261" s="4">
        <f t="shared" si="17"/>
        <v>1.0133697390556335</v>
      </c>
      <c r="W261" s="4">
        <f t="shared" si="18"/>
        <v>1.0685153636545381</v>
      </c>
      <c r="X261">
        <f t="shared" si="19"/>
        <v>0.38740394260065736</v>
      </c>
      <c r="Y261">
        <v>0.86129909903752699</v>
      </c>
    </row>
    <row r="262" spans="1:25" x14ac:dyDescent="0.25">
      <c r="A262" t="s">
        <v>959</v>
      </c>
      <c r="B262" t="s">
        <v>960</v>
      </c>
      <c r="C262" s="3" t="s">
        <v>961</v>
      </c>
      <c r="D262" t="s">
        <v>962</v>
      </c>
      <c r="E262" t="s">
        <v>199</v>
      </c>
      <c r="F262" t="s">
        <v>57</v>
      </c>
      <c r="G262" t="s">
        <v>109</v>
      </c>
      <c r="H262" t="s">
        <v>44</v>
      </c>
      <c r="I262" s="4">
        <v>1.1116348505020099</v>
      </c>
      <c r="J262" s="4">
        <v>0.978437900543213</v>
      </c>
      <c r="K262" s="4">
        <v>1.2353655099868801</v>
      </c>
      <c r="L262" s="4">
        <v>0.91770923137664795</v>
      </c>
      <c r="M262" s="4">
        <v>0.86360687017440796</v>
      </c>
      <c r="N262" s="4">
        <v>1.1096148490905799</v>
      </c>
      <c r="O262" s="4">
        <v>1.0170931816101101</v>
      </c>
      <c r="P262" s="4">
        <v>0.97322094440460205</v>
      </c>
      <c r="Q262" s="4">
        <v>0.90975958108902</v>
      </c>
      <c r="R262" s="4">
        <v>0.94239580631256104</v>
      </c>
      <c r="S262" s="4">
        <v>0.96221184730529796</v>
      </c>
      <c r="T262" s="4">
        <v>0.71639126539230302</v>
      </c>
      <c r="U262" s="4">
        <f t="shared" si="16"/>
        <v>1.0360615352789564</v>
      </c>
      <c r="V262" s="4">
        <f t="shared" si="17"/>
        <v>0.92017877101898227</v>
      </c>
      <c r="W262" s="4">
        <f t="shared" si="18"/>
        <v>0.88815069345396258</v>
      </c>
      <c r="X262">
        <f t="shared" si="19"/>
        <v>0.13687996523588558</v>
      </c>
      <c r="Y262">
        <v>0.66034909141154696</v>
      </c>
    </row>
    <row r="263" spans="1:25" x14ac:dyDescent="0.25">
      <c r="A263" t="s">
        <v>963</v>
      </c>
      <c r="B263" t="s">
        <v>964</v>
      </c>
      <c r="C263" s="3"/>
      <c r="D263" t="s">
        <v>965</v>
      </c>
      <c r="E263" t="s">
        <v>97</v>
      </c>
      <c r="F263" t="s">
        <v>57</v>
      </c>
      <c r="G263" t="s">
        <v>109</v>
      </c>
      <c r="H263" t="s">
        <v>44</v>
      </c>
      <c r="I263" s="4">
        <v>1.0957951545715301</v>
      </c>
      <c r="J263" s="4">
        <v>1.0140323638916</v>
      </c>
      <c r="K263" s="4">
        <v>1.0741947889328001</v>
      </c>
      <c r="L263" s="4">
        <v>1.22873711585999</v>
      </c>
      <c r="M263" s="4">
        <v>1.1925700902938801</v>
      </c>
      <c r="N263" s="4">
        <v>1.0841224193573</v>
      </c>
      <c r="O263" s="4">
        <v>1.0621911287307699</v>
      </c>
      <c r="P263" s="4">
        <v>0.99875807762145996</v>
      </c>
      <c r="Q263" s="4">
        <v>0.93657451868057295</v>
      </c>
      <c r="R263" s="4">
        <v>0.98611396551132202</v>
      </c>
      <c r="S263" s="4">
        <v>1.02836990356445</v>
      </c>
      <c r="T263" s="4">
        <v>1.2020634412765501</v>
      </c>
      <c r="U263" s="4">
        <f t="shared" si="16"/>
        <v>1.1149086554845167</v>
      </c>
      <c r="V263" s="4">
        <f t="shared" si="17"/>
        <v>1.0356785058975209</v>
      </c>
      <c r="W263" s="4">
        <f t="shared" si="18"/>
        <v>0.92893574805680923</v>
      </c>
      <c r="X263">
        <f t="shared" si="19"/>
        <v>0.14225705812890227</v>
      </c>
      <c r="Y263">
        <v>0.67928680809946596</v>
      </c>
    </row>
    <row r="264" spans="1:25" x14ac:dyDescent="0.25">
      <c r="A264" t="s">
        <v>966</v>
      </c>
      <c r="B264" t="s">
        <v>967</v>
      </c>
      <c r="C264" s="3" t="s">
        <v>968</v>
      </c>
      <c r="D264" t="s">
        <v>259</v>
      </c>
      <c r="E264" t="s">
        <v>112</v>
      </c>
      <c r="F264" t="s">
        <v>57</v>
      </c>
      <c r="G264" t="s">
        <v>109</v>
      </c>
      <c r="H264" t="s">
        <v>44</v>
      </c>
      <c r="I264" s="4">
        <v>0.96634244918823198</v>
      </c>
      <c r="J264" s="4">
        <v>0.94883465766906705</v>
      </c>
      <c r="K264" s="4">
        <v>1.0331152677536</v>
      </c>
      <c r="L264" s="4">
        <v>0.73539441823959395</v>
      </c>
      <c r="M264" s="4">
        <v>0.745428025722504</v>
      </c>
      <c r="N264" s="4">
        <v>0.96336835622787498</v>
      </c>
      <c r="O264" s="4">
        <v>0.949160516262054</v>
      </c>
      <c r="P264" s="4">
        <v>0.891132652759552</v>
      </c>
      <c r="Q264" s="4">
        <v>0.93132758140563998</v>
      </c>
      <c r="R264" s="4">
        <v>0.91817355155944802</v>
      </c>
      <c r="S264" s="4">
        <v>0.87053167819976796</v>
      </c>
      <c r="T264" s="4">
        <v>0.62685221433639504</v>
      </c>
      <c r="U264" s="4">
        <f t="shared" si="16"/>
        <v>0.89874719580014528</v>
      </c>
      <c r="V264" s="4">
        <f t="shared" si="17"/>
        <v>0.86452969908714294</v>
      </c>
      <c r="W264" s="4">
        <f t="shared" si="18"/>
        <v>0.96192756219668774</v>
      </c>
      <c r="X264">
        <f t="shared" si="19"/>
        <v>0.64023100314755665</v>
      </c>
      <c r="Y264">
        <v>0.86129909903752699</v>
      </c>
    </row>
    <row r="265" spans="1:25" x14ac:dyDescent="0.25">
      <c r="A265" t="s">
        <v>969</v>
      </c>
      <c r="B265" t="s">
        <v>970</v>
      </c>
      <c r="C265" s="3" t="s">
        <v>971</v>
      </c>
      <c r="D265" t="s">
        <v>972</v>
      </c>
      <c r="E265" t="s">
        <v>31</v>
      </c>
      <c r="F265" t="s">
        <v>32</v>
      </c>
      <c r="G265" t="s">
        <v>109</v>
      </c>
      <c r="H265" t="s">
        <v>44</v>
      </c>
      <c r="I265" s="4">
        <v>1.1884237527847299</v>
      </c>
      <c r="J265" s="4">
        <v>0.98941004276275601</v>
      </c>
      <c r="K265" s="4">
        <v>1.0579632520675699</v>
      </c>
      <c r="L265" s="4">
        <v>1.0739045143127399</v>
      </c>
      <c r="M265" s="4">
        <v>1.1963642835617101</v>
      </c>
      <c r="N265" s="4">
        <v>0.972905814647675</v>
      </c>
      <c r="O265" s="4">
        <v>1.0599900484085101</v>
      </c>
      <c r="P265" s="4">
        <v>1.0718630552291899</v>
      </c>
      <c r="Q265" s="4">
        <v>0.91878688335418701</v>
      </c>
      <c r="R265" s="4">
        <v>0.85755795240402199</v>
      </c>
      <c r="S265" s="4">
        <v>0.87657874822616599</v>
      </c>
      <c r="T265" s="4">
        <v>0.88068002462387096</v>
      </c>
      <c r="U265" s="4">
        <f t="shared" si="16"/>
        <v>1.0798286100228633</v>
      </c>
      <c r="V265" s="4">
        <f t="shared" si="17"/>
        <v>0.94424278537432427</v>
      </c>
      <c r="W265" s="4">
        <f t="shared" si="18"/>
        <v>0.874437643724157</v>
      </c>
      <c r="X265">
        <f t="shared" si="19"/>
        <v>3.4320820278385053E-2</v>
      </c>
      <c r="Y265">
        <v>0.43347838383480702</v>
      </c>
    </row>
    <row r="266" spans="1:25" x14ac:dyDescent="0.25">
      <c r="A266" t="s">
        <v>973</v>
      </c>
      <c r="B266" t="s">
        <v>974</v>
      </c>
      <c r="C266" s="3" t="s">
        <v>975</v>
      </c>
      <c r="D266" t="s">
        <v>259</v>
      </c>
      <c r="E266" t="s">
        <v>148</v>
      </c>
      <c r="F266" t="s">
        <v>57</v>
      </c>
      <c r="G266" t="s">
        <v>109</v>
      </c>
      <c r="H266" t="s">
        <v>44</v>
      </c>
      <c r="I266" s="4">
        <v>1.22057640552521</v>
      </c>
      <c r="J266" s="4">
        <v>1.04432773590088</v>
      </c>
      <c r="K266" s="4">
        <v>1.04477083683014</v>
      </c>
      <c r="L266" s="4">
        <v>0.72985637187957797</v>
      </c>
      <c r="M266" s="4">
        <v>0.56945192813873302</v>
      </c>
      <c r="N266" s="4">
        <v>0.73953473567962602</v>
      </c>
      <c r="O266" s="4">
        <v>1.02859258651733</v>
      </c>
      <c r="P266" s="4">
        <v>1.01302874088287</v>
      </c>
      <c r="Q266" s="4">
        <v>1.02406013011932</v>
      </c>
      <c r="R266" s="4">
        <v>0.65090000629425004</v>
      </c>
      <c r="S266" s="4">
        <v>0.730157971382141</v>
      </c>
      <c r="T266" s="4">
        <v>0.93386954069137595</v>
      </c>
      <c r="U266" s="4">
        <f t="shared" si="16"/>
        <v>0.89141966899236103</v>
      </c>
      <c r="V266" s="4">
        <f t="shared" si="17"/>
        <v>0.89676816264788106</v>
      </c>
      <c r="W266" s="4">
        <f t="shared" si="18"/>
        <v>1.0059999726745605</v>
      </c>
      <c r="X266">
        <f t="shared" si="19"/>
        <v>0.96582756527557545</v>
      </c>
      <c r="Y266">
        <v>0.90162626456325801</v>
      </c>
    </row>
    <row r="267" spans="1:25" x14ac:dyDescent="0.25">
      <c r="A267" t="s">
        <v>976</v>
      </c>
      <c r="B267" t="s">
        <v>977</v>
      </c>
      <c r="C267" s="3" t="s">
        <v>978</v>
      </c>
      <c r="D267" t="s">
        <v>979</v>
      </c>
      <c r="E267" t="s">
        <v>148</v>
      </c>
      <c r="F267" t="s">
        <v>57</v>
      </c>
      <c r="G267" t="s">
        <v>109</v>
      </c>
      <c r="H267" t="s">
        <v>44</v>
      </c>
      <c r="I267" s="4">
        <v>1.2573915719986</v>
      </c>
      <c r="J267" s="4">
        <v>1.00488758087158</v>
      </c>
      <c r="K267" s="4">
        <v>1.1917197704315201</v>
      </c>
      <c r="L267" s="4">
        <v>0.97708863019943204</v>
      </c>
      <c r="M267" s="4">
        <v>0.72492438554763805</v>
      </c>
      <c r="N267" s="4">
        <v>0.77388954162597701</v>
      </c>
      <c r="O267" s="4">
        <v>0.88358795642852805</v>
      </c>
      <c r="P267" s="4">
        <v>0.87602889537811302</v>
      </c>
      <c r="Q267" s="4">
        <v>0.81012928485870395</v>
      </c>
      <c r="R267" s="4">
        <v>0.70376706123352095</v>
      </c>
      <c r="S267" s="4">
        <v>0.70901453495025601</v>
      </c>
      <c r="T267" s="4">
        <v>0.901020526885986</v>
      </c>
      <c r="U267" s="4">
        <f t="shared" si="16"/>
        <v>0.9883169134457912</v>
      </c>
      <c r="V267" s="4">
        <f t="shared" si="17"/>
        <v>0.81392470995585142</v>
      </c>
      <c r="W267" s="4">
        <f t="shared" si="18"/>
        <v>0.82354627233696009</v>
      </c>
      <c r="X267">
        <f t="shared" si="19"/>
        <v>9.5327085202536369E-2</v>
      </c>
      <c r="Y267">
        <v>0.62488630334781403</v>
      </c>
    </row>
    <row r="268" spans="1:25" x14ac:dyDescent="0.25">
      <c r="A268" t="s">
        <v>980</v>
      </c>
      <c r="B268" t="s">
        <v>981</v>
      </c>
      <c r="C268" s="3" t="s">
        <v>982</v>
      </c>
      <c r="D268" t="s">
        <v>259</v>
      </c>
      <c r="E268" t="s">
        <v>148</v>
      </c>
      <c r="F268" t="s">
        <v>57</v>
      </c>
      <c r="G268" t="s">
        <v>109</v>
      </c>
      <c r="H268" t="s">
        <v>44</v>
      </c>
      <c r="I268" s="4">
        <v>1.10854887962341</v>
      </c>
      <c r="J268" s="4">
        <v>0.94829142093658403</v>
      </c>
      <c r="K268" s="4">
        <v>0.95730745792388905</v>
      </c>
      <c r="L268" s="4">
        <v>0.82127439975738503</v>
      </c>
      <c r="M268" s="4">
        <v>0.59655302762985196</v>
      </c>
      <c r="N268" s="4">
        <v>0.91090863943099998</v>
      </c>
      <c r="O268" s="4">
        <v>0.93768113851547197</v>
      </c>
      <c r="P268" s="4">
        <v>0.914450883865356</v>
      </c>
      <c r="Q268" s="4">
        <v>0.85596936941146895</v>
      </c>
      <c r="R268" s="4">
        <v>0.76091510057449296</v>
      </c>
      <c r="S268" s="4">
        <v>0.73175776004791304</v>
      </c>
      <c r="T268" s="4">
        <v>0.69766831398010298</v>
      </c>
      <c r="U268" s="4">
        <f t="shared" si="16"/>
        <v>0.89048063755035345</v>
      </c>
      <c r="V268" s="4">
        <f t="shared" si="17"/>
        <v>0.81640709439913428</v>
      </c>
      <c r="W268" s="4">
        <f t="shared" si="18"/>
        <v>0.91681622257953854</v>
      </c>
      <c r="X268">
        <f t="shared" si="19"/>
        <v>0.38240060946424481</v>
      </c>
      <c r="Y268">
        <v>0.86129909903752699</v>
      </c>
    </row>
    <row r="269" spans="1:25" x14ac:dyDescent="0.25">
      <c r="A269" t="s">
        <v>983</v>
      </c>
      <c r="B269" t="s">
        <v>984</v>
      </c>
      <c r="C269" s="3" t="s">
        <v>985</v>
      </c>
      <c r="D269" t="s">
        <v>986</v>
      </c>
      <c r="E269" t="s">
        <v>148</v>
      </c>
      <c r="F269" t="s">
        <v>89</v>
      </c>
      <c r="G269" t="s">
        <v>109</v>
      </c>
      <c r="H269" t="s">
        <v>44</v>
      </c>
      <c r="I269" s="4">
        <v>1.2128163576126101</v>
      </c>
      <c r="J269" s="4">
        <v>0.94726794958114602</v>
      </c>
      <c r="K269" s="4">
        <v>1.1129858493804901</v>
      </c>
      <c r="L269" s="4">
        <v>0.92498403787612904</v>
      </c>
      <c r="M269" s="4">
        <v>0.96376788616180398</v>
      </c>
      <c r="N269" s="4">
        <v>0.95639425516128496</v>
      </c>
      <c r="O269" s="4">
        <v>0.89017260074615501</v>
      </c>
      <c r="P269" s="4">
        <v>0.89875167608261097</v>
      </c>
      <c r="Q269" s="4">
        <v>0.82708770036697399</v>
      </c>
      <c r="R269" s="4">
        <v>0.89443165063857999</v>
      </c>
      <c r="S269" s="4">
        <v>0.84099298715591397</v>
      </c>
      <c r="T269" s="4">
        <v>0.794391930103302</v>
      </c>
      <c r="U269" s="4">
        <f t="shared" si="16"/>
        <v>1.0197027226289108</v>
      </c>
      <c r="V269" s="4">
        <f t="shared" si="17"/>
        <v>0.85763809084892262</v>
      </c>
      <c r="W269" s="4">
        <f t="shared" si="18"/>
        <v>0.84106678526642853</v>
      </c>
      <c r="X269">
        <f t="shared" si="19"/>
        <v>9.3963807761885156E-3</v>
      </c>
      <c r="Y269">
        <v>0.314078360879889</v>
      </c>
    </row>
    <row r="270" spans="1:25" x14ac:dyDescent="0.25">
      <c r="A270" t="s">
        <v>987</v>
      </c>
      <c r="B270" t="s">
        <v>988</v>
      </c>
      <c r="C270" s="3" t="s">
        <v>989</v>
      </c>
      <c r="D270" t="s">
        <v>990</v>
      </c>
      <c r="E270" t="s">
        <v>148</v>
      </c>
      <c r="F270" t="s">
        <v>57</v>
      </c>
      <c r="G270" t="s">
        <v>109</v>
      </c>
      <c r="H270" t="s">
        <v>44</v>
      </c>
      <c r="I270" s="4">
        <v>1.2170261144638099</v>
      </c>
      <c r="J270" s="4">
        <v>1.0667707920074501</v>
      </c>
      <c r="K270" s="4">
        <v>1.19407057762146</v>
      </c>
      <c r="L270" s="4">
        <v>1.05500996112823</v>
      </c>
      <c r="M270" s="4">
        <v>0.88458085060119596</v>
      </c>
      <c r="N270" s="4">
        <v>0.961414575576782</v>
      </c>
      <c r="O270" s="4">
        <v>0.91904562711715698</v>
      </c>
      <c r="P270" s="4">
        <v>0.96507388353347801</v>
      </c>
      <c r="Q270" s="4">
        <v>0.84212851524353005</v>
      </c>
      <c r="R270" s="4">
        <v>0.82756060361862205</v>
      </c>
      <c r="S270" s="4">
        <v>0.81195747852325395</v>
      </c>
      <c r="T270" s="4">
        <v>0.95790708065033003</v>
      </c>
      <c r="U270" s="4">
        <f t="shared" si="16"/>
        <v>1.063145478566488</v>
      </c>
      <c r="V270" s="4">
        <f t="shared" si="17"/>
        <v>0.88727886478106177</v>
      </c>
      <c r="W270" s="4">
        <f t="shared" si="18"/>
        <v>0.83457897594357522</v>
      </c>
      <c r="X270">
        <f t="shared" si="19"/>
        <v>1.4479941828214877E-2</v>
      </c>
      <c r="Y270">
        <v>0.33560200149199998</v>
      </c>
    </row>
    <row r="271" spans="1:25" x14ac:dyDescent="0.25">
      <c r="A271" t="s">
        <v>991</v>
      </c>
      <c r="B271" t="s">
        <v>992</v>
      </c>
      <c r="C271" s="3" t="s">
        <v>993</v>
      </c>
      <c r="D271" t="s">
        <v>259</v>
      </c>
      <c r="E271" t="s">
        <v>148</v>
      </c>
      <c r="F271" t="s">
        <v>32</v>
      </c>
      <c r="G271" t="s">
        <v>109</v>
      </c>
      <c r="H271" t="s">
        <v>44</v>
      </c>
      <c r="I271" s="4">
        <v>1.06869113445282</v>
      </c>
      <c r="J271" s="4">
        <v>1.0276726484298699</v>
      </c>
      <c r="K271" s="4">
        <v>1.2931371927261399</v>
      </c>
      <c r="L271" s="4">
        <v>0.91452598571777299</v>
      </c>
      <c r="M271" s="4">
        <v>1.0751761198043801</v>
      </c>
      <c r="N271" s="4">
        <v>0.93242341279983498</v>
      </c>
      <c r="O271" s="4">
        <v>0.79054969549179099</v>
      </c>
      <c r="P271" s="4">
        <v>0.78534609079360995</v>
      </c>
      <c r="Q271" s="4">
        <v>0.74506574869155895</v>
      </c>
      <c r="R271" s="4">
        <v>0.79778033494949296</v>
      </c>
      <c r="S271" s="4">
        <v>0.62702822685241699</v>
      </c>
      <c r="T271" s="4">
        <v>0.899486184120178</v>
      </c>
      <c r="U271" s="4">
        <f t="shared" si="16"/>
        <v>1.0519377489884698</v>
      </c>
      <c r="V271" s="4">
        <f t="shared" si="17"/>
        <v>0.77420938014984131</v>
      </c>
      <c r="W271" s="4">
        <f t="shared" si="18"/>
        <v>0.73598402652087669</v>
      </c>
      <c r="X271">
        <f t="shared" si="19"/>
        <v>1.8626184073082268E-3</v>
      </c>
      <c r="Y271">
        <v>0.13466460621815601</v>
      </c>
    </row>
    <row r="272" spans="1:25" x14ac:dyDescent="0.25">
      <c r="A272" t="s">
        <v>994</v>
      </c>
      <c r="B272" t="s">
        <v>995</v>
      </c>
      <c r="C272" s="3" t="s">
        <v>996</v>
      </c>
      <c r="D272" t="s">
        <v>997</v>
      </c>
      <c r="E272" t="s">
        <v>148</v>
      </c>
      <c r="F272" t="s">
        <v>32</v>
      </c>
      <c r="G272" t="s">
        <v>109</v>
      </c>
      <c r="H272" t="s">
        <v>44</v>
      </c>
      <c r="I272" s="4">
        <v>1.09685122966766</v>
      </c>
      <c r="J272" s="4">
        <v>0.932814180850983</v>
      </c>
      <c r="K272" s="4">
        <v>1.08623766899109</v>
      </c>
      <c r="L272" s="4">
        <v>1.0572201013565099</v>
      </c>
      <c r="M272" s="4">
        <v>1.0362728834152199</v>
      </c>
      <c r="N272" s="4">
        <v>0.97176063060760498</v>
      </c>
      <c r="O272" s="4">
        <v>0.74440711736679099</v>
      </c>
      <c r="P272" s="4">
        <v>0.746143758296967</v>
      </c>
      <c r="Q272" s="4">
        <v>0.70656311511993397</v>
      </c>
      <c r="R272" s="4">
        <v>0.73847901821136497</v>
      </c>
      <c r="S272" s="4">
        <v>0.73481804132461503</v>
      </c>
      <c r="T272" s="4">
        <v>0.97720479965210005</v>
      </c>
      <c r="U272" s="4">
        <f t="shared" si="16"/>
        <v>1.0301927824815114</v>
      </c>
      <c r="V272" s="4">
        <f t="shared" si="17"/>
        <v>0.77460264166196202</v>
      </c>
      <c r="W272" s="4">
        <f t="shared" si="18"/>
        <v>0.75190066833521385</v>
      </c>
      <c r="X272">
        <f t="shared" si="19"/>
        <v>3.8201087242451908E-4</v>
      </c>
      <c r="Y272">
        <v>5.9588169887010101E-2</v>
      </c>
    </row>
    <row r="273" spans="1:25" x14ac:dyDescent="0.25">
      <c r="A273" t="s">
        <v>998</v>
      </c>
      <c r="B273" t="s">
        <v>999</v>
      </c>
      <c r="C273" s="3" t="s">
        <v>1000</v>
      </c>
      <c r="D273" t="s">
        <v>1001</v>
      </c>
      <c r="E273" t="s">
        <v>148</v>
      </c>
      <c r="F273" t="s">
        <v>57</v>
      </c>
      <c r="G273" t="s">
        <v>109</v>
      </c>
      <c r="H273" t="s">
        <v>44</v>
      </c>
      <c r="I273" s="4">
        <v>1.3775260448455799</v>
      </c>
      <c r="J273" s="4">
        <v>0.98912888765335105</v>
      </c>
      <c r="K273" s="4">
        <v>1.25499820709229</v>
      </c>
      <c r="L273" s="4">
        <v>1.06314313411713</v>
      </c>
      <c r="M273" s="4">
        <v>0.78518277406692505</v>
      </c>
      <c r="N273" s="4">
        <v>0.91700243949890103</v>
      </c>
      <c r="O273" s="4">
        <v>0.85991233587265004</v>
      </c>
      <c r="P273" s="4">
        <v>0.87419968843460105</v>
      </c>
      <c r="Q273" s="4">
        <v>0.79525989294052102</v>
      </c>
      <c r="R273" s="4">
        <v>0.78586781024932895</v>
      </c>
      <c r="S273" s="4">
        <v>0.79714530706405595</v>
      </c>
      <c r="T273" s="4">
        <v>0.82687163352966297</v>
      </c>
      <c r="U273" s="4">
        <f t="shared" si="16"/>
        <v>1.0644969145456962</v>
      </c>
      <c r="V273" s="4">
        <f t="shared" si="17"/>
        <v>0.82320944468180335</v>
      </c>
      <c r="W273" s="4">
        <f t="shared" si="18"/>
        <v>0.77333192180564558</v>
      </c>
      <c r="X273">
        <f t="shared" si="19"/>
        <v>2.3832960392610753E-2</v>
      </c>
      <c r="Y273">
        <v>0.38457887051013301</v>
      </c>
    </row>
    <row r="274" spans="1:25" x14ac:dyDescent="0.25">
      <c r="A274" t="s">
        <v>1002</v>
      </c>
      <c r="B274" t="s">
        <v>1003</v>
      </c>
      <c r="C274" s="3" t="s">
        <v>1004</v>
      </c>
      <c r="D274" t="s">
        <v>1005</v>
      </c>
      <c r="E274" t="s">
        <v>148</v>
      </c>
      <c r="F274" t="s">
        <v>57</v>
      </c>
      <c r="G274" t="s">
        <v>109</v>
      </c>
      <c r="H274" t="s">
        <v>44</v>
      </c>
      <c r="I274" s="4">
        <v>1.15573441982269</v>
      </c>
      <c r="J274" s="4">
        <v>1.02747118473053</v>
      </c>
      <c r="K274" s="4">
        <v>1.12530481815338</v>
      </c>
      <c r="L274" s="4">
        <v>0.950883388519287</v>
      </c>
      <c r="M274" s="4">
        <v>0.70801317691803001</v>
      </c>
      <c r="N274" s="4">
        <v>0.90568786859512296</v>
      </c>
      <c r="O274" s="4">
        <v>0.90826433897018399</v>
      </c>
      <c r="P274" s="4">
        <v>0.91419142484664895</v>
      </c>
      <c r="Q274" s="4">
        <v>0.86814528703689597</v>
      </c>
      <c r="R274" s="4">
        <v>0.86509162187576305</v>
      </c>
      <c r="S274" s="4">
        <v>0.982236087322235</v>
      </c>
      <c r="T274" s="4">
        <v>0.83391451835632302</v>
      </c>
      <c r="U274" s="4">
        <f t="shared" si="16"/>
        <v>0.97884914278983992</v>
      </c>
      <c r="V274" s="4">
        <f t="shared" si="17"/>
        <v>0.89530721306800842</v>
      </c>
      <c r="W274" s="4">
        <f t="shared" si="18"/>
        <v>0.91465290608139393</v>
      </c>
      <c r="X274">
        <f t="shared" si="19"/>
        <v>0.26188509589423059</v>
      </c>
      <c r="Y274">
        <v>0.83585084748853899</v>
      </c>
    </row>
    <row r="275" spans="1:25" x14ac:dyDescent="0.25">
      <c r="A275" t="s">
        <v>1006</v>
      </c>
      <c r="B275" t="s">
        <v>1007</v>
      </c>
      <c r="C275" s="3"/>
      <c r="D275" t="s">
        <v>259</v>
      </c>
      <c r="E275" t="s">
        <v>148</v>
      </c>
      <c r="F275" t="s">
        <v>57</v>
      </c>
      <c r="G275" t="s">
        <v>109</v>
      </c>
      <c r="H275" t="s">
        <v>44</v>
      </c>
      <c r="I275" s="4">
        <v>1.22534656524658</v>
      </c>
      <c r="J275" s="4">
        <v>1.0094703435897801</v>
      </c>
      <c r="K275" s="4">
        <v>1.1957191228866599</v>
      </c>
      <c r="L275" s="4">
        <v>0.79443424940109297</v>
      </c>
      <c r="M275" s="4">
        <v>0.74879634380340598</v>
      </c>
      <c r="N275" s="4">
        <v>0.85762387514114402</v>
      </c>
      <c r="O275" s="4">
        <v>1.0428450107574501</v>
      </c>
      <c r="P275" s="4">
        <v>0.92511212825775102</v>
      </c>
      <c r="Q275" s="4">
        <v>0.79248535633087203</v>
      </c>
      <c r="R275" s="4">
        <v>0.77787625789642301</v>
      </c>
      <c r="S275" s="4">
        <v>0.70939755439758301</v>
      </c>
      <c r="T275" s="4">
        <v>0.781327724456787</v>
      </c>
      <c r="U275" s="4">
        <f t="shared" si="16"/>
        <v>0.9718984166781105</v>
      </c>
      <c r="V275" s="4">
        <f t="shared" si="17"/>
        <v>0.83817400534947772</v>
      </c>
      <c r="W275" s="4">
        <f t="shared" si="18"/>
        <v>0.86240906556294772</v>
      </c>
      <c r="X275">
        <f t="shared" si="19"/>
        <v>0.20010141387782537</v>
      </c>
      <c r="Y275">
        <v>0.78677539781822103</v>
      </c>
    </row>
    <row r="276" spans="1:25" x14ac:dyDescent="0.25">
      <c r="A276" t="s">
        <v>1008</v>
      </c>
      <c r="B276" t="s">
        <v>1009</v>
      </c>
      <c r="C276" s="3" t="s">
        <v>1010</v>
      </c>
      <c r="D276" t="s">
        <v>979</v>
      </c>
      <c r="E276" t="s">
        <v>148</v>
      </c>
      <c r="F276" t="s">
        <v>57</v>
      </c>
      <c r="G276" t="s">
        <v>109</v>
      </c>
      <c r="H276" t="s">
        <v>44</v>
      </c>
      <c r="I276" s="4">
        <v>1.3160318136215201</v>
      </c>
      <c r="J276" s="4">
        <v>0.94879406690597501</v>
      </c>
      <c r="K276" s="4">
        <v>1.1457052230835001</v>
      </c>
      <c r="L276" s="4">
        <v>0.91306424140930198</v>
      </c>
      <c r="M276" s="4">
        <v>0.70113134384155296</v>
      </c>
      <c r="N276" s="4">
        <v>0.97366321086883501</v>
      </c>
      <c r="O276" s="4">
        <v>0.87977242469787598</v>
      </c>
      <c r="P276" s="4">
        <v>0.855155169963837</v>
      </c>
      <c r="Q276" s="4">
        <v>0.74936389923095703</v>
      </c>
      <c r="R276" s="4">
        <v>0.78902161121368397</v>
      </c>
      <c r="S276" s="4">
        <v>0.81788933277130105</v>
      </c>
      <c r="T276" s="4">
        <v>0.77795511484146096</v>
      </c>
      <c r="U276" s="4">
        <f t="shared" si="16"/>
        <v>0.99973164995511399</v>
      </c>
      <c r="V276" s="4">
        <f t="shared" si="17"/>
        <v>0.81152625878651941</v>
      </c>
      <c r="W276" s="4">
        <f t="shared" si="18"/>
        <v>0.81174409034960071</v>
      </c>
      <c r="X276">
        <f t="shared" si="19"/>
        <v>5.8650524620631118E-2</v>
      </c>
      <c r="Y276">
        <v>0.55681041483319504</v>
      </c>
    </row>
    <row r="277" spans="1:25" x14ac:dyDescent="0.25">
      <c r="A277" t="s">
        <v>1011</v>
      </c>
      <c r="B277" t="s">
        <v>1012</v>
      </c>
      <c r="C277" s="3" t="s">
        <v>1013</v>
      </c>
      <c r="D277" t="s">
        <v>1014</v>
      </c>
      <c r="E277" t="s">
        <v>31</v>
      </c>
      <c r="F277" t="s">
        <v>32</v>
      </c>
      <c r="G277" t="s">
        <v>33</v>
      </c>
      <c r="H277" t="s">
        <v>44</v>
      </c>
      <c r="I277" s="4">
        <v>1.30928683280945</v>
      </c>
      <c r="J277" s="4">
        <v>0.78617632389068604</v>
      </c>
      <c r="K277" s="4">
        <v>1.17585337162018</v>
      </c>
      <c r="L277" s="4">
        <v>1.0407398939132699</v>
      </c>
      <c r="M277" s="4">
        <v>1.1252199411392201</v>
      </c>
      <c r="N277" s="4">
        <v>0.97218197584152199</v>
      </c>
      <c r="O277" s="4">
        <v>1.24491786956787</v>
      </c>
      <c r="P277" s="4">
        <v>1.50909972190857</v>
      </c>
      <c r="Q277" s="4">
        <v>0.88515019416809104</v>
      </c>
      <c r="R277" s="4">
        <v>0.94126975536346402</v>
      </c>
      <c r="S277" s="4">
        <v>0.92528772354125999</v>
      </c>
      <c r="T277" s="4">
        <v>1.1332355737686199</v>
      </c>
      <c r="U277" s="4">
        <f t="shared" si="16"/>
        <v>1.0682430565357215</v>
      </c>
      <c r="V277" s="4">
        <f t="shared" si="17"/>
        <v>1.1064934730529792</v>
      </c>
      <c r="W277" s="4">
        <f t="shared" si="18"/>
        <v>1.0358068477798512</v>
      </c>
      <c r="X277">
        <f t="shared" si="19"/>
        <v>0.76212619906975332</v>
      </c>
      <c r="Y277">
        <v>0.88071183092580896</v>
      </c>
    </row>
    <row r="278" spans="1:25" x14ac:dyDescent="0.25">
      <c r="A278" t="s">
        <v>1015</v>
      </c>
      <c r="B278" t="s">
        <v>1016</v>
      </c>
      <c r="C278" s="3"/>
      <c r="D278" t="s">
        <v>1017</v>
      </c>
      <c r="E278" t="s">
        <v>101</v>
      </c>
      <c r="F278" t="s">
        <v>32</v>
      </c>
      <c r="G278" t="s">
        <v>33</v>
      </c>
      <c r="H278" t="s">
        <v>44</v>
      </c>
      <c r="I278" s="4">
        <v>0.94299072027206399</v>
      </c>
      <c r="J278" s="4">
        <v>1.0610910654068</v>
      </c>
      <c r="K278" s="4">
        <v>0.93605667352676403</v>
      </c>
      <c r="L278" s="4">
        <v>1.0951746702194201</v>
      </c>
      <c r="M278" s="4">
        <v>1.37195372581482</v>
      </c>
      <c r="N278" s="4">
        <v>1.03538262844086</v>
      </c>
      <c r="O278" s="4">
        <v>0.93099546432495095</v>
      </c>
      <c r="P278" s="4">
        <v>0.95559734106063798</v>
      </c>
      <c r="Q278" s="4">
        <v>0.99510592222213701</v>
      </c>
      <c r="R278" s="4">
        <v>1.08379530906677</v>
      </c>
      <c r="S278" s="4">
        <v>1.1481307744979901</v>
      </c>
      <c r="T278" s="4">
        <v>1.2295657396316499</v>
      </c>
      <c r="U278" s="4">
        <f t="shared" si="16"/>
        <v>1.073774913946788</v>
      </c>
      <c r="V278" s="4">
        <f t="shared" si="17"/>
        <v>1.0571984251340227</v>
      </c>
      <c r="W278" s="4">
        <f t="shared" si="18"/>
        <v>0.98456241750718831</v>
      </c>
      <c r="X278">
        <f t="shared" si="19"/>
        <v>0.84156997667127231</v>
      </c>
      <c r="Y278">
        <v>0.89456251978594203</v>
      </c>
    </row>
    <row r="279" spans="1:25" x14ac:dyDescent="0.25">
      <c r="A279" t="s">
        <v>1018</v>
      </c>
      <c r="B279" t="s">
        <v>1019</v>
      </c>
      <c r="C279" s="3"/>
      <c r="D279" t="s">
        <v>92</v>
      </c>
      <c r="E279" t="s">
        <v>93</v>
      </c>
      <c r="F279" t="s">
        <v>32</v>
      </c>
      <c r="G279" t="s">
        <v>33</v>
      </c>
      <c r="H279" t="s">
        <v>44</v>
      </c>
      <c r="I279" s="4">
        <v>0.95770984888076804</v>
      </c>
      <c r="J279" s="4">
        <v>0.89010673761367798</v>
      </c>
      <c r="K279" s="4">
        <v>1.0020214319229099</v>
      </c>
      <c r="L279" s="4">
        <v>0.831184983253479</v>
      </c>
      <c r="M279" s="4">
        <v>0.90596866607666005</v>
      </c>
      <c r="N279" s="4">
        <v>1.0603451728820801</v>
      </c>
      <c r="O279" s="4">
        <v>1.1250131130218499</v>
      </c>
      <c r="P279" s="4">
        <v>1.08887791633606</v>
      </c>
      <c r="Q279" s="4">
        <v>1.03899037837982</v>
      </c>
      <c r="R279" s="4">
        <v>0.95136100053787198</v>
      </c>
      <c r="S279" s="4">
        <v>1.0293687582016</v>
      </c>
      <c r="T279" s="4">
        <v>0.85859310626983598</v>
      </c>
      <c r="U279" s="4">
        <f t="shared" si="16"/>
        <v>0.94122280677159587</v>
      </c>
      <c r="V279" s="4">
        <f t="shared" si="17"/>
        <v>1.015367378791173</v>
      </c>
      <c r="W279" s="4">
        <f t="shared" si="18"/>
        <v>1.0787747295179702</v>
      </c>
      <c r="X279">
        <f t="shared" si="19"/>
        <v>0.18401835285610155</v>
      </c>
      <c r="Y279">
        <v>0.76169550590562396</v>
      </c>
    </row>
    <row r="280" spans="1:25" x14ac:dyDescent="0.25">
      <c r="A280" t="s">
        <v>1020</v>
      </c>
      <c r="B280" t="s">
        <v>1021</v>
      </c>
      <c r="C280" s="3" t="s">
        <v>1022</v>
      </c>
      <c r="D280" t="s">
        <v>1023</v>
      </c>
      <c r="E280" t="s">
        <v>164</v>
      </c>
      <c r="F280" t="s">
        <v>32</v>
      </c>
      <c r="G280" t="s">
        <v>33</v>
      </c>
      <c r="H280" t="s">
        <v>44</v>
      </c>
      <c r="I280" s="4">
        <v>0.96369940042495705</v>
      </c>
      <c r="J280" s="4">
        <v>0.91828346252441395</v>
      </c>
      <c r="K280" s="4">
        <v>1.0001304149627701</v>
      </c>
      <c r="L280" s="4">
        <v>0.70603847503662098</v>
      </c>
      <c r="M280" s="4">
        <v>0.56956982612609897</v>
      </c>
      <c r="N280" s="4">
        <v>0.96903926134109497</v>
      </c>
      <c r="O280" s="4">
        <v>1.1547366380691499</v>
      </c>
      <c r="P280" s="4">
        <v>1.0096275806427</v>
      </c>
      <c r="Q280" s="4">
        <v>1.0288072824478101</v>
      </c>
      <c r="R280" s="4">
        <v>0.93671923875808705</v>
      </c>
      <c r="S280" s="4">
        <v>0.97369146347045898</v>
      </c>
      <c r="T280" s="4">
        <v>0.73719799518585205</v>
      </c>
      <c r="U280" s="4">
        <f t="shared" si="16"/>
        <v>0.85446014006932591</v>
      </c>
      <c r="V280" s="4">
        <f t="shared" si="17"/>
        <v>0.97346336642900966</v>
      </c>
      <c r="W280" s="4">
        <f t="shared" si="18"/>
        <v>1.1392729991477759</v>
      </c>
      <c r="X280">
        <f t="shared" si="19"/>
        <v>0.21981592171143668</v>
      </c>
      <c r="Y280">
        <v>0.79901453117825205</v>
      </c>
    </row>
    <row r="281" spans="1:25" x14ac:dyDescent="0.25">
      <c r="A281" t="s">
        <v>1024</v>
      </c>
      <c r="B281" t="s">
        <v>1025</v>
      </c>
      <c r="C281" s="3" t="s">
        <v>1026</v>
      </c>
      <c r="D281" t="s">
        <v>1027</v>
      </c>
      <c r="E281" t="s">
        <v>143</v>
      </c>
      <c r="F281" t="s">
        <v>32</v>
      </c>
      <c r="G281" t="s">
        <v>33</v>
      </c>
      <c r="H281" t="s">
        <v>44</v>
      </c>
      <c r="I281" s="4">
        <v>0.88029164075851396</v>
      </c>
      <c r="J281" s="4">
        <v>0.98382717370986905</v>
      </c>
      <c r="K281" s="4">
        <v>0.89090013504028298</v>
      </c>
      <c r="L281" s="4">
        <v>0.86924558877944902</v>
      </c>
      <c r="M281" s="4">
        <v>0.84899318218231201</v>
      </c>
      <c r="N281" s="4">
        <v>1.24809741973877</v>
      </c>
      <c r="O281" s="4">
        <v>0.92055588960647605</v>
      </c>
      <c r="P281" s="4">
        <v>0.77580893039703402</v>
      </c>
      <c r="Q281" s="4">
        <v>0.89008152484893799</v>
      </c>
      <c r="R281" s="4">
        <v>1.0612366199493399</v>
      </c>
      <c r="S281" s="4">
        <v>0.98802840709686302</v>
      </c>
      <c r="T281" s="4">
        <v>0.88919991254806496</v>
      </c>
      <c r="U281" s="4">
        <f t="shared" si="16"/>
        <v>0.953559190034866</v>
      </c>
      <c r="V281" s="4">
        <f t="shared" si="17"/>
        <v>0.92081854740778601</v>
      </c>
      <c r="W281" s="4">
        <f t="shared" si="18"/>
        <v>0.96566480301460589</v>
      </c>
      <c r="X281">
        <f t="shared" si="19"/>
        <v>0.6656215798048426</v>
      </c>
      <c r="Y281">
        <v>0.86129909903752699</v>
      </c>
    </row>
    <row r="282" spans="1:25" x14ac:dyDescent="0.25">
      <c r="A282" t="s">
        <v>1028</v>
      </c>
      <c r="B282" t="s">
        <v>1029</v>
      </c>
      <c r="C282" s="3" t="s">
        <v>1030</v>
      </c>
      <c r="D282" t="s">
        <v>1031</v>
      </c>
      <c r="E282" t="s">
        <v>148</v>
      </c>
      <c r="F282" t="s">
        <v>264</v>
      </c>
      <c r="G282" t="s">
        <v>109</v>
      </c>
      <c r="H282" t="s">
        <v>34</v>
      </c>
      <c r="I282" s="4">
        <v>1.0612945556640601</v>
      </c>
      <c r="J282" s="4">
        <v>0.97827750444412198</v>
      </c>
      <c r="K282" s="4">
        <v>1.04183757305145</v>
      </c>
      <c r="L282" s="4">
        <v>0.79202336072921797</v>
      </c>
      <c r="M282" s="4">
        <v>0.86214530467987105</v>
      </c>
      <c r="N282" s="4">
        <v>0.98825502395629905</v>
      </c>
      <c r="O282" s="4">
        <v>0.98350203037261996</v>
      </c>
      <c r="P282" s="4">
        <v>1.0240743160247801</v>
      </c>
      <c r="Q282" s="4">
        <v>0.94146782159805298</v>
      </c>
      <c r="R282" s="4">
        <v>0.90554344654083296</v>
      </c>
      <c r="S282" s="4">
        <v>0.92501342296600297</v>
      </c>
      <c r="T282" s="4">
        <v>0.64976531267166104</v>
      </c>
      <c r="U282" s="4">
        <f t="shared" si="16"/>
        <v>0.95397222042083663</v>
      </c>
      <c r="V282" s="4">
        <f t="shared" si="17"/>
        <v>0.90489439169565833</v>
      </c>
      <c r="W282" s="4">
        <f t="shared" si="18"/>
        <v>0.94855423703687303</v>
      </c>
      <c r="X282">
        <f t="shared" si="19"/>
        <v>0.49324720871896743</v>
      </c>
      <c r="Y282">
        <v>0.86129909903752699</v>
      </c>
    </row>
    <row r="283" spans="1:25" x14ac:dyDescent="0.25">
      <c r="A283" t="s">
        <v>1032</v>
      </c>
      <c r="B283" t="s">
        <v>1033</v>
      </c>
      <c r="C283" s="3"/>
      <c r="D283" t="s">
        <v>92</v>
      </c>
      <c r="E283" t="s">
        <v>93</v>
      </c>
      <c r="F283" t="s">
        <v>32</v>
      </c>
      <c r="G283" t="s">
        <v>33</v>
      </c>
      <c r="H283" t="s">
        <v>44</v>
      </c>
      <c r="I283" s="4">
        <v>1.0010402202606199</v>
      </c>
      <c r="J283" s="4">
        <v>0.92005538940429699</v>
      </c>
      <c r="K283" s="4">
        <v>1.0551902055740401</v>
      </c>
      <c r="L283" s="4">
        <v>0.99574869871139504</v>
      </c>
      <c r="M283" s="4">
        <v>0.77227318286895796</v>
      </c>
      <c r="N283" s="4">
        <v>1.1410981416702299</v>
      </c>
      <c r="O283" s="4">
        <v>1.13496112823486</v>
      </c>
      <c r="P283" s="4">
        <v>1.0448457002639799</v>
      </c>
      <c r="Q283" s="4">
        <v>1.0018997192382799</v>
      </c>
      <c r="R283" s="4">
        <v>1.0012134313583401</v>
      </c>
      <c r="S283" s="4">
        <v>1.0982762575149501</v>
      </c>
      <c r="T283" s="4">
        <v>1.0375717878341699</v>
      </c>
      <c r="U283" s="4">
        <f t="shared" si="16"/>
        <v>0.98090097308159008</v>
      </c>
      <c r="V283" s="4">
        <f t="shared" si="17"/>
        <v>1.0531280040740967</v>
      </c>
      <c r="W283" s="4">
        <f t="shared" si="18"/>
        <v>1.0736333564494271</v>
      </c>
      <c r="X283">
        <f t="shared" si="19"/>
        <v>0.22460225915547216</v>
      </c>
      <c r="Y283">
        <v>0.79901453117825205</v>
      </c>
    </row>
    <row r="284" spans="1:25" x14ac:dyDescent="0.25">
      <c r="A284" t="s">
        <v>1034</v>
      </c>
      <c r="B284" t="s">
        <v>1035</v>
      </c>
      <c r="C284" s="3"/>
      <c r="D284" t="s">
        <v>92</v>
      </c>
      <c r="E284" t="s">
        <v>93</v>
      </c>
      <c r="F284" t="s">
        <v>57</v>
      </c>
      <c r="G284" t="s">
        <v>33</v>
      </c>
      <c r="H284" t="s">
        <v>44</v>
      </c>
      <c r="I284" s="4">
        <v>1.11548447608948</v>
      </c>
      <c r="J284" s="4">
        <v>0.954251289367676</v>
      </c>
      <c r="K284" s="4">
        <v>0.93773764371871904</v>
      </c>
      <c r="L284" s="4">
        <v>1.1571971178054801</v>
      </c>
      <c r="M284" s="4">
        <v>0.80579525232315097</v>
      </c>
      <c r="N284" s="4">
        <v>0.90829950571060203</v>
      </c>
      <c r="O284" s="4">
        <v>1.08704614639282</v>
      </c>
      <c r="P284" s="4">
        <v>1.02358102798462</v>
      </c>
      <c r="Q284" s="4">
        <v>1.02590155601501</v>
      </c>
      <c r="R284" s="4">
        <v>1.00790703296661</v>
      </c>
      <c r="S284" s="4">
        <v>0.95496791601180997</v>
      </c>
      <c r="T284" s="4">
        <v>1.03201055526733</v>
      </c>
      <c r="U284" s="4">
        <f t="shared" si="16"/>
        <v>0.97979421416918466</v>
      </c>
      <c r="V284" s="4">
        <f t="shared" si="17"/>
        <v>1.0219023724397001</v>
      </c>
      <c r="W284" s="4">
        <f t="shared" si="18"/>
        <v>1.0429765328898384</v>
      </c>
      <c r="X284">
        <f t="shared" si="19"/>
        <v>0.47541514053931844</v>
      </c>
      <c r="Y284">
        <v>0.86129909903752699</v>
      </c>
    </row>
    <row r="285" spans="1:25" x14ac:dyDescent="0.25">
      <c r="A285" t="s">
        <v>1036</v>
      </c>
      <c r="B285" t="s">
        <v>1037</v>
      </c>
      <c r="C285" s="3"/>
      <c r="D285" t="s">
        <v>1038</v>
      </c>
      <c r="E285" t="s">
        <v>88</v>
      </c>
      <c r="F285" t="s">
        <v>108</v>
      </c>
      <c r="G285" t="s">
        <v>33</v>
      </c>
      <c r="H285" t="s">
        <v>44</v>
      </c>
      <c r="I285" s="4">
        <v>1.1135940551757799</v>
      </c>
      <c r="J285" s="4">
        <v>0.92540633678436302</v>
      </c>
      <c r="K285" s="4">
        <v>1.05749022960663</v>
      </c>
      <c r="L285" s="4">
        <v>1.1515914201736499</v>
      </c>
      <c r="M285" s="4">
        <v>0.88643449544906605</v>
      </c>
      <c r="N285" s="4">
        <v>1.0268353223800699</v>
      </c>
      <c r="O285" s="4">
        <v>1.27818083763123</v>
      </c>
      <c r="P285" s="4">
        <v>1.10059261322021</v>
      </c>
      <c r="Q285" s="4">
        <v>1.0674062967300399</v>
      </c>
      <c r="R285" s="4">
        <v>1.06308341026306</v>
      </c>
      <c r="S285" s="4">
        <v>1.0847463607788099</v>
      </c>
      <c r="T285" s="4">
        <v>1.3673623800277701</v>
      </c>
      <c r="U285" s="4">
        <f t="shared" si="16"/>
        <v>1.0268919765949265</v>
      </c>
      <c r="V285" s="4">
        <f t="shared" si="17"/>
        <v>1.1602286497751868</v>
      </c>
      <c r="W285" s="4">
        <f t="shared" si="18"/>
        <v>1.1298448875045179</v>
      </c>
      <c r="X285">
        <f t="shared" si="19"/>
        <v>7.7809024093657503E-2</v>
      </c>
      <c r="Y285">
        <v>0.58824565244509897</v>
      </c>
    </row>
    <row r="286" spans="1:25" x14ac:dyDescent="0.25">
      <c r="A286" t="s">
        <v>1039</v>
      </c>
      <c r="B286" t="s">
        <v>1040</v>
      </c>
      <c r="C286" s="3" t="s">
        <v>1041</v>
      </c>
      <c r="D286" t="s">
        <v>1042</v>
      </c>
      <c r="E286" t="s">
        <v>169</v>
      </c>
      <c r="F286" t="s">
        <v>32</v>
      </c>
      <c r="G286" t="s">
        <v>33</v>
      </c>
      <c r="H286" t="s">
        <v>34</v>
      </c>
      <c r="I286" s="4">
        <v>0.93915128707885698</v>
      </c>
      <c r="J286" s="4">
        <v>1.07874202728271</v>
      </c>
      <c r="K286" s="4">
        <v>0.99704152345657304</v>
      </c>
      <c r="L286" s="4">
        <v>0.79298985004425004</v>
      </c>
      <c r="M286" s="4">
        <v>0.74372649192810103</v>
      </c>
      <c r="N286" s="4">
        <v>1.05522441864014</v>
      </c>
      <c r="O286" s="4">
        <v>0.91093778610229503</v>
      </c>
      <c r="P286" s="4">
        <v>0.972966969013214</v>
      </c>
      <c r="Q286" s="4">
        <v>1.0916510820388801</v>
      </c>
      <c r="R286" s="4">
        <v>1.03862404823303</v>
      </c>
      <c r="S286" s="4">
        <v>1.1229661703109699</v>
      </c>
      <c r="T286" s="4">
        <v>0.73714768886566195</v>
      </c>
      <c r="U286" s="4">
        <f t="shared" si="16"/>
        <v>0.93447926640510526</v>
      </c>
      <c r="V286" s="4">
        <f t="shared" si="17"/>
        <v>0.97904895742734166</v>
      </c>
      <c r="W286" s="4">
        <f t="shared" si="18"/>
        <v>1.0476946815456845</v>
      </c>
      <c r="X286">
        <f t="shared" si="19"/>
        <v>0.59333621699557526</v>
      </c>
      <c r="Y286">
        <v>0.86129909903752699</v>
      </c>
    </row>
    <row r="287" spans="1:25" x14ac:dyDescent="0.25">
      <c r="A287" t="s">
        <v>1043</v>
      </c>
      <c r="B287" t="s">
        <v>1044</v>
      </c>
      <c r="C287" s="3" t="s">
        <v>1045</v>
      </c>
      <c r="D287" t="s">
        <v>1046</v>
      </c>
      <c r="E287" t="s">
        <v>169</v>
      </c>
      <c r="F287" t="s">
        <v>89</v>
      </c>
      <c r="G287" t="s">
        <v>33</v>
      </c>
      <c r="H287" t="s">
        <v>34</v>
      </c>
      <c r="I287" s="4">
        <v>0.86412149667739901</v>
      </c>
      <c r="J287" s="4">
        <v>1.18763291835785</v>
      </c>
      <c r="K287" s="4">
        <v>1.0561169385910001</v>
      </c>
      <c r="L287" s="4">
        <v>1.1193994283676101</v>
      </c>
      <c r="M287" s="4">
        <v>1.5573484897613501</v>
      </c>
      <c r="N287" s="4">
        <v>0.90047764778137196</v>
      </c>
      <c r="O287" s="4">
        <v>0.82063645124435403</v>
      </c>
      <c r="P287" s="4">
        <v>1.1927008628845199</v>
      </c>
      <c r="Q287" s="4">
        <v>1.1570770740509</v>
      </c>
      <c r="R287" s="4">
        <v>1.0913788080215501</v>
      </c>
      <c r="S287" s="4">
        <v>0.97939723730087302</v>
      </c>
      <c r="T287" s="4">
        <v>1.1592872142791699</v>
      </c>
      <c r="U287" s="4">
        <f t="shared" si="16"/>
        <v>1.1141828199227637</v>
      </c>
      <c r="V287" s="4">
        <f t="shared" si="17"/>
        <v>1.0667462746302279</v>
      </c>
      <c r="W287" s="4">
        <f t="shared" si="18"/>
        <v>0.95742480996446866</v>
      </c>
      <c r="X287">
        <f t="shared" si="19"/>
        <v>0.69512704015355964</v>
      </c>
      <c r="Y287">
        <v>0.86129909903752699</v>
      </c>
    </row>
    <row r="288" spans="1:25" x14ac:dyDescent="0.25">
      <c r="A288" t="s">
        <v>1047</v>
      </c>
      <c r="B288" t="s">
        <v>1048</v>
      </c>
      <c r="C288" s="3" t="s">
        <v>1049</v>
      </c>
      <c r="D288" t="s">
        <v>1050</v>
      </c>
      <c r="E288" t="s">
        <v>169</v>
      </c>
      <c r="F288" t="s">
        <v>32</v>
      </c>
      <c r="G288" t="s">
        <v>33</v>
      </c>
      <c r="H288" t="s">
        <v>34</v>
      </c>
      <c r="I288" s="4">
        <v>0.99874633550643899</v>
      </c>
      <c r="J288" s="4">
        <v>0.98679071664810203</v>
      </c>
      <c r="K288" s="4">
        <v>0.99524462223053001</v>
      </c>
      <c r="L288" s="4">
        <v>0.82887381315231301</v>
      </c>
      <c r="M288" s="4">
        <v>0.70479744672775302</v>
      </c>
      <c r="N288" s="4">
        <v>0.91697168350219704</v>
      </c>
      <c r="O288" s="4">
        <v>1.0785056352615401</v>
      </c>
      <c r="P288" s="4">
        <v>1.0205780267715501</v>
      </c>
      <c r="Q288" s="4">
        <v>0.977244853973389</v>
      </c>
      <c r="R288" s="4">
        <v>0.95201152563095104</v>
      </c>
      <c r="S288" s="4">
        <v>0.919092237949371</v>
      </c>
      <c r="T288" s="4">
        <v>0.85283082723617598</v>
      </c>
      <c r="U288" s="4">
        <f t="shared" si="16"/>
        <v>0.90523743629455566</v>
      </c>
      <c r="V288" s="4">
        <f t="shared" si="17"/>
        <v>0.96671051780382966</v>
      </c>
      <c r="W288" s="4">
        <f t="shared" si="18"/>
        <v>1.0679082404732445</v>
      </c>
      <c r="X288">
        <f t="shared" si="19"/>
        <v>0.31340803090482694</v>
      </c>
      <c r="Y288">
        <v>0.83585084748853899</v>
      </c>
    </row>
    <row r="289" spans="1:25" x14ac:dyDescent="0.25">
      <c r="A289" t="s">
        <v>1051</v>
      </c>
      <c r="B289" t="s">
        <v>1052</v>
      </c>
      <c r="C289" s="3" t="s">
        <v>1053</v>
      </c>
      <c r="D289" t="s">
        <v>1054</v>
      </c>
      <c r="E289" t="s">
        <v>74</v>
      </c>
      <c r="F289" t="s">
        <v>32</v>
      </c>
      <c r="G289" t="s">
        <v>33</v>
      </c>
      <c r="H289" t="s">
        <v>34</v>
      </c>
      <c r="I289" s="4">
        <v>0.96760725975036599</v>
      </c>
      <c r="J289" s="4">
        <v>1.1582177877426101</v>
      </c>
      <c r="K289" s="4">
        <v>0.96832203865051303</v>
      </c>
      <c r="L289" s="4">
        <v>1.2263944149017301</v>
      </c>
      <c r="M289" s="4">
        <v>1.74641084671021</v>
      </c>
      <c r="N289" s="4">
        <v>0.94955235719680797</v>
      </c>
      <c r="O289" s="4">
        <v>0.97129493951797496</v>
      </c>
      <c r="P289" s="4">
        <v>1.0454963445663501</v>
      </c>
      <c r="Q289" s="4">
        <v>1.20557856559753</v>
      </c>
      <c r="R289" s="4">
        <v>1.00960516929626</v>
      </c>
      <c r="S289" s="4">
        <v>1.00643706321716</v>
      </c>
      <c r="T289" s="4">
        <v>1.37526702880859</v>
      </c>
      <c r="U289" s="4">
        <f t="shared" si="16"/>
        <v>1.1694174508253727</v>
      </c>
      <c r="V289" s="4">
        <f t="shared" si="17"/>
        <v>1.1022798518339776</v>
      </c>
      <c r="W289" s="4">
        <f t="shared" si="18"/>
        <v>0.94258885144564108</v>
      </c>
      <c r="X289">
        <f t="shared" si="19"/>
        <v>0.64218105341395582</v>
      </c>
      <c r="Y289">
        <v>0.86129909903752699</v>
      </c>
    </row>
    <row r="290" spans="1:25" x14ac:dyDescent="0.25">
      <c r="A290" t="s">
        <v>1055</v>
      </c>
      <c r="B290" t="s">
        <v>1056</v>
      </c>
      <c r="C290" s="3" t="s">
        <v>1057</v>
      </c>
      <c r="D290" t="s">
        <v>1058</v>
      </c>
      <c r="E290" t="s">
        <v>164</v>
      </c>
      <c r="F290" t="s">
        <v>32</v>
      </c>
      <c r="G290" t="s">
        <v>33</v>
      </c>
      <c r="H290" t="s">
        <v>34</v>
      </c>
      <c r="I290" s="4">
        <v>1.3937691450119001</v>
      </c>
      <c r="J290" s="4">
        <v>1.0829508304595901</v>
      </c>
      <c r="K290" s="4">
        <v>1.0727295875549301</v>
      </c>
      <c r="L290" s="4">
        <v>0.96672737598419201</v>
      </c>
      <c r="M290" s="4">
        <v>1.07120108604431</v>
      </c>
      <c r="N290" s="4">
        <v>0.91271376609802202</v>
      </c>
      <c r="O290" s="4">
        <v>1.05884981155396</v>
      </c>
      <c r="P290" s="4">
        <v>1.0807569026946999</v>
      </c>
      <c r="Q290" s="4">
        <v>0.847367703914642</v>
      </c>
      <c r="R290" s="4">
        <v>1.11620044708252</v>
      </c>
      <c r="S290" s="4">
        <v>1.0610443353653001</v>
      </c>
      <c r="T290" s="4">
        <v>0.902626693248749</v>
      </c>
      <c r="U290" s="4">
        <f t="shared" si="16"/>
        <v>1.0833486318588239</v>
      </c>
      <c r="V290" s="4">
        <f t="shared" si="17"/>
        <v>1.0111409823099784</v>
      </c>
      <c r="W290" s="4">
        <f t="shared" si="18"/>
        <v>0.93334772627630436</v>
      </c>
      <c r="X290">
        <f t="shared" si="19"/>
        <v>0.39565203849994746</v>
      </c>
      <c r="Y290">
        <v>0.86129909903752699</v>
      </c>
    </row>
    <row r="291" spans="1:25" x14ac:dyDescent="0.25">
      <c r="A291" t="s">
        <v>1059</v>
      </c>
      <c r="B291" t="s">
        <v>1060</v>
      </c>
      <c r="C291" s="3"/>
      <c r="D291" t="s">
        <v>1061</v>
      </c>
      <c r="E291" t="s">
        <v>88</v>
      </c>
      <c r="F291" t="s">
        <v>108</v>
      </c>
      <c r="G291" t="s">
        <v>109</v>
      </c>
      <c r="H291" t="s">
        <v>44</v>
      </c>
      <c r="I291" s="4">
        <v>1.10393118858337</v>
      </c>
      <c r="J291" s="4">
        <v>0.99343997240066495</v>
      </c>
      <c r="K291" s="4">
        <v>0.99966621398925803</v>
      </c>
      <c r="L291" s="4">
        <v>0.95665478706359897</v>
      </c>
      <c r="M291" s="4">
        <v>0.88501310348510698</v>
      </c>
      <c r="N291" s="4">
        <v>1.2262538671493499</v>
      </c>
      <c r="O291" s="4">
        <v>1.0031254291534399</v>
      </c>
      <c r="P291" s="4">
        <v>0.93919944763183605</v>
      </c>
      <c r="Q291" s="4">
        <v>0.90154355764389005</v>
      </c>
      <c r="R291" s="4">
        <v>1.2185415029525799</v>
      </c>
      <c r="S291" s="4">
        <v>1.19835948944092</v>
      </c>
      <c r="T291" s="4">
        <v>0.83125108480453502</v>
      </c>
      <c r="U291" s="4">
        <f t="shared" si="16"/>
        <v>1.0274931887785579</v>
      </c>
      <c r="V291" s="4">
        <f t="shared" si="17"/>
        <v>1.0153367519378669</v>
      </c>
      <c r="W291" s="4">
        <f t="shared" si="18"/>
        <v>0.98816883948871514</v>
      </c>
      <c r="X291">
        <f t="shared" si="19"/>
        <v>0.88465327937509031</v>
      </c>
      <c r="Y291">
        <v>0.90162392532295099</v>
      </c>
    </row>
    <row r="292" spans="1:25" x14ac:dyDescent="0.25">
      <c r="A292" t="s">
        <v>1062</v>
      </c>
      <c r="B292" t="s">
        <v>1063</v>
      </c>
      <c r="C292" s="3"/>
      <c r="D292" t="s">
        <v>1064</v>
      </c>
      <c r="E292" t="s">
        <v>101</v>
      </c>
      <c r="F292" t="s">
        <v>108</v>
      </c>
      <c r="G292" t="s">
        <v>109</v>
      </c>
      <c r="H292" t="s">
        <v>44</v>
      </c>
      <c r="I292" s="4">
        <v>1.1254922151565601</v>
      </c>
      <c r="J292" s="4">
        <v>1.0414183139801001</v>
      </c>
      <c r="K292" s="4">
        <v>0.98831051588058505</v>
      </c>
      <c r="L292" s="4">
        <v>1.1448397636413601</v>
      </c>
      <c r="M292" s="4">
        <v>1.57322561740875</v>
      </c>
      <c r="N292" s="4">
        <v>1.0500679016113299</v>
      </c>
      <c r="O292" s="4">
        <v>1.02745974063873</v>
      </c>
      <c r="P292" s="4">
        <v>1.0863605737686199</v>
      </c>
      <c r="Q292" s="4">
        <v>0.97017538547515902</v>
      </c>
      <c r="R292" s="4">
        <v>1.0132318735122701</v>
      </c>
      <c r="S292" s="4">
        <v>1.0847914218902599</v>
      </c>
      <c r="T292" s="4">
        <v>1.2344400882720901</v>
      </c>
      <c r="U292" s="4">
        <f t="shared" si="16"/>
        <v>1.1538923879464476</v>
      </c>
      <c r="V292" s="4">
        <f t="shared" si="17"/>
        <v>1.0694098472595215</v>
      </c>
      <c r="W292" s="4">
        <f t="shared" si="18"/>
        <v>0.92678473177444431</v>
      </c>
      <c r="X292">
        <f t="shared" si="19"/>
        <v>0.39418784190538725</v>
      </c>
      <c r="Y292">
        <v>0.86129909903752699</v>
      </c>
    </row>
    <row r="293" spans="1:25" x14ac:dyDescent="0.25">
      <c r="A293" t="s">
        <v>1065</v>
      </c>
      <c r="B293" t="s">
        <v>1066</v>
      </c>
      <c r="C293" s="3"/>
      <c r="D293" t="s">
        <v>1067</v>
      </c>
      <c r="E293" t="s">
        <v>1068</v>
      </c>
      <c r="F293" t="s">
        <v>32</v>
      </c>
      <c r="G293" t="s">
        <v>33</v>
      </c>
      <c r="H293" t="s">
        <v>44</v>
      </c>
      <c r="I293" s="4">
        <v>1.0971980094909699</v>
      </c>
      <c r="J293" s="4">
        <v>1.14822232723236</v>
      </c>
      <c r="K293" s="4">
        <v>1.13422656059265</v>
      </c>
      <c r="L293" s="4">
        <v>0.75296700000762895</v>
      </c>
      <c r="M293" s="4">
        <v>0.91462945938110396</v>
      </c>
      <c r="N293" s="4">
        <v>1.1933736801147501</v>
      </c>
      <c r="O293" s="4">
        <v>1.11344838142395</v>
      </c>
      <c r="P293" s="4">
        <v>1.0653097629547099</v>
      </c>
      <c r="Q293" s="4">
        <v>1.0163331031799301</v>
      </c>
      <c r="R293" s="4">
        <v>1.0519006252288801</v>
      </c>
      <c r="S293" s="4">
        <v>0.913826584815979</v>
      </c>
      <c r="T293" s="4">
        <v>0.74073863029480003</v>
      </c>
      <c r="U293" s="4">
        <f t="shared" si="16"/>
        <v>1.0401028394699103</v>
      </c>
      <c r="V293" s="4">
        <f t="shared" si="17"/>
        <v>0.98359284798304147</v>
      </c>
      <c r="W293" s="4">
        <f t="shared" si="18"/>
        <v>0.94566884221211311</v>
      </c>
      <c r="X293">
        <f t="shared" si="19"/>
        <v>0.54054196912055441</v>
      </c>
      <c r="Y293">
        <v>0.86129909903752699</v>
      </c>
    </row>
    <row r="294" spans="1:25" x14ac:dyDescent="0.25">
      <c r="A294" t="s">
        <v>1069</v>
      </c>
      <c r="B294" t="s">
        <v>1070</v>
      </c>
      <c r="C294" s="3"/>
      <c r="D294" t="s">
        <v>92</v>
      </c>
      <c r="E294" t="s">
        <v>93</v>
      </c>
      <c r="F294" t="s">
        <v>57</v>
      </c>
      <c r="G294" t="s">
        <v>33</v>
      </c>
      <c r="H294" t="s">
        <v>44</v>
      </c>
      <c r="I294" s="4">
        <v>0.97424167394638095</v>
      </c>
      <c r="J294" s="4">
        <v>1.12002873420715</v>
      </c>
      <c r="K294" s="4">
        <v>0.645427405834198</v>
      </c>
      <c r="L294" s="4">
        <v>1.6690307855606099</v>
      </c>
      <c r="M294" s="4">
        <v>1.9639644622802701</v>
      </c>
      <c r="N294" s="4">
        <v>1.1131023168563801</v>
      </c>
      <c r="O294" s="4">
        <v>0.93721127510070801</v>
      </c>
      <c r="P294" s="4">
        <v>1.0151826143264799</v>
      </c>
      <c r="Q294" s="4">
        <v>1.0219858884811399</v>
      </c>
      <c r="R294" s="4">
        <v>1.12124848365784</v>
      </c>
      <c r="S294" s="4">
        <v>0.96066242456436202</v>
      </c>
      <c r="T294" s="4">
        <v>1.7826514244079601</v>
      </c>
      <c r="U294" s="4">
        <f t="shared" si="16"/>
        <v>1.2476325631141647</v>
      </c>
      <c r="V294" s="4">
        <f t="shared" si="17"/>
        <v>1.1398236850897481</v>
      </c>
      <c r="W294" s="4">
        <f t="shared" si="18"/>
        <v>0.9135892399639528</v>
      </c>
      <c r="X294">
        <f t="shared" si="19"/>
        <v>0.65829783694338961</v>
      </c>
      <c r="Y294">
        <v>0.86129909903752699</v>
      </c>
    </row>
    <row r="295" spans="1:25" x14ac:dyDescent="0.25">
      <c r="A295" t="s">
        <v>1071</v>
      </c>
      <c r="B295" t="s">
        <v>1072</v>
      </c>
      <c r="C295" s="3" t="s">
        <v>1073</v>
      </c>
      <c r="D295" t="s">
        <v>1074</v>
      </c>
      <c r="E295" t="s">
        <v>31</v>
      </c>
      <c r="F295" t="s">
        <v>32</v>
      </c>
      <c r="G295" t="s">
        <v>33</v>
      </c>
      <c r="H295" t="s">
        <v>44</v>
      </c>
      <c r="I295" s="4">
        <v>0.90826267004013095</v>
      </c>
      <c r="J295" s="4">
        <v>1.3202807903289799</v>
      </c>
      <c r="K295" s="4">
        <v>0.948167264461517</v>
      </c>
      <c r="L295" s="4">
        <v>1.22653985023499</v>
      </c>
      <c r="M295" s="4">
        <v>1.5221927165985101</v>
      </c>
      <c r="N295" s="4">
        <v>1.0183240175247199</v>
      </c>
      <c r="O295" s="4">
        <v>0.73766899108886697</v>
      </c>
      <c r="P295" s="4">
        <v>0.90335702896118197</v>
      </c>
      <c r="Q295" s="4">
        <v>1.1276210546493499</v>
      </c>
      <c r="R295" s="4">
        <v>1.02345383167267</v>
      </c>
      <c r="S295" s="4">
        <v>1.0869885683059699</v>
      </c>
      <c r="T295" s="4">
        <v>1.2716698646545399</v>
      </c>
      <c r="U295" s="4">
        <f t="shared" si="16"/>
        <v>1.1572945515314748</v>
      </c>
      <c r="V295" s="4">
        <f t="shared" si="17"/>
        <v>1.0251265565554297</v>
      </c>
      <c r="W295" s="4">
        <f t="shared" si="18"/>
        <v>0.88579571656917933</v>
      </c>
      <c r="X295">
        <f t="shared" si="19"/>
        <v>0.31197315865917924</v>
      </c>
      <c r="Y295">
        <v>0.83585084748853899</v>
      </c>
    </row>
    <row r="296" spans="1:25" x14ac:dyDescent="0.25">
      <c r="A296" t="s">
        <v>1075</v>
      </c>
      <c r="B296" t="s">
        <v>1076</v>
      </c>
      <c r="C296" s="3" t="s">
        <v>1077</v>
      </c>
      <c r="D296" t="s">
        <v>1078</v>
      </c>
      <c r="E296" t="s">
        <v>295</v>
      </c>
      <c r="F296" t="s">
        <v>108</v>
      </c>
      <c r="G296" t="s">
        <v>109</v>
      </c>
      <c r="H296" t="s">
        <v>34</v>
      </c>
      <c r="I296" s="4">
        <v>0.97808682918548595</v>
      </c>
      <c r="J296" s="4">
        <v>1.03779768943787</v>
      </c>
      <c r="K296" s="4">
        <v>0.96630167961120605</v>
      </c>
      <c r="L296" s="4">
        <v>1.11177706718445</v>
      </c>
      <c r="M296" s="4">
        <v>1.76009202003479</v>
      </c>
      <c r="N296" s="4">
        <v>0.83232635259628296</v>
      </c>
      <c r="O296" s="4">
        <v>0.86397784948348999</v>
      </c>
      <c r="P296" s="4">
        <v>0.98802357912063599</v>
      </c>
      <c r="Q296" s="4">
        <v>1.0214046239852901</v>
      </c>
      <c r="R296" s="4">
        <v>0.93383765220642101</v>
      </c>
      <c r="S296" s="4">
        <v>0.99666625261306796</v>
      </c>
      <c r="T296" s="4">
        <v>1.10279977321625</v>
      </c>
      <c r="U296" s="4">
        <f t="shared" si="16"/>
        <v>1.1143969396750142</v>
      </c>
      <c r="V296" s="4">
        <f t="shared" si="17"/>
        <v>0.98445162177085921</v>
      </c>
      <c r="W296" s="4">
        <f t="shared" si="18"/>
        <v>0.88339404634218555</v>
      </c>
      <c r="X296">
        <f t="shared" si="19"/>
        <v>0.37023804490161916</v>
      </c>
      <c r="Y296">
        <v>0.86129909903752699</v>
      </c>
    </row>
    <row r="297" spans="1:25" x14ac:dyDescent="0.25">
      <c r="A297" t="s">
        <v>1079</v>
      </c>
      <c r="B297" t="s">
        <v>1080</v>
      </c>
      <c r="C297" s="3" t="s">
        <v>1081</v>
      </c>
      <c r="D297" t="s">
        <v>1082</v>
      </c>
      <c r="E297" t="s">
        <v>199</v>
      </c>
      <c r="F297" t="s">
        <v>108</v>
      </c>
      <c r="G297" t="s">
        <v>33</v>
      </c>
      <c r="H297" t="s">
        <v>44</v>
      </c>
      <c r="I297" s="4">
        <v>1.06951808929443</v>
      </c>
      <c r="J297" s="4">
        <v>0.94061481952667203</v>
      </c>
      <c r="K297" s="4">
        <v>1.0764752626419101</v>
      </c>
      <c r="L297" s="4">
        <v>1.1453654766082799</v>
      </c>
      <c r="M297" s="4">
        <v>1.15147376060486</v>
      </c>
      <c r="N297" s="4">
        <v>0.94687700271606401</v>
      </c>
      <c r="O297" s="4">
        <v>0.95123189687728904</v>
      </c>
      <c r="P297" s="4">
        <v>1.1086180210113501</v>
      </c>
      <c r="Q297" s="4">
        <v>0.86047971248626698</v>
      </c>
      <c r="R297" s="4">
        <v>0.98181349039077803</v>
      </c>
      <c r="S297" s="4">
        <v>0.92691838741302501</v>
      </c>
      <c r="T297" s="4">
        <v>0.93509250879287698</v>
      </c>
      <c r="U297" s="4">
        <f t="shared" si="16"/>
        <v>1.0550540685653693</v>
      </c>
      <c r="V297" s="4">
        <f t="shared" si="17"/>
        <v>0.96069233616193106</v>
      </c>
      <c r="W297" s="4">
        <f t="shared" si="18"/>
        <v>0.91056218329004834</v>
      </c>
      <c r="X297">
        <f t="shared" si="19"/>
        <v>9.2448036885716817E-2</v>
      </c>
      <c r="Y297">
        <v>0.62488630334781403</v>
      </c>
    </row>
    <row r="298" spans="1:25" x14ac:dyDescent="0.25">
      <c r="A298" t="s">
        <v>1083</v>
      </c>
      <c r="B298" t="s">
        <v>1084</v>
      </c>
      <c r="C298" s="3" t="s">
        <v>1085</v>
      </c>
      <c r="D298" t="s">
        <v>1086</v>
      </c>
      <c r="E298" t="s">
        <v>1068</v>
      </c>
      <c r="F298" t="s">
        <v>89</v>
      </c>
      <c r="G298" t="s">
        <v>33</v>
      </c>
      <c r="H298" t="s">
        <v>34</v>
      </c>
      <c r="I298" s="4">
        <v>1.1160484552383401</v>
      </c>
      <c r="J298" s="4">
        <v>1.0026601552963299</v>
      </c>
      <c r="K298" s="4">
        <v>1.0236725807189899</v>
      </c>
      <c r="L298" s="4">
        <v>0.898631632328033</v>
      </c>
      <c r="M298" s="4">
        <v>0.79757922887802102</v>
      </c>
      <c r="N298" s="4">
        <v>1.03303158283234</v>
      </c>
      <c r="O298" s="4">
        <v>1.0350592136383101</v>
      </c>
      <c r="P298" s="4">
        <v>0.94715172052383401</v>
      </c>
      <c r="Q298" s="4">
        <v>0.99919992685318004</v>
      </c>
      <c r="R298" s="4">
        <v>0.94758528470992998</v>
      </c>
      <c r="S298" s="4">
        <v>0.97519141435623202</v>
      </c>
      <c r="T298" s="4">
        <v>0.73606401681900002</v>
      </c>
      <c r="U298" s="4">
        <f t="shared" si="16"/>
        <v>0.97860393921534217</v>
      </c>
      <c r="V298" s="4">
        <f t="shared" si="17"/>
        <v>0.94004192948341447</v>
      </c>
      <c r="W298" s="4">
        <f t="shared" si="18"/>
        <v>0.96059487583623748</v>
      </c>
      <c r="X298">
        <f t="shared" si="19"/>
        <v>0.55419607172481467</v>
      </c>
      <c r="Y298">
        <v>0.86129909903752699</v>
      </c>
    </row>
    <row r="299" spans="1:25" x14ac:dyDescent="0.25">
      <c r="A299" t="s">
        <v>1087</v>
      </c>
      <c r="B299" t="s">
        <v>1088</v>
      </c>
      <c r="C299" s="3" t="s">
        <v>1089</v>
      </c>
      <c r="D299" t="s">
        <v>1090</v>
      </c>
      <c r="E299" t="s">
        <v>143</v>
      </c>
      <c r="F299" t="s">
        <v>32</v>
      </c>
      <c r="G299" t="s">
        <v>33</v>
      </c>
      <c r="H299" t="s">
        <v>34</v>
      </c>
      <c r="I299" s="4">
        <v>1.0325927734375</v>
      </c>
      <c r="J299" s="4">
        <v>0.80619305372238204</v>
      </c>
      <c r="K299" s="4">
        <v>1.07426333427429</v>
      </c>
      <c r="L299" s="4">
        <v>1.1346892118453999</v>
      </c>
      <c r="M299" s="4">
        <v>0.82145220041275002</v>
      </c>
      <c r="N299" s="4">
        <v>1.1642268896102901</v>
      </c>
      <c r="O299" s="4">
        <v>1.2911791801452599</v>
      </c>
      <c r="P299" s="4">
        <v>1.1853554248809799</v>
      </c>
      <c r="Q299" s="4">
        <v>1.0169764757156401</v>
      </c>
      <c r="R299" s="4">
        <v>1.2193005084991499</v>
      </c>
      <c r="S299" s="4">
        <v>1.47661209106445</v>
      </c>
      <c r="T299" s="4">
        <v>1.3714185953140301</v>
      </c>
      <c r="U299" s="4">
        <f t="shared" si="16"/>
        <v>1.0055695772171021</v>
      </c>
      <c r="V299" s="4">
        <f t="shared" si="17"/>
        <v>1.2601403792699182</v>
      </c>
      <c r="W299" s="4">
        <f t="shared" si="18"/>
        <v>1.2531608034098811</v>
      </c>
      <c r="X299">
        <f t="shared" si="19"/>
        <v>1.8713734831189637E-2</v>
      </c>
      <c r="Y299">
        <v>0.33560200149199998</v>
      </c>
    </row>
    <row r="300" spans="1:25" x14ac:dyDescent="0.25">
      <c r="A300" t="s">
        <v>1091</v>
      </c>
      <c r="B300" t="s">
        <v>1092</v>
      </c>
      <c r="C300" s="3" t="s">
        <v>1093</v>
      </c>
      <c r="D300" t="s">
        <v>1094</v>
      </c>
      <c r="E300" t="s">
        <v>1068</v>
      </c>
      <c r="F300" t="s">
        <v>32</v>
      </c>
      <c r="G300" t="s">
        <v>33</v>
      </c>
      <c r="H300" t="s">
        <v>44</v>
      </c>
      <c r="I300" s="4">
        <v>1.1392180919647199</v>
      </c>
      <c r="J300" s="4">
        <v>1.27797114849091</v>
      </c>
      <c r="K300" s="4">
        <v>1.0791555643081701</v>
      </c>
      <c r="L300" s="4">
        <v>0.73275893926620495</v>
      </c>
      <c r="M300" s="4">
        <v>0.62088543176651001</v>
      </c>
      <c r="N300" s="4">
        <v>0.85209447145462003</v>
      </c>
      <c r="O300" s="4">
        <v>0.99705821275711104</v>
      </c>
      <c r="P300" s="4">
        <v>0.87486070394516002</v>
      </c>
      <c r="Q300" s="4">
        <v>0.91613918542861905</v>
      </c>
      <c r="R300" s="4">
        <v>0.76315951347351096</v>
      </c>
      <c r="S300" s="4">
        <v>0.81922143697738603</v>
      </c>
      <c r="T300" s="4">
        <v>0.58084064722061202</v>
      </c>
      <c r="U300" s="4">
        <f t="shared" si="16"/>
        <v>0.95034727454185586</v>
      </c>
      <c r="V300" s="4">
        <f t="shared" si="17"/>
        <v>0.82521328330039978</v>
      </c>
      <c r="W300" s="4">
        <f t="shared" si="18"/>
        <v>0.86832814215016219</v>
      </c>
      <c r="X300">
        <f t="shared" si="19"/>
        <v>0.32000636059161963</v>
      </c>
      <c r="Y300">
        <v>0.83585084748853899</v>
      </c>
    </row>
    <row r="301" spans="1:25" x14ac:dyDescent="0.25">
      <c r="A301" t="s">
        <v>1095</v>
      </c>
      <c r="B301" t="s">
        <v>1096</v>
      </c>
      <c r="C301" s="3" t="s">
        <v>1097</v>
      </c>
      <c r="D301" t="s">
        <v>1098</v>
      </c>
      <c r="E301" t="s">
        <v>1068</v>
      </c>
      <c r="F301" t="s">
        <v>57</v>
      </c>
      <c r="G301" t="s">
        <v>33</v>
      </c>
      <c r="H301" t="s">
        <v>44</v>
      </c>
      <c r="I301" s="4">
        <v>0.97270011901855502</v>
      </c>
      <c r="J301" s="4">
        <v>0.86275893449783303</v>
      </c>
      <c r="K301" s="4">
        <v>1.00139164924622</v>
      </c>
      <c r="L301" s="4">
        <v>0.57209557294845603</v>
      </c>
      <c r="M301" s="4">
        <v>0.43868446350097701</v>
      </c>
      <c r="N301" s="4">
        <v>0.62329328060150102</v>
      </c>
      <c r="O301" s="4">
        <v>1.19799339771271</v>
      </c>
      <c r="P301" s="4">
        <v>1.04365193843842</v>
      </c>
      <c r="Q301" s="4">
        <v>1.03229367733002</v>
      </c>
      <c r="R301" s="4">
        <v>0.63183808326721203</v>
      </c>
      <c r="S301" s="4">
        <v>0.73765623569488503</v>
      </c>
      <c r="T301" s="4">
        <v>0.54870349168777499</v>
      </c>
      <c r="U301" s="4">
        <f t="shared" si="16"/>
        <v>0.74515400330225701</v>
      </c>
      <c r="V301" s="4">
        <f t="shared" si="17"/>
        <v>0.86535613735517025</v>
      </c>
      <c r="W301" s="4">
        <f t="shared" si="18"/>
        <v>1.1613118006750554</v>
      </c>
      <c r="X301">
        <f t="shared" si="19"/>
        <v>0.41947119020907575</v>
      </c>
      <c r="Y301">
        <v>0.86129909903752699</v>
      </c>
    </row>
    <row r="302" spans="1:25" x14ac:dyDescent="0.25">
      <c r="A302" t="s">
        <v>1099</v>
      </c>
      <c r="B302" t="s">
        <v>1100</v>
      </c>
      <c r="C302" s="3" t="s">
        <v>1101</v>
      </c>
      <c r="D302" t="s">
        <v>1102</v>
      </c>
      <c r="E302" t="s">
        <v>43</v>
      </c>
      <c r="F302" t="s">
        <v>32</v>
      </c>
      <c r="G302" t="s">
        <v>33</v>
      </c>
      <c r="H302" t="s">
        <v>44</v>
      </c>
      <c r="I302" s="4">
        <v>1.01295042037964</v>
      </c>
      <c r="J302" s="4">
        <v>1.1521344184875499</v>
      </c>
      <c r="K302" s="4">
        <v>1.05860471725464</v>
      </c>
      <c r="L302" s="4">
        <v>1.45438945293427</v>
      </c>
      <c r="M302" s="4">
        <v>3.1170899868011501</v>
      </c>
      <c r="N302" s="4">
        <v>1.10054612159729</v>
      </c>
      <c r="O302" s="4">
        <v>0.78931641578674305</v>
      </c>
      <c r="P302" s="4">
        <v>1</v>
      </c>
      <c r="Q302" s="4">
        <v>1.0901247262954701</v>
      </c>
      <c r="R302" s="4">
        <v>1.3841021060943599</v>
      </c>
      <c r="S302" s="4">
        <v>1.1361514329910301</v>
      </c>
      <c r="T302" s="4">
        <v>2.2602498531341602</v>
      </c>
      <c r="U302" s="4">
        <f t="shared" si="16"/>
        <v>1.4826191862424232</v>
      </c>
      <c r="V302" s="4">
        <f t="shared" si="17"/>
        <v>1.2766574223836271</v>
      </c>
      <c r="W302" s="4">
        <f t="shared" si="18"/>
        <v>0.86108249119533564</v>
      </c>
      <c r="X302">
        <f t="shared" si="19"/>
        <v>0.61322544264498524</v>
      </c>
      <c r="Y302">
        <v>0.86129909903752699</v>
      </c>
    </row>
    <row r="303" spans="1:25" x14ac:dyDescent="0.25">
      <c r="A303" t="s">
        <v>1103</v>
      </c>
      <c r="B303" t="s">
        <v>1104</v>
      </c>
      <c r="C303" s="3"/>
      <c r="D303" t="s">
        <v>92</v>
      </c>
      <c r="E303" t="s">
        <v>93</v>
      </c>
      <c r="F303" t="s">
        <v>32</v>
      </c>
      <c r="G303" t="s">
        <v>33</v>
      </c>
      <c r="H303" t="s">
        <v>44</v>
      </c>
      <c r="I303" s="4">
        <v>1.0957769155502299</v>
      </c>
      <c r="J303" s="4">
        <v>1.13039934635162</v>
      </c>
      <c r="K303" s="4">
        <v>0.98314410448074296</v>
      </c>
      <c r="L303" s="4">
        <v>1.1256331205368</v>
      </c>
      <c r="M303" s="4">
        <v>0.81033283472061202</v>
      </c>
      <c r="N303" s="4">
        <v>1.27708315849304</v>
      </c>
      <c r="O303" s="4">
        <v>0.93748426437377896</v>
      </c>
      <c r="P303" s="4">
        <v>1.2205381393432599</v>
      </c>
      <c r="Q303" s="4">
        <v>1.21109211444855</v>
      </c>
      <c r="R303" s="4">
        <v>1.52542972564697</v>
      </c>
      <c r="S303" s="4">
        <v>1.4903157949447601</v>
      </c>
      <c r="T303" s="4">
        <v>1.12510502338409</v>
      </c>
      <c r="U303" s="4">
        <f t="shared" si="16"/>
        <v>1.0703949133555077</v>
      </c>
      <c r="V303" s="4">
        <f t="shared" si="17"/>
        <v>1.2516608436902348</v>
      </c>
      <c r="W303" s="4">
        <f t="shared" si="18"/>
        <v>1.1693449100636035</v>
      </c>
      <c r="X303">
        <f t="shared" si="19"/>
        <v>0.13579067071858539</v>
      </c>
      <c r="Y303">
        <v>0.66034909141154696</v>
      </c>
    </row>
    <row r="304" spans="1:25" x14ac:dyDescent="0.25">
      <c r="A304" t="s">
        <v>1105</v>
      </c>
      <c r="B304" t="s">
        <v>1106</v>
      </c>
      <c r="C304" s="3"/>
      <c r="D304" t="s">
        <v>92</v>
      </c>
      <c r="E304" t="s">
        <v>112</v>
      </c>
      <c r="F304" t="s">
        <v>57</v>
      </c>
      <c r="G304" t="s">
        <v>33</v>
      </c>
      <c r="H304" t="s">
        <v>44</v>
      </c>
      <c r="I304" s="4">
        <v>1.0220648050308201</v>
      </c>
      <c r="J304" s="4">
        <v>0.87922555208206199</v>
      </c>
      <c r="K304" s="4">
        <v>1.0479328632354701</v>
      </c>
      <c r="L304" s="4">
        <v>1.23969602584839</v>
      </c>
      <c r="M304" s="4">
        <v>1.40159022808075</v>
      </c>
      <c r="N304" s="4">
        <v>1.2348301410675</v>
      </c>
      <c r="O304" s="4">
        <v>1.1287146806716899</v>
      </c>
      <c r="P304" s="4">
        <v>1.08814096450806</v>
      </c>
      <c r="Q304" s="4">
        <v>0.99967890977859497</v>
      </c>
      <c r="R304" s="4">
        <v>1.0132572650909399</v>
      </c>
      <c r="S304" s="4">
        <v>1.0140844583511399</v>
      </c>
      <c r="T304" s="4">
        <v>1.37020027637482</v>
      </c>
      <c r="U304" s="4">
        <f t="shared" si="16"/>
        <v>1.1375566025574984</v>
      </c>
      <c r="V304" s="4">
        <f t="shared" si="17"/>
        <v>1.1023460924625408</v>
      </c>
      <c r="W304" s="4">
        <f t="shared" si="18"/>
        <v>0.96904724563525368</v>
      </c>
      <c r="X304">
        <f t="shared" si="19"/>
        <v>0.72149716087091453</v>
      </c>
      <c r="Y304">
        <v>0.86129909903752699</v>
      </c>
    </row>
    <row r="305" spans="1:25" x14ac:dyDescent="0.25">
      <c r="A305" t="s">
        <v>1107</v>
      </c>
      <c r="B305" t="s">
        <v>1108</v>
      </c>
      <c r="C305" s="3" t="s">
        <v>1109</v>
      </c>
      <c r="D305" t="s">
        <v>1110</v>
      </c>
      <c r="E305" t="s">
        <v>74</v>
      </c>
      <c r="F305" t="s">
        <v>57</v>
      </c>
      <c r="G305" t="s">
        <v>33</v>
      </c>
      <c r="H305" t="s">
        <v>44</v>
      </c>
      <c r="I305" s="4">
        <v>0.946264088153839</v>
      </c>
      <c r="J305" s="4">
        <v>0.928672015666962</v>
      </c>
      <c r="K305" s="4">
        <v>0.86434829235076904</v>
      </c>
      <c r="L305" s="4">
        <v>0.954903423786163</v>
      </c>
      <c r="M305" s="4">
        <v>1.3207859992980999</v>
      </c>
      <c r="N305" s="4">
        <v>1.01460492610931</v>
      </c>
      <c r="O305" s="4">
        <v>0.98936522006988503</v>
      </c>
      <c r="P305" s="4">
        <v>0.99725496768951405</v>
      </c>
      <c r="Q305" s="4">
        <v>0.96717053651809703</v>
      </c>
      <c r="R305" s="4">
        <v>1.0247617959976201</v>
      </c>
      <c r="S305" s="4">
        <v>1.0860288143157999</v>
      </c>
      <c r="T305" s="4">
        <v>1.03993797302246</v>
      </c>
      <c r="U305" s="4">
        <f t="shared" si="16"/>
        <v>1.0049297908941905</v>
      </c>
      <c r="V305" s="4">
        <f t="shared" si="17"/>
        <v>1.0174198846022293</v>
      </c>
      <c r="W305" s="4">
        <f t="shared" si="18"/>
        <v>1.0124288222134654</v>
      </c>
      <c r="X305">
        <f t="shared" si="19"/>
        <v>0.85876353381684023</v>
      </c>
      <c r="Y305">
        <v>0.89501989043158603</v>
      </c>
    </row>
    <row r="306" spans="1:25" x14ac:dyDescent="0.25">
      <c r="A306" t="s">
        <v>1111</v>
      </c>
      <c r="B306" t="s">
        <v>1112</v>
      </c>
      <c r="C306" s="3" t="s">
        <v>1113</v>
      </c>
      <c r="D306" t="s">
        <v>1114</v>
      </c>
      <c r="E306" t="s">
        <v>169</v>
      </c>
      <c r="F306" t="s">
        <v>32</v>
      </c>
      <c r="G306" t="s">
        <v>33</v>
      </c>
      <c r="H306" t="s">
        <v>34</v>
      </c>
      <c r="I306" s="4">
        <v>1.07663202285767</v>
      </c>
      <c r="J306" s="4">
        <v>0.93921053409576405</v>
      </c>
      <c r="K306" s="4">
        <v>1.0578244924545299</v>
      </c>
      <c r="L306" s="4">
        <v>0.78336185216903698</v>
      </c>
      <c r="M306" s="4">
        <v>0.51541674137115501</v>
      </c>
      <c r="N306" s="4">
        <v>1.06268906593323</v>
      </c>
      <c r="O306" s="4">
        <v>1.0700761079788199</v>
      </c>
      <c r="P306" s="4">
        <v>1.00408935546875</v>
      </c>
      <c r="Q306" s="4">
        <v>1.0336108207702599</v>
      </c>
      <c r="R306" s="4">
        <v>1.0207719802856401</v>
      </c>
      <c r="S306" s="4">
        <v>1.1111032962799099</v>
      </c>
      <c r="T306" s="4">
        <v>0.71708440780639604</v>
      </c>
      <c r="U306" s="4">
        <f t="shared" si="16"/>
        <v>0.90585578481356432</v>
      </c>
      <c r="V306" s="4">
        <f t="shared" si="17"/>
        <v>0.9927893280982959</v>
      </c>
      <c r="W306" s="4">
        <f t="shared" si="18"/>
        <v>1.0959684143349855</v>
      </c>
      <c r="X306">
        <f t="shared" si="19"/>
        <v>0.43576912881912377</v>
      </c>
      <c r="Y306">
        <v>0.86129909903752699</v>
      </c>
    </row>
    <row r="307" spans="1:25" x14ac:dyDescent="0.25">
      <c r="A307" t="s">
        <v>1115</v>
      </c>
      <c r="B307" t="s">
        <v>1116</v>
      </c>
      <c r="C307" s="3"/>
      <c r="D307" t="s">
        <v>1117</v>
      </c>
      <c r="E307" t="s">
        <v>169</v>
      </c>
      <c r="F307" t="s">
        <v>108</v>
      </c>
      <c r="G307" t="s">
        <v>132</v>
      </c>
      <c r="H307" t="s">
        <v>44</v>
      </c>
      <c r="I307" s="4">
        <v>0.87964242696762096</v>
      </c>
      <c r="J307" s="4">
        <v>0.81857770681381203</v>
      </c>
      <c r="K307" s="4">
        <v>0.90461486577987704</v>
      </c>
      <c r="L307" s="4">
        <v>0.90304636955261197</v>
      </c>
      <c r="M307" s="4">
        <v>0.71639817953109697</v>
      </c>
      <c r="N307" s="4">
        <v>1.0435874462127701</v>
      </c>
      <c r="O307" s="4">
        <v>1.0841807126998899</v>
      </c>
      <c r="P307" s="4">
        <v>1.10444808006287</v>
      </c>
      <c r="Q307" s="4">
        <v>1.03583371639252</v>
      </c>
      <c r="R307" s="4">
        <v>1.2781221866607699</v>
      </c>
      <c r="S307" s="4">
        <v>1.3877414464950599</v>
      </c>
      <c r="T307" s="4">
        <v>0.99371182918548595</v>
      </c>
      <c r="U307" s="4">
        <f t="shared" si="16"/>
        <v>0.87764449914296494</v>
      </c>
      <c r="V307" s="4">
        <f t="shared" si="17"/>
        <v>1.1473396619160992</v>
      </c>
      <c r="W307" s="4">
        <f t="shared" si="18"/>
        <v>1.3072943122602561</v>
      </c>
      <c r="X307">
        <f t="shared" si="19"/>
        <v>5.4514774583894919E-3</v>
      </c>
      <c r="Y307">
        <v>0.212587816588481</v>
      </c>
    </row>
    <row r="308" spans="1:25" x14ac:dyDescent="0.25">
      <c r="A308" t="s">
        <v>1118</v>
      </c>
      <c r="B308" t="s">
        <v>1119</v>
      </c>
      <c r="C308" s="3"/>
      <c r="D308" t="s">
        <v>1117</v>
      </c>
      <c r="E308" t="s">
        <v>169</v>
      </c>
      <c r="F308" t="s">
        <v>108</v>
      </c>
      <c r="G308" t="s">
        <v>132</v>
      </c>
      <c r="H308" t="s">
        <v>44</v>
      </c>
      <c r="I308" s="4">
        <v>0.90427064895629905</v>
      </c>
      <c r="J308" s="4">
        <v>0.80274415016174305</v>
      </c>
      <c r="K308" s="4">
        <v>1.2043150663375899</v>
      </c>
      <c r="L308" s="4">
        <v>0.8421271443367</v>
      </c>
      <c r="M308" s="4">
        <v>0.70673263072967496</v>
      </c>
      <c r="N308" s="4">
        <v>0.92914241552352905</v>
      </c>
      <c r="O308" s="4">
        <v>1.4105634689331099</v>
      </c>
      <c r="P308" s="4">
        <v>1.1910470724105799</v>
      </c>
      <c r="Q308" s="4">
        <v>1.1853272914886499</v>
      </c>
      <c r="R308" s="4">
        <v>1.0816593170166</v>
      </c>
      <c r="S308" s="4">
        <v>1.1379361152648899</v>
      </c>
      <c r="T308" s="4">
        <v>1.1527004241943399</v>
      </c>
      <c r="U308" s="4">
        <f t="shared" si="16"/>
        <v>0.89822200934092267</v>
      </c>
      <c r="V308" s="4">
        <f t="shared" si="17"/>
        <v>1.193205614884695</v>
      </c>
      <c r="W308" s="4">
        <f t="shared" si="18"/>
        <v>1.3284083472417012</v>
      </c>
      <c r="X308">
        <f t="shared" si="19"/>
        <v>5.3382174473862246E-3</v>
      </c>
      <c r="Y308">
        <v>0.212587816588481</v>
      </c>
    </row>
    <row r="309" spans="1:25" x14ac:dyDescent="0.25">
      <c r="A309" t="s">
        <v>1120</v>
      </c>
      <c r="B309" t="s">
        <v>1121</v>
      </c>
      <c r="C309" s="3"/>
      <c r="D309" t="s">
        <v>1122</v>
      </c>
      <c r="E309" t="s">
        <v>295</v>
      </c>
      <c r="F309" t="s">
        <v>264</v>
      </c>
      <c r="G309" t="s">
        <v>109</v>
      </c>
      <c r="H309" t="s">
        <v>34</v>
      </c>
      <c r="I309" s="4">
        <v>1.0910626649856601</v>
      </c>
      <c r="J309" s="4">
        <v>1.1425656080246001</v>
      </c>
      <c r="K309" s="4">
        <v>1.08694815635681</v>
      </c>
      <c r="L309" s="4">
        <v>0.79994392395019498</v>
      </c>
      <c r="M309" s="4">
        <v>0.70827859640121504</v>
      </c>
      <c r="N309" s="4">
        <v>0.86207354068756104</v>
      </c>
      <c r="O309" s="4">
        <v>0.99758505821228005</v>
      </c>
      <c r="P309" s="4">
        <v>0.97412359714508101</v>
      </c>
      <c r="Q309" s="4">
        <v>0.99787908792495705</v>
      </c>
      <c r="R309" s="4">
        <v>0.88474684953689597</v>
      </c>
      <c r="S309" s="4">
        <v>0.89264559745788596</v>
      </c>
      <c r="T309" s="4">
        <v>0.81935429573059104</v>
      </c>
      <c r="U309" s="4">
        <f t="shared" si="16"/>
        <v>0.94847874840100699</v>
      </c>
      <c r="V309" s="4">
        <f t="shared" si="17"/>
        <v>0.92772241433461511</v>
      </c>
      <c r="W309" s="4">
        <f t="shared" si="18"/>
        <v>0.97811618436218639</v>
      </c>
      <c r="X309">
        <f t="shared" si="19"/>
        <v>0.80012854028632696</v>
      </c>
      <c r="Y309">
        <v>0.88349195613061704</v>
      </c>
    </row>
    <row r="310" spans="1:25" x14ac:dyDescent="0.25">
      <c r="A310" t="s">
        <v>1123</v>
      </c>
      <c r="B310" t="s">
        <v>1124</v>
      </c>
      <c r="C310" s="3" t="s">
        <v>1125</v>
      </c>
      <c r="D310" t="s">
        <v>1126</v>
      </c>
      <c r="E310" t="s">
        <v>83</v>
      </c>
      <c r="F310" t="s">
        <v>32</v>
      </c>
      <c r="G310" t="s">
        <v>33</v>
      </c>
      <c r="H310" t="s">
        <v>34</v>
      </c>
      <c r="I310" s="4">
        <v>1.01250183582306</v>
      </c>
      <c r="J310" s="4">
        <v>1.07502233982086</v>
      </c>
      <c r="K310" s="4">
        <v>0.96934306621551503</v>
      </c>
      <c r="L310" s="4">
        <v>1.23902368545532</v>
      </c>
      <c r="M310" s="4">
        <v>1.4434740543365501</v>
      </c>
      <c r="N310" s="4">
        <v>1.0081551074981701</v>
      </c>
      <c r="O310" s="4">
        <v>0.94245916604995705</v>
      </c>
      <c r="P310" s="4">
        <v>0.98696494102478005</v>
      </c>
      <c r="Q310" s="4">
        <v>1.09394514560699</v>
      </c>
      <c r="R310" s="4">
        <v>1.1230525970459</v>
      </c>
      <c r="S310" s="4">
        <v>1.1867913007736199</v>
      </c>
      <c r="T310" s="4">
        <v>1.3962864875793499</v>
      </c>
      <c r="U310" s="4">
        <f t="shared" si="16"/>
        <v>1.1245866815249124</v>
      </c>
      <c r="V310" s="4">
        <f t="shared" si="17"/>
        <v>1.1215832730134327</v>
      </c>
      <c r="W310" s="4">
        <f t="shared" si="18"/>
        <v>0.99732932235387395</v>
      </c>
      <c r="X310">
        <f t="shared" si="19"/>
        <v>0.97655843169101075</v>
      </c>
      <c r="Y310">
        <v>0.90852249017354803</v>
      </c>
    </row>
    <row r="311" spans="1:25" x14ac:dyDescent="0.25">
      <c r="A311" t="s">
        <v>1127</v>
      </c>
      <c r="B311" t="s">
        <v>1128</v>
      </c>
      <c r="C311" s="3"/>
      <c r="D311" t="s">
        <v>1129</v>
      </c>
      <c r="E311" t="s">
        <v>83</v>
      </c>
      <c r="F311" t="s">
        <v>32</v>
      </c>
      <c r="G311" t="s">
        <v>33</v>
      </c>
      <c r="H311" t="s">
        <v>34</v>
      </c>
      <c r="I311" s="4">
        <v>0.91557043790817305</v>
      </c>
      <c r="J311" s="4">
        <v>1.1234117746353101</v>
      </c>
      <c r="K311" s="4">
        <v>0.88090407848358199</v>
      </c>
      <c r="L311" s="4">
        <v>1.35171687602997</v>
      </c>
      <c r="M311" s="4">
        <v>2.2217605113983199</v>
      </c>
      <c r="N311" s="4">
        <v>0.86338734626769997</v>
      </c>
      <c r="O311" s="4">
        <v>0.90885436534881603</v>
      </c>
      <c r="P311" s="4">
        <v>0.99087530374527</v>
      </c>
      <c r="Q311" s="4">
        <v>1.1114152669906601</v>
      </c>
      <c r="R311" s="4">
        <v>1.07907474040985</v>
      </c>
      <c r="S311" s="4">
        <v>1.0328854322433501</v>
      </c>
      <c r="T311" s="4">
        <v>1.6713881492614699</v>
      </c>
      <c r="U311" s="4">
        <f t="shared" si="16"/>
        <v>1.2261251707871759</v>
      </c>
      <c r="V311" s="4">
        <f t="shared" si="17"/>
        <v>1.1324155429999028</v>
      </c>
      <c r="W311" s="4">
        <f t="shared" si="18"/>
        <v>0.92357254379900611</v>
      </c>
      <c r="X311">
        <f t="shared" si="19"/>
        <v>0.70523389474574505</v>
      </c>
      <c r="Y311">
        <v>0.86129909903752699</v>
      </c>
    </row>
    <row r="312" spans="1:25" x14ac:dyDescent="0.25">
      <c r="A312" t="s">
        <v>1130</v>
      </c>
      <c r="B312" t="s">
        <v>1131</v>
      </c>
      <c r="C312" s="3" t="s">
        <v>1132</v>
      </c>
      <c r="D312" t="s">
        <v>1133</v>
      </c>
      <c r="E312" t="s">
        <v>199</v>
      </c>
      <c r="F312" t="s">
        <v>32</v>
      </c>
      <c r="G312" t="s">
        <v>33</v>
      </c>
      <c r="H312" t="s">
        <v>44</v>
      </c>
      <c r="I312" s="4">
        <v>1.3732491731643699</v>
      </c>
      <c r="J312" s="4">
        <v>1.0281174182891799</v>
      </c>
      <c r="K312" s="4">
        <v>1.3160194158554099</v>
      </c>
      <c r="L312" s="4">
        <v>1.3926084041595499</v>
      </c>
      <c r="M312" s="4">
        <v>1.0281891822814899</v>
      </c>
      <c r="N312" s="4">
        <v>0.98088532686233498</v>
      </c>
      <c r="O312" s="4">
        <v>1</v>
      </c>
      <c r="P312" s="4">
        <v>1.01635766029358</v>
      </c>
      <c r="Q312" s="4">
        <v>0.97694981098175004</v>
      </c>
      <c r="R312" s="4">
        <v>0.93074476718902599</v>
      </c>
      <c r="S312" s="4">
        <v>0.91087281703948997</v>
      </c>
      <c r="T312" s="4">
        <v>0.913884937763214</v>
      </c>
      <c r="U312" s="4">
        <f t="shared" si="16"/>
        <v>1.1865114867687223</v>
      </c>
      <c r="V312" s="4">
        <f t="shared" si="17"/>
        <v>0.95813499887784337</v>
      </c>
      <c r="W312" s="4">
        <f t="shared" si="18"/>
        <v>0.80752273329200841</v>
      </c>
      <c r="X312">
        <f t="shared" si="19"/>
        <v>1.8214197068840646E-2</v>
      </c>
      <c r="Y312">
        <v>0.33560200149199998</v>
      </c>
    </row>
    <row r="313" spans="1:25" x14ac:dyDescent="0.25">
      <c r="A313" t="s">
        <v>1134</v>
      </c>
      <c r="B313" t="s">
        <v>1135</v>
      </c>
      <c r="C313" s="3" t="s">
        <v>1136</v>
      </c>
      <c r="D313" t="s">
        <v>1137</v>
      </c>
      <c r="E313" t="s">
        <v>31</v>
      </c>
      <c r="F313" t="s">
        <v>57</v>
      </c>
      <c r="G313" t="s">
        <v>33</v>
      </c>
      <c r="H313" t="s">
        <v>44</v>
      </c>
      <c r="I313" s="4">
        <v>1.2549647092819201</v>
      </c>
      <c r="J313" s="4">
        <v>0.97296732664108299</v>
      </c>
      <c r="K313" s="4">
        <v>1.12839126586914</v>
      </c>
      <c r="L313" s="4">
        <v>1.13984739780426</v>
      </c>
      <c r="M313" s="4">
        <v>1.27186059951782</v>
      </c>
      <c r="N313" s="4">
        <v>1.0603719949722299</v>
      </c>
      <c r="O313" s="4">
        <v>1.1295477151870701</v>
      </c>
      <c r="P313" s="4">
        <v>1.1572009325027499</v>
      </c>
      <c r="Q313" s="4">
        <v>1.0533690452575699</v>
      </c>
      <c r="R313" s="4">
        <v>1.18709564208984</v>
      </c>
      <c r="S313" s="4">
        <v>1.0593616962432899</v>
      </c>
      <c r="T313" s="4">
        <v>1.07192635536194</v>
      </c>
      <c r="U313" s="4">
        <f t="shared" si="16"/>
        <v>1.1380672156810756</v>
      </c>
      <c r="V313" s="4">
        <f t="shared" si="17"/>
        <v>1.1097502311070768</v>
      </c>
      <c r="W313" s="4">
        <f t="shared" si="18"/>
        <v>0.9751183548881579</v>
      </c>
      <c r="X313">
        <f t="shared" si="19"/>
        <v>0.59712345181382687</v>
      </c>
      <c r="Y313">
        <v>0.86129909903752699</v>
      </c>
    </row>
    <row r="314" spans="1:25" x14ac:dyDescent="0.25">
      <c r="A314" t="s">
        <v>1138</v>
      </c>
      <c r="B314" t="s">
        <v>1139</v>
      </c>
      <c r="C314" s="3" t="s">
        <v>1140</v>
      </c>
      <c r="D314" t="s">
        <v>1141</v>
      </c>
      <c r="E314" t="s">
        <v>186</v>
      </c>
      <c r="F314" t="s">
        <v>32</v>
      </c>
      <c r="G314" t="s">
        <v>33</v>
      </c>
      <c r="H314" t="s">
        <v>44</v>
      </c>
      <c r="I314" s="4">
        <v>1.0327049493789699</v>
      </c>
      <c r="J314" s="4">
        <v>1.1537449359893801</v>
      </c>
      <c r="K314" s="4">
        <v>1.0565589666366599</v>
      </c>
      <c r="L314" s="4">
        <v>1.49321484565735</v>
      </c>
      <c r="M314" s="4">
        <v>2.1321032047271702</v>
      </c>
      <c r="N314" s="4">
        <v>1.6461044549942001</v>
      </c>
      <c r="O314" s="4">
        <v>0.91353851556777999</v>
      </c>
      <c r="P314" s="4">
        <v>1.0072938203811601</v>
      </c>
      <c r="Q314" s="4">
        <v>1.1056385040283201</v>
      </c>
      <c r="R314" s="4">
        <v>1.0905796289444001</v>
      </c>
      <c r="S314" s="4">
        <v>1.2223635911941499</v>
      </c>
      <c r="T314" s="4">
        <v>1.3632780313491799</v>
      </c>
      <c r="U314" s="4">
        <f t="shared" si="16"/>
        <v>1.4190718928972883</v>
      </c>
      <c r="V314" s="4">
        <f t="shared" si="17"/>
        <v>1.1171153485774983</v>
      </c>
      <c r="W314" s="4">
        <f t="shared" si="18"/>
        <v>0.78721547101937739</v>
      </c>
      <c r="X314">
        <f t="shared" si="19"/>
        <v>0.13634944444725053</v>
      </c>
      <c r="Y314">
        <v>0.66034909141154696</v>
      </c>
    </row>
    <row r="315" spans="1:25" x14ac:dyDescent="0.25">
      <c r="A315" t="s">
        <v>1142</v>
      </c>
      <c r="B315" t="s">
        <v>1143</v>
      </c>
      <c r="C315" s="3"/>
      <c r="D315" t="s">
        <v>92</v>
      </c>
      <c r="E315" t="s">
        <v>93</v>
      </c>
      <c r="F315" t="s">
        <v>32</v>
      </c>
      <c r="G315" t="s">
        <v>33</v>
      </c>
      <c r="H315" t="s">
        <v>44</v>
      </c>
      <c r="I315" s="4">
        <v>0.97154492139816295</v>
      </c>
      <c r="J315" s="4">
        <v>0.89354830980300903</v>
      </c>
      <c r="K315" s="4">
        <v>1.0051907300949099</v>
      </c>
      <c r="L315" s="4">
        <v>0.882490575313568</v>
      </c>
      <c r="M315" s="4">
        <v>0.70161128044128396</v>
      </c>
      <c r="N315" s="4">
        <v>0.94547355175018299</v>
      </c>
      <c r="O315" s="4">
        <v>1.14953517913818</v>
      </c>
      <c r="P315" s="4">
        <v>1.06425392627716</v>
      </c>
      <c r="Q315" s="4">
        <v>1.012322306633</v>
      </c>
      <c r="R315" s="4">
        <v>0.94270271062850997</v>
      </c>
      <c r="S315" s="4">
        <v>1.0179761648178101</v>
      </c>
      <c r="T315" s="4">
        <v>0.86609643697738603</v>
      </c>
      <c r="U315" s="4">
        <f t="shared" si="16"/>
        <v>0.89997656146685279</v>
      </c>
      <c r="V315" s="4">
        <f t="shared" si="17"/>
        <v>1.0088144540786743</v>
      </c>
      <c r="W315" s="4">
        <f t="shared" si="18"/>
        <v>1.1209341412563334</v>
      </c>
      <c r="X315">
        <f t="shared" si="19"/>
        <v>9.6563910834308375E-2</v>
      </c>
      <c r="Y315">
        <v>0.62488630334781403</v>
      </c>
    </row>
    <row r="316" spans="1:25" x14ac:dyDescent="0.25">
      <c r="A316" t="s">
        <v>1144</v>
      </c>
      <c r="B316" t="s">
        <v>1145</v>
      </c>
      <c r="C316" s="3" t="s">
        <v>1146</v>
      </c>
      <c r="D316" t="s">
        <v>1147</v>
      </c>
      <c r="E316" t="s">
        <v>74</v>
      </c>
      <c r="F316" t="s">
        <v>32</v>
      </c>
      <c r="G316" t="s">
        <v>33</v>
      </c>
      <c r="H316" t="s">
        <v>34</v>
      </c>
      <c r="I316" s="4">
        <v>1.0028887987136801</v>
      </c>
      <c r="J316" s="4">
        <v>0.88557827472686801</v>
      </c>
      <c r="K316" s="4">
        <v>1.0060116052627599</v>
      </c>
      <c r="L316" s="4">
        <v>1.1398350000381501</v>
      </c>
      <c r="M316" s="4">
        <v>0.88941437005996704</v>
      </c>
      <c r="N316" s="4">
        <v>1.0317970514297501</v>
      </c>
      <c r="O316" s="4">
        <v>1.13648498058319</v>
      </c>
      <c r="P316" s="4">
        <v>1.08444499969482</v>
      </c>
      <c r="Q316" s="4">
        <v>1.0851235389709499</v>
      </c>
      <c r="R316" s="4">
        <v>1.11280500888824</v>
      </c>
      <c r="S316" s="4">
        <v>1.12493848800659</v>
      </c>
      <c r="T316" s="4">
        <v>1.25880551338196</v>
      </c>
      <c r="U316" s="4">
        <f t="shared" si="16"/>
        <v>0.99258751670519596</v>
      </c>
      <c r="V316" s="4">
        <f t="shared" si="17"/>
        <v>1.1337670882542916</v>
      </c>
      <c r="W316" s="4">
        <f t="shared" si="18"/>
        <v>1.1422338777921854</v>
      </c>
      <c r="X316">
        <f t="shared" si="19"/>
        <v>1.3405755676998843E-2</v>
      </c>
      <c r="Y316">
        <v>0.33560200149199998</v>
      </c>
    </row>
    <row r="317" spans="1:25" x14ac:dyDescent="0.25">
      <c r="A317" t="s">
        <v>1148</v>
      </c>
      <c r="B317" t="s">
        <v>1149</v>
      </c>
      <c r="C317" s="3" t="s">
        <v>1150</v>
      </c>
      <c r="D317" t="s">
        <v>1151</v>
      </c>
      <c r="E317" t="s">
        <v>143</v>
      </c>
      <c r="F317" t="s">
        <v>32</v>
      </c>
      <c r="G317" t="s">
        <v>33</v>
      </c>
      <c r="H317" t="s">
        <v>44</v>
      </c>
      <c r="I317" s="4">
        <v>1.0075409412384</v>
      </c>
      <c r="J317" s="4">
        <v>1.04528856277466</v>
      </c>
      <c r="K317" s="4">
        <v>1.06002962589264</v>
      </c>
      <c r="L317" s="4">
        <v>1.0897644758224501</v>
      </c>
      <c r="M317" s="4">
        <v>1.4141203165054299</v>
      </c>
      <c r="N317" s="4">
        <v>1.0138360261917101</v>
      </c>
      <c r="O317" s="4">
        <v>1.028404712677</v>
      </c>
      <c r="P317" s="4">
        <v>0.94559979438781705</v>
      </c>
      <c r="Q317" s="4">
        <v>0.995885670185089</v>
      </c>
      <c r="R317" s="4">
        <v>0.94509553909301802</v>
      </c>
      <c r="S317" s="4">
        <v>0.90521818399429299</v>
      </c>
      <c r="T317" s="4">
        <v>1.11268103122711</v>
      </c>
      <c r="U317" s="4">
        <f t="shared" si="16"/>
        <v>1.1050966580708816</v>
      </c>
      <c r="V317" s="4">
        <f t="shared" si="17"/>
        <v>0.98881415526072125</v>
      </c>
      <c r="W317" s="4">
        <f t="shared" si="18"/>
        <v>0.89477617006538634</v>
      </c>
      <c r="X317">
        <f t="shared" si="19"/>
        <v>0.12755946866994985</v>
      </c>
      <c r="Y317">
        <v>0.65969912177553003</v>
      </c>
    </row>
    <row r="318" spans="1:25" x14ac:dyDescent="0.25">
      <c r="A318" t="s">
        <v>1152</v>
      </c>
      <c r="B318" t="s">
        <v>1153</v>
      </c>
      <c r="C318" s="3" t="s">
        <v>1154</v>
      </c>
      <c r="D318" t="s">
        <v>1155</v>
      </c>
      <c r="E318" t="s">
        <v>169</v>
      </c>
      <c r="F318" t="s">
        <v>32</v>
      </c>
      <c r="G318" t="s">
        <v>33</v>
      </c>
      <c r="H318" t="s">
        <v>34</v>
      </c>
      <c r="I318" s="4">
        <v>1.0111511945724501</v>
      </c>
      <c r="J318" s="4">
        <v>0.86412972211837802</v>
      </c>
      <c r="K318" s="4">
        <v>1.04357326030731</v>
      </c>
      <c r="L318" s="4">
        <v>1.0747050046920801</v>
      </c>
      <c r="M318" s="4">
        <v>0.87774288654327404</v>
      </c>
      <c r="N318" s="4">
        <v>0.86625081300735496</v>
      </c>
      <c r="O318" s="4">
        <v>1.1832205057144201</v>
      </c>
      <c r="P318" s="4">
        <v>1.0962481498718299</v>
      </c>
      <c r="Q318" s="4">
        <v>1.0630528926849401</v>
      </c>
      <c r="R318" s="4">
        <v>0.97734111547470104</v>
      </c>
      <c r="S318" s="4">
        <v>1.03262102603912</v>
      </c>
      <c r="T318" s="4">
        <v>1.1729757785797099</v>
      </c>
      <c r="U318" s="4">
        <f t="shared" si="16"/>
        <v>0.95625881354014119</v>
      </c>
      <c r="V318" s="4">
        <f t="shared" si="17"/>
        <v>1.0875765780607869</v>
      </c>
      <c r="W318" s="4">
        <f t="shared" si="18"/>
        <v>1.1373245011300839</v>
      </c>
      <c r="X318">
        <f t="shared" si="19"/>
        <v>2.8983869591072874E-2</v>
      </c>
      <c r="Y318">
        <v>0.43347838383480702</v>
      </c>
    </row>
    <row r="319" spans="1:25" x14ac:dyDescent="0.25">
      <c r="A319" t="s">
        <v>1156</v>
      </c>
      <c r="B319" t="s">
        <v>1157</v>
      </c>
      <c r="C319" s="3" t="s">
        <v>1158</v>
      </c>
      <c r="D319" t="s">
        <v>1159</v>
      </c>
      <c r="E319" t="s">
        <v>169</v>
      </c>
      <c r="F319" t="s">
        <v>32</v>
      </c>
      <c r="G319" t="s">
        <v>33</v>
      </c>
      <c r="H319" t="s">
        <v>34</v>
      </c>
      <c r="I319" s="4">
        <v>1.0413626432418801</v>
      </c>
      <c r="J319" s="4">
        <v>0.91844129562377896</v>
      </c>
      <c r="K319" s="4">
        <v>1.0290380716323899</v>
      </c>
      <c r="L319" s="4">
        <v>1.02461373806</v>
      </c>
      <c r="M319" s="4">
        <v>0.83376443386077903</v>
      </c>
      <c r="N319" s="4">
        <v>0.90258252620696999</v>
      </c>
      <c r="O319" s="4">
        <v>1.1244889497757</v>
      </c>
      <c r="P319" s="4">
        <v>1.0480922460555999</v>
      </c>
      <c r="Q319" s="4">
        <v>1.0649833679199201</v>
      </c>
      <c r="R319" s="4">
        <v>0.945184946060181</v>
      </c>
      <c r="S319" s="4">
        <v>0.95273071527481101</v>
      </c>
      <c r="T319" s="4">
        <v>1.16592693328857</v>
      </c>
      <c r="U319" s="4">
        <f t="shared" si="16"/>
        <v>0.95830045143763298</v>
      </c>
      <c r="V319" s="4">
        <f t="shared" si="17"/>
        <v>1.0502345263957968</v>
      </c>
      <c r="W319" s="4">
        <f t="shared" si="18"/>
        <v>1.0959345003127623</v>
      </c>
      <c r="X319">
        <f t="shared" si="19"/>
        <v>9.8044920473846386E-2</v>
      </c>
      <c r="Y319">
        <v>0.62488630334781403</v>
      </c>
    </row>
    <row r="320" spans="1:25" x14ac:dyDescent="0.25">
      <c r="A320" t="s">
        <v>1160</v>
      </c>
      <c r="B320" t="s">
        <v>1161</v>
      </c>
      <c r="C320" s="3" t="s">
        <v>1162</v>
      </c>
      <c r="D320" t="s">
        <v>1163</v>
      </c>
      <c r="E320" t="s">
        <v>186</v>
      </c>
      <c r="F320" t="s">
        <v>32</v>
      </c>
      <c r="G320" t="s">
        <v>33</v>
      </c>
      <c r="H320" t="s">
        <v>34</v>
      </c>
      <c r="I320" s="4">
        <v>1.05832803249359</v>
      </c>
      <c r="J320" s="4">
        <v>1.1015607118606601</v>
      </c>
      <c r="K320" s="4">
        <v>0.96889460086822499</v>
      </c>
      <c r="L320" s="4">
        <v>0.91346108913421598</v>
      </c>
      <c r="M320" s="4">
        <v>0.72123831510543801</v>
      </c>
      <c r="N320" s="4">
        <v>1.14731574058533</v>
      </c>
      <c r="O320" s="4">
        <v>0.91067463159561202</v>
      </c>
      <c r="P320" s="4">
        <v>0.95466709136962902</v>
      </c>
      <c r="Q320" s="4">
        <v>0.99501222372055098</v>
      </c>
      <c r="R320" s="4">
        <v>1.1206400394439699</v>
      </c>
      <c r="S320" s="4">
        <v>1.1300034523010301</v>
      </c>
      <c r="T320" s="4">
        <v>0.67245525121688798</v>
      </c>
      <c r="U320" s="4">
        <f t="shared" si="16"/>
        <v>0.98513308167457658</v>
      </c>
      <c r="V320" s="4">
        <f t="shared" si="17"/>
        <v>0.96390878160794669</v>
      </c>
      <c r="W320" s="4">
        <f t="shared" si="18"/>
        <v>0.97845539809651727</v>
      </c>
      <c r="X320">
        <f t="shared" si="19"/>
        <v>0.82466165027276617</v>
      </c>
      <c r="Y320">
        <v>0.89330031107855801</v>
      </c>
    </row>
    <row r="321" spans="1:25" x14ac:dyDescent="0.25">
      <c r="A321" t="s">
        <v>1164</v>
      </c>
      <c r="B321" t="s">
        <v>1165</v>
      </c>
      <c r="C321" s="3" t="s">
        <v>1166</v>
      </c>
      <c r="D321" t="s">
        <v>1167</v>
      </c>
      <c r="E321" t="s">
        <v>31</v>
      </c>
      <c r="F321" t="s">
        <v>32</v>
      </c>
      <c r="G321" t="s">
        <v>33</v>
      </c>
      <c r="H321" t="s">
        <v>44</v>
      </c>
      <c r="I321" s="4">
        <v>0.90585851669311501</v>
      </c>
      <c r="J321" s="4">
        <v>1.0066511631012001</v>
      </c>
      <c r="K321" s="4">
        <v>0.95613580942153897</v>
      </c>
      <c r="L321" s="4">
        <v>0.87358087301254295</v>
      </c>
      <c r="M321" s="4">
        <v>2.5005638599395801</v>
      </c>
      <c r="N321" s="4">
        <v>1.1939325332641599</v>
      </c>
      <c r="O321" s="4">
        <v>0.98308694362640403</v>
      </c>
      <c r="P321" s="4">
        <v>0.95792043209075906</v>
      </c>
      <c r="Q321" s="4">
        <v>0.96056646108627297</v>
      </c>
      <c r="R321" s="4">
        <v>1.16107094287872</v>
      </c>
      <c r="S321" s="4">
        <v>1.3833080530166599</v>
      </c>
      <c r="T321" s="4">
        <v>0.74300742149353005</v>
      </c>
      <c r="U321" s="4">
        <f t="shared" si="16"/>
        <v>1.239453792572023</v>
      </c>
      <c r="V321" s="4">
        <f t="shared" si="17"/>
        <v>1.0314933756987243</v>
      </c>
      <c r="W321" s="4">
        <f t="shared" si="18"/>
        <v>0.83221607927653796</v>
      </c>
      <c r="X321">
        <f t="shared" si="19"/>
        <v>0.4611256774664837</v>
      </c>
      <c r="Y321">
        <v>0.86129909903752699</v>
      </c>
    </row>
    <row r="322" spans="1:25" x14ac:dyDescent="0.25">
      <c r="A322" t="s">
        <v>1168</v>
      </c>
      <c r="B322" t="s">
        <v>1169</v>
      </c>
      <c r="C322" s="3" t="s">
        <v>1170</v>
      </c>
      <c r="D322" t="s">
        <v>1171</v>
      </c>
      <c r="E322" t="s">
        <v>31</v>
      </c>
      <c r="F322" t="s">
        <v>32</v>
      </c>
      <c r="G322" t="s">
        <v>33</v>
      </c>
      <c r="H322" t="s">
        <v>44</v>
      </c>
      <c r="I322" s="4">
        <v>0.82536381483078003</v>
      </c>
      <c r="J322" s="4">
        <v>1.0711191892623899</v>
      </c>
      <c r="K322" s="4">
        <v>0.99403959512710605</v>
      </c>
      <c r="L322" s="4">
        <v>1.3122200965881301</v>
      </c>
      <c r="M322" s="4">
        <v>1.1247661113739</v>
      </c>
      <c r="N322" s="4">
        <v>0.89151793718338002</v>
      </c>
      <c r="O322" s="4">
        <v>0.81989580392837502</v>
      </c>
      <c r="P322" s="4">
        <v>0.84080296754837003</v>
      </c>
      <c r="Q322" s="4">
        <v>0.91341644525527999</v>
      </c>
      <c r="R322" s="4">
        <v>1.12953400611877</v>
      </c>
      <c r="S322" s="4">
        <v>0.87388920783996604</v>
      </c>
      <c r="T322" s="4">
        <v>1.28567707538605</v>
      </c>
      <c r="U322" s="4">
        <f t="shared" si="16"/>
        <v>1.0365044573942812</v>
      </c>
      <c r="V322" s="4">
        <f t="shared" si="17"/>
        <v>0.97720258434613516</v>
      </c>
      <c r="W322" s="4">
        <f t="shared" si="18"/>
        <v>0.94278666857137505</v>
      </c>
      <c r="X322">
        <f t="shared" si="19"/>
        <v>0.58361225444651943</v>
      </c>
      <c r="Y322">
        <v>0.86129909903752699</v>
      </c>
    </row>
    <row r="323" spans="1:25" x14ac:dyDescent="0.25">
      <c r="A323" t="s">
        <v>1172</v>
      </c>
      <c r="B323" t="s">
        <v>1173</v>
      </c>
      <c r="C323" s="3" t="s">
        <v>1174</v>
      </c>
      <c r="D323" t="s">
        <v>1175</v>
      </c>
      <c r="E323" t="s">
        <v>43</v>
      </c>
      <c r="F323" t="s">
        <v>32</v>
      </c>
      <c r="G323" t="s">
        <v>33</v>
      </c>
      <c r="H323" t="s">
        <v>34</v>
      </c>
      <c r="I323" s="4">
        <v>0.82174205780029297</v>
      </c>
      <c r="J323" s="4">
        <v>1.3363566398620601</v>
      </c>
      <c r="K323" s="4">
        <v>1.0629252195358301</v>
      </c>
      <c r="L323" s="4">
        <v>1.1050435304641699</v>
      </c>
      <c r="M323" s="4">
        <v>1.14793181419373</v>
      </c>
      <c r="N323" s="4">
        <v>0.76141208410263095</v>
      </c>
      <c r="O323" s="4">
        <v>0.75845068693161</v>
      </c>
      <c r="P323" s="4">
        <v>0.95287179946899403</v>
      </c>
      <c r="Q323" s="4">
        <v>1.0738563537597701</v>
      </c>
      <c r="R323" s="4">
        <v>0.94007635116577104</v>
      </c>
      <c r="S323" s="4">
        <v>0.80885261297225997</v>
      </c>
      <c r="T323" s="4">
        <v>1.0129641294479399</v>
      </c>
      <c r="U323" s="4">
        <f t="shared" ref="U323:U386" si="20">AVERAGE(I323:N323)</f>
        <v>1.0392352243264522</v>
      </c>
      <c r="V323" s="4">
        <f t="shared" ref="V323:V386" si="21">AVERAGE(O323:T323)</f>
        <v>0.92451198895772413</v>
      </c>
      <c r="W323" s="4">
        <f t="shared" ref="W323:W386" si="22">V323/U323</f>
        <v>0.88960801877834506</v>
      </c>
      <c r="X323">
        <f t="shared" ref="X323:X386" si="23">TTEST(I323:N323,O323:T323,2,2)</f>
        <v>0.27919898567419332</v>
      </c>
      <c r="Y323">
        <v>0.83585084748853899</v>
      </c>
    </row>
    <row r="324" spans="1:25" x14ac:dyDescent="0.25">
      <c r="A324" t="s">
        <v>1176</v>
      </c>
      <c r="B324" t="s">
        <v>1177</v>
      </c>
      <c r="C324" s="3" t="s">
        <v>1178</v>
      </c>
      <c r="D324" t="s">
        <v>1179</v>
      </c>
      <c r="E324" t="s">
        <v>164</v>
      </c>
      <c r="F324" t="s">
        <v>57</v>
      </c>
      <c r="G324" t="s">
        <v>33</v>
      </c>
      <c r="H324" t="s">
        <v>44</v>
      </c>
      <c r="I324" s="4">
        <v>0.96419042348861705</v>
      </c>
      <c r="J324" s="4">
        <v>0.86332899332046498</v>
      </c>
      <c r="K324" s="4">
        <v>0.95846903324127197</v>
      </c>
      <c r="L324" s="4">
        <v>0.73776060342788696</v>
      </c>
      <c r="M324" s="4">
        <v>0.68315082788467396</v>
      </c>
      <c r="N324" s="4">
        <v>0.97562962770462003</v>
      </c>
      <c r="O324" s="4">
        <v>1.1174081563949601</v>
      </c>
      <c r="P324" s="4">
        <v>0.94485414028167702</v>
      </c>
      <c r="Q324" s="4">
        <v>0.93357139825820901</v>
      </c>
      <c r="R324" s="4">
        <v>0.90950316190719604</v>
      </c>
      <c r="S324" s="4">
        <v>0.99420922994613603</v>
      </c>
      <c r="T324" s="4">
        <v>0.86000919342041005</v>
      </c>
      <c r="U324" s="4">
        <f t="shared" si="20"/>
        <v>0.8637549181779226</v>
      </c>
      <c r="V324" s="4">
        <f t="shared" si="21"/>
        <v>0.95992588003476464</v>
      </c>
      <c r="W324" s="4">
        <f t="shared" si="22"/>
        <v>1.111340566441825</v>
      </c>
      <c r="X324">
        <f t="shared" si="23"/>
        <v>0.15852827486309168</v>
      </c>
      <c r="Y324">
        <v>0.72657278049042395</v>
      </c>
    </row>
    <row r="325" spans="1:25" x14ac:dyDescent="0.25">
      <c r="A325" t="s">
        <v>1180</v>
      </c>
      <c r="B325" t="s">
        <v>1181</v>
      </c>
      <c r="C325" s="3"/>
      <c r="D325" t="s">
        <v>92</v>
      </c>
      <c r="E325" t="s">
        <v>112</v>
      </c>
      <c r="F325" t="s">
        <v>57</v>
      </c>
      <c r="G325" t="s">
        <v>132</v>
      </c>
      <c r="H325" t="s">
        <v>44</v>
      </c>
      <c r="I325" s="4">
        <v>1.0575084686279299</v>
      </c>
      <c r="J325" s="4">
        <v>0.92004448175430298</v>
      </c>
      <c r="K325" s="4">
        <v>0.97054874897003196</v>
      </c>
      <c r="L325" s="4">
        <v>1.30973207950592</v>
      </c>
      <c r="M325" s="4">
        <v>1.2533814907073999</v>
      </c>
      <c r="N325" s="4">
        <v>1.0464440584182699</v>
      </c>
      <c r="O325" s="4">
        <v>1.07078504562378</v>
      </c>
      <c r="P325" s="4">
        <v>1.0192683935165401</v>
      </c>
      <c r="Q325" s="4">
        <v>0.935036480426788</v>
      </c>
      <c r="R325" s="4">
        <v>0.80118191242217995</v>
      </c>
      <c r="S325" s="4">
        <v>0.66541659832000699</v>
      </c>
      <c r="T325" s="4">
        <v>1.1041051149368299</v>
      </c>
      <c r="U325" s="4">
        <f t="shared" si="20"/>
        <v>1.0929432213306425</v>
      </c>
      <c r="V325" s="4">
        <f t="shared" si="21"/>
        <v>0.93263225754102075</v>
      </c>
      <c r="W325" s="4">
        <f t="shared" si="22"/>
        <v>0.85332178226564648</v>
      </c>
      <c r="X325">
        <f t="shared" si="23"/>
        <v>0.11931614259833594</v>
      </c>
      <c r="Y325">
        <v>0.65969912177553003</v>
      </c>
    </row>
    <row r="326" spans="1:25" x14ac:dyDescent="0.25">
      <c r="A326" t="s">
        <v>1182</v>
      </c>
      <c r="B326" t="s">
        <v>1183</v>
      </c>
      <c r="C326" s="3" t="s">
        <v>1184</v>
      </c>
      <c r="D326" t="s">
        <v>1185</v>
      </c>
      <c r="E326" t="s">
        <v>164</v>
      </c>
      <c r="F326" t="s">
        <v>32</v>
      </c>
      <c r="G326" t="s">
        <v>33</v>
      </c>
      <c r="H326" t="s">
        <v>44</v>
      </c>
      <c r="I326" s="4">
        <v>1.0264345407486</v>
      </c>
      <c r="J326" s="4">
        <v>1.09818232059479</v>
      </c>
      <c r="K326" s="4">
        <v>1.07011926174164</v>
      </c>
      <c r="L326" s="4">
        <v>0.75263649225234996</v>
      </c>
      <c r="M326" s="4">
        <v>0.59158271551132202</v>
      </c>
      <c r="N326" s="4">
        <v>0.9224853515625</v>
      </c>
      <c r="O326" s="4">
        <v>0.94408541917800903</v>
      </c>
      <c r="P326" s="4">
        <v>0.97053402662277199</v>
      </c>
      <c r="Q326" s="4">
        <v>0.97629314661026001</v>
      </c>
      <c r="R326" s="4">
        <v>0.97869056463241599</v>
      </c>
      <c r="S326" s="4">
        <v>0.90878772735595703</v>
      </c>
      <c r="T326" s="4">
        <v>0.65363425016403198</v>
      </c>
      <c r="U326" s="4">
        <f t="shared" si="20"/>
        <v>0.91024011373520031</v>
      </c>
      <c r="V326" s="4">
        <f t="shared" si="21"/>
        <v>0.90533752242724097</v>
      </c>
      <c r="W326" s="4">
        <f t="shared" si="22"/>
        <v>0.99461395819193088</v>
      </c>
      <c r="X326">
        <f t="shared" si="23"/>
        <v>0.96055839585757363</v>
      </c>
      <c r="Y326">
        <v>0.90162626456325801</v>
      </c>
    </row>
    <row r="327" spans="1:25" x14ac:dyDescent="0.25">
      <c r="A327" t="s">
        <v>1186</v>
      </c>
      <c r="B327" t="s">
        <v>1187</v>
      </c>
      <c r="C327" s="3" t="s">
        <v>1188</v>
      </c>
      <c r="D327" t="s">
        <v>1189</v>
      </c>
      <c r="E327" t="s">
        <v>164</v>
      </c>
      <c r="F327" t="s">
        <v>32</v>
      </c>
      <c r="G327" t="s">
        <v>33</v>
      </c>
      <c r="H327" t="s">
        <v>44</v>
      </c>
      <c r="I327" s="4">
        <v>0.96012842655181896</v>
      </c>
      <c r="J327" s="4">
        <v>1.09825623035431</v>
      </c>
      <c r="K327" s="4">
        <v>0.97862267494201705</v>
      </c>
      <c r="L327" s="4">
        <v>1.3046905994415301</v>
      </c>
      <c r="M327" s="4">
        <v>1.7810199260711701</v>
      </c>
      <c r="N327" s="4">
        <v>1.03735792636871</v>
      </c>
      <c r="O327" s="4">
        <v>0.96660655736923196</v>
      </c>
      <c r="P327" s="4">
        <v>0.98217254877090499</v>
      </c>
      <c r="Q327" s="4">
        <v>1.10770988464355</v>
      </c>
      <c r="R327" s="4">
        <v>1.1262686252594001</v>
      </c>
      <c r="S327" s="4">
        <v>1.1147587299346899</v>
      </c>
      <c r="T327" s="4">
        <v>1.44273138046265</v>
      </c>
      <c r="U327" s="4">
        <f t="shared" si="20"/>
        <v>1.1933459639549262</v>
      </c>
      <c r="V327" s="4">
        <f t="shared" si="21"/>
        <v>1.1233746210734046</v>
      </c>
      <c r="W327" s="4">
        <f t="shared" si="22"/>
        <v>0.94136541707517396</v>
      </c>
      <c r="X327">
        <f t="shared" si="23"/>
        <v>0.64180194092420684</v>
      </c>
      <c r="Y327">
        <v>0.86129909903752699</v>
      </c>
    </row>
    <row r="328" spans="1:25" x14ac:dyDescent="0.25">
      <c r="A328" t="s">
        <v>1190</v>
      </c>
      <c r="B328" t="s">
        <v>1191</v>
      </c>
      <c r="C328" s="3"/>
      <c r="D328" t="s">
        <v>92</v>
      </c>
      <c r="E328" t="s">
        <v>97</v>
      </c>
      <c r="F328" t="s">
        <v>57</v>
      </c>
      <c r="G328" t="s">
        <v>109</v>
      </c>
      <c r="H328" t="s">
        <v>44</v>
      </c>
      <c r="I328" s="4">
        <v>1.3170405626296999</v>
      </c>
      <c r="J328" s="4">
        <v>0.98896497488021895</v>
      </c>
      <c r="K328" s="4">
        <v>1.1294478178024301</v>
      </c>
      <c r="L328" s="4">
        <v>1.1390069723129299</v>
      </c>
      <c r="M328" s="4">
        <v>0.81130796670913696</v>
      </c>
      <c r="N328" s="4">
        <v>1.1626018285751301</v>
      </c>
      <c r="O328" s="4">
        <v>0.75662136077880904</v>
      </c>
      <c r="P328" s="4">
        <v>0.78339684009552002</v>
      </c>
      <c r="Q328" s="4">
        <v>0.71833252906799305</v>
      </c>
      <c r="R328" s="4">
        <v>0.71284264326095603</v>
      </c>
      <c r="S328" s="4">
        <v>0.75387430191039995</v>
      </c>
      <c r="T328" s="4">
        <v>0.73170250654220603</v>
      </c>
      <c r="U328" s="4">
        <f t="shared" si="20"/>
        <v>1.0913950204849243</v>
      </c>
      <c r="V328" s="4">
        <f t="shared" si="21"/>
        <v>0.74279503027598082</v>
      </c>
      <c r="W328" s="4">
        <f t="shared" si="22"/>
        <v>0.68059228449287323</v>
      </c>
      <c r="X328">
        <f t="shared" si="23"/>
        <v>6.2887568248428869E-4</v>
      </c>
      <c r="Y328">
        <v>7.3571644388244095E-2</v>
      </c>
    </row>
    <row r="329" spans="1:25" x14ac:dyDescent="0.25">
      <c r="A329" t="s">
        <v>1192</v>
      </c>
      <c r="B329" t="s">
        <v>1193</v>
      </c>
      <c r="C329" s="3"/>
      <c r="D329" t="s">
        <v>175</v>
      </c>
      <c r="E329" t="s">
        <v>295</v>
      </c>
      <c r="F329" t="s">
        <v>108</v>
      </c>
      <c r="G329" t="s">
        <v>33</v>
      </c>
      <c r="H329" t="s">
        <v>44</v>
      </c>
      <c r="I329" s="4">
        <v>0.917377769947052</v>
      </c>
      <c r="J329" s="4">
        <v>1.1039457321167001</v>
      </c>
      <c r="K329" s="4">
        <v>1.14342701435089</v>
      </c>
      <c r="L329" s="4">
        <v>0.83270537853241</v>
      </c>
      <c r="M329" s="4">
        <v>1.4071295261383101</v>
      </c>
      <c r="N329" s="4">
        <v>1.04091465473175</v>
      </c>
      <c r="O329" s="4">
        <v>0.95114386081695601</v>
      </c>
      <c r="P329" s="4">
        <v>0.91976392269134499</v>
      </c>
      <c r="Q329" s="4">
        <v>1.0519448518753101</v>
      </c>
      <c r="R329" s="4">
        <v>0.84810918569564797</v>
      </c>
      <c r="S329" s="4">
        <v>0.92262005805969205</v>
      </c>
      <c r="T329" s="4">
        <v>0.85842132568359397</v>
      </c>
      <c r="U329" s="4">
        <f t="shared" si="20"/>
        <v>1.0742500126361856</v>
      </c>
      <c r="V329" s="4">
        <f t="shared" si="21"/>
        <v>0.92533386747042423</v>
      </c>
      <c r="W329" s="4">
        <f t="shared" si="22"/>
        <v>0.86137664099223565</v>
      </c>
      <c r="X329">
        <f t="shared" si="23"/>
        <v>0.11819934336572158</v>
      </c>
      <c r="Y329">
        <v>0.65969912177553003</v>
      </c>
    </row>
    <row r="330" spans="1:25" x14ac:dyDescent="0.25">
      <c r="A330" t="s">
        <v>1194</v>
      </c>
      <c r="B330" t="s">
        <v>1195</v>
      </c>
      <c r="C330" s="3" t="s">
        <v>1196</v>
      </c>
      <c r="D330" t="s">
        <v>1197</v>
      </c>
      <c r="E330" t="s">
        <v>199</v>
      </c>
      <c r="F330" t="s">
        <v>89</v>
      </c>
      <c r="G330" t="s">
        <v>33</v>
      </c>
      <c r="H330" t="s">
        <v>44</v>
      </c>
      <c r="I330" s="4">
        <v>1.0887745618820199</v>
      </c>
      <c r="J330" s="4">
        <v>1.01242959499359</v>
      </c>
      <c r="K330" s="4">
        <v>1.1279217004776001</v>
      </c>
      <c r="L330" s="4">
        <v>1.2171226739883401</v>
      </c>
      <c r="M330" s="4">
        <v>1.3631229400634799</v>
      </c>
      <c r="N330" s="4">
        <v>0.86399161815643299</v>
      </c>
      <c r="O330" s="4">
        <v>0.983911633491516</v>
      </c>
      <c r="P330" s="4">
        <v>0.91824281215667702</v>
      </c>
      <c r="Q330" s="4">
        <v>0.92758774757385298</v>
      </c>
      <c r="R330" s="4">
        <v>0.95270830392837502</v>
      </c>
      <c r="S330" s="4">
        <v>0.74471068382263195</v>
      </c>
      <c r="T330" s="4">
        <v>1.22389876842499</v>
      </c>
      <c r="U330" s="4">
        <f t="shared" si="20"/>
        <v>1.1122271815935771</v>
      </c>
      <c r="V330" s="4">
        <f t="shared" si="21"/>
        <v>0.95850999156634042</v>
      </c>
      <c r="W330" s="4">
        <f t="shared" si="22"/>
        <v>0.86179335249926747</v>
      </c>
      <c r="X330">
        <f t="shared" si="23"/>
        <v>0.13345481009993618</v>
      </c>
      <c r="Y330">
        <v>0.66034909141154696</v>
      </c>
    </row>
    <row r="331" spans="1:25" x14ac:dyDescent="0.25">
      <c r="A331" t="s">
        <v>1198</v>
      </c>
      <c r="B331" t="s">
        <v>1199</v>
      </c>
      <c r="C331" s="3" t="s">
        <v>1200</v>
      </c>
      <c r="D331" t="s">
        <v>1201</v>
      </c>
      <c r="E331" t="s">
        <v>186</v>
      </c>
      <c r="F331" t="s">
        <v>32</v>
      </c>
      <c r="G331" t="s">
        <v>33</v>
      </c>
      <c r="H331" t="s">
        <v>34</v>
      </c>
      <c r="I331" s="4">
        <v>0.86686664819717396</v>
      </c>
      <c r="J331" s="4">
        <v>1.0346103906631501</v>
      </c>
      <c r="K331" s="4">
        <v>0.85125124454498302</v>
      </c>
      <c r="L331" s="4">
        <v>1.3546936511993399</v>
      </c>
      <c r="M331" s="4">
        <v>1.9014185667037999</v>
      </c>
      <c r="N331" s="4">
        <v>0.92832219600677501</v>
      </c>
      <c r="O331" s="4">
        <v>0.88191556930542003</v>
      </c>
      <c r="P331" s="4">
        <v>0.89075958728790305</v>
      </c>
      <c r="Q331" s="4">
        <v>0.97036367654800404</v>
      </c>
      <c r="R331" s="4">
        <v>1.06925332546234</v>
      </c>
      <c r="S331" s="4">
        <v>1.0699646472930899</v>
      </c>
      <c r="T331" s="4">
        <v>1.6107269525528001</v>
      </c>
      <c r="U331" s="4">
        <f t="shared" si="20"/>
        <v>1.1561937828858702</v>
      </c>
      <c r="V331" s="4">
        <f t="shared" si="21"/>
        <v>1.0821639597415929</v>
      </c>
      <c r="W331" s="4">
        <f t="shared" si="22"/>
        <v>0.93597109391169864</v>
      </c>
      <c r="X331">
        <f t="shared" si="23"/>
        <v>0.71977790920701645</v>
      </c>
      <c r="Y331">
        <v>0.86129909903752699</v>
      </c>
    </row>
    <row r="332" spans="1:25" x14ac:dyDescent="0.25">
      <c r="A332" t="s">
        <v>1202</v>
      </c>
      <c r="B332" t="s">
        <v>1203</v>
      </c>
      <c r="C332" s="3"/>
      <c r="D332" t="s">
        <v>1204</v>
      </c>
      <c r="E332" t="s">
        <v>101</v>
      </c>
      <c r="F332" t="s">
        <v>57</v>
      </c>
      <c r="G332" t="s">
        <v>33</v>
      </c>
      <c r="H332" t="s">
        <v>44</v>
      </c>
      <c r="I332" s="4">
        <v>1.08219301700592</v>
      </c>
      <c r="J332" s="4">
        <v>0.90566831827163696</v>
      </c>
      <c r="K332" s="4">
        <v>1.0493234395980799</v>
      </c>
      <c r="L332" s="4">
        <v>0.77401787042617798</v>
      </c>
      <c r="M332" s="4">
        <v>0.37780898809433</v>
      </c>
      <c r="N332" s="4">
        <v>1.10811638832092</v>
      </c>
      <c r="O332" s="4">
        <v>1.09332859516144</v>
      </c>
      <c r="P332" s="4">
        <v>1.06719386577606</v>
      </c>
      <c r="Q332" s="4">
        <v>0.957109034061432</v>
      </c>
      <c r="R332" s="4">
        <v>0.944682598114014</v>
      </c>
      <c r="S332" s="4">
        <v>1.13933765888214</v>
      </c>
      <c r="T332" s="4">
        <v>0.75910186767578103</v>
      </c>
      <c r="U332" s="4">
        <f t="shared" si="20"/>
        <v>0.88285467028617759</v>
      </c>
      <c r="V332" s="4">
        <f t="shared" si="21"/>
        <v>0.99345893661181117</v>
      </c>
      <c r="W332" s="4">
        <f t="shared" si="22"/>
        <v>1.125280264179586</v>
      </c>
      <c r="X332">
        <f t="shared" si="23"/>
        <v>0.40285533882777524</v>
      </c>
      <c r="Y332">
        <v>0.86129909903752699</v>
      </c>
    </row>
    <row r="333" spans="1:25" x14ac:dyDescent="0.25">
      <c r="A333" t="s">
        <v>1205</v>
      </c>
      <c r="B333" t="s">
        <v>1206</v>
      </c>
      <c r="C333" s="3"/>
      <c r="D333" t="s">
        <v>1207</v>
      </c>
      <c r="E333" t="s">
        <v>88</v>
      </c>
      <c r="F333" t="s">
        <v>108</v>
      </c>
      <c r="G333" t="s">
        <v>33</v>
      </c>
      <c r="H333" t="s">
        <v>34</v>
      </c>
      <c r="I333" s="4">
        <v>1.1947319507598899</v>
      </c>
      <c r="J333" s="4">
        <v>0.97980892658233598</v>
      </c>
      <c r="K333" s="4">
        <v>1.2809796333312999</v>
      </c>
      <c r="L333" s="4">
        <v>1.1008110046386701</v>
      </c>
      <c r="M333" s="4">
        <v>0.89270460605621305</v>
      </c>
      <c r="N333" s="4">
        <v>1.00448215007782</v>
      </c>
      <c r="O333" s="4">
        <v>1.1427351236343399</v>
      </c>
      <c r="P333" s="4">
        <v>1.0874778032302901</v>
      </c>
      <c r="Q333" s="4">
        <v>1.0835922956466699</v>
      </c>
      <c r="R333" s="4">
        <v>1.0082765817642201</v>
      </c>
      <c r="S333" s="4">
        <v>1.10191118717194</v>
      </c>
      <c r="T333" s="4">
        <v>1.4322596788406401</v>
      </c>
      <c r="U333" s="4">
        <f t="shared" si="20"/>
        <v>1.0755863785743716</v>
      </c>
      <c r="V333" s="4">
        <f t="shared" si="21"/>
        <v>1.1427087783813501</v>
      </c>
      <c r="W333" s="4">
        <f t="shared" si="22"/>
        <v>1.0624054015038247</v>
      </c>
      <c r="X333">
        <f t="shared" si="23"/>
        <v>0.44605939164248387</v>
      </c>
      <c r="Y333">
        <v>0.86129909903752699</v>
      </c>
    </row>
    <row r="334" spans="1:25" x14ac:dyDescent="0.25">
      <c r="A334" t="s">
        <v>1208</v>
      </c>
      <c r="B334" t="s">
        <v>1209</v>
      </c>
      <c r="C334" s="3" t="s">
        <v>1210</v>
      </c>
      <c r="D334" t="s">
        <v>908</v>
      </c>
      <c r="E334" t="s">
        <v>434</v>
      </c>
      <c r="F334" t="s">
        <v>108</v>
      </c>
      <c r="G334" t="s">
        <v>33</v>
      </c>
      <c r="H334" t="s">
        <v>34</v>
      </c>
      <c r="I334" s="4">
        <v>0.90960264205932595</v>
      </c>
      <c r="J334" s="4">
        <v>0.82721722126007102</v>
      </c>
      <c r="K334" s="4">
        <v>0.83930402994155895</v>
      </c>
      <c r="L334" s="4">
        <v>0.97563838958740201</v>
      </c>
      <c r="M334" s="4">
        <v>0.48808032274246199</v>
      </c>
      <c r="N334" s="4">
        <v>1.56190168857574</v>
      </c>
      <c r="O334" s="4">
        <v>1.0745143890380899</v>
      </c>
      <c r="P334" s="4">
        <v>1.0498404502868699</v>
      </c>
      <c r="Q334" s="4">
        <v>0.94279563426971402</v>
      </c>
      <c r="R334" s="4">
        <v>1.5077362060546899</v>
      </c>
      <c r="S334" s="4">
        <v>1.65081202983856</v>
      </c>
      <c r="T334" s="4">
        <v>1.0494409799575799</v>
      </c>
      <c r="U334" s="4">
        <f t="shared" si="20"/>
        <v>0.93362404902775997</v>
      </c>
      <c r="V334" s="4">
        <f t="shared" si="21"/>
        <v>1.2125232815742506</v>
      </c>
      <c r="W334" s="4">
        <f t="shared" si="22"/>
        <v>1.2987275583109985</v>
      </c>
      <c r="X334">
        <f t="shared" si="23"/>
        <v>0.16501962701872094</v>
      </c>
      <c r="Y334">
        <v>0.72657278049042395</v>
      </c>
    </row>
    <row r="335" spans="1:25" x14ac:dyDescent="0.25">
      <c r="A335" t="s">
        <v>1211</v>
      </c>
      <c r="B335" t="s">
        <v>1212</v>
      </c>
      <c r="C335" s="3" t="s">
        <v>1213</v>
      </c>
      <c r="D335" t="s">
        <v>1214</v>
      </c>
      <c r="E335" t="s">
        <v>74</v>
      </c>
      <c r="F335" t="s">
        <v>32</v>
      </c>
      <c r="G335" t="s">
        <v>33</v>
      </c>
      <c r="H335" t="s">
        <v>44</v>
      </c>
      <c r="I335" s="4">
        <v>0.956418037414551</v>
      </c>
      <c r="J335" s="4">
        <v>0.88701814413070701</v>
      </c>
      <c r="K335" s="4">
        <v>1.00255155563354</v>
      </c>
      <c r="L335" s="4">
        <v>0.90412282943725597</v>
      </c>
      <c r="M335" s="4">
        <v>0.71305894851684604</v>
      </c>
      <c r="N335" s="4">
        <v>1.2744716405868499</v>
      </c>
      <c r="O335" s="4">
        <v>1.0693398714065601</v>
      </c>
      <c r="P335" s="4">
        <v>0.99288690090179399</v>
      </c>
      <c r="Q335" s="4">
        <v>0.92682528495788596</v>
      </c>
      <c r="R335" s="4">
        <v>1.1844236850738501</v>
      </c>
      <c r="S335" s="4">
        <v>1.22524702548981</v>
      </c>
      <c r="T335" s="4">
        <v>0.91126471757888805</v>
      </c>
      <c r="U335" s="4">
        <f t="shared" si="20"/>
        <v>0.95627352595329163</v>
      </c>
      <c r="V335" s="4">
        <f t="shared" si="21"/>
        <v>1.0516645809014646</v>
      </c>
      <c r="W335" s="4">
        <f t="shared" si="22"/>
        <v>1.0997528974286719</v>
      </c>
      <c r="X335">
        <f t="shared" si="23"/>
        <v>0.32689146280571491</v>
      </c>
      <c r="Y335">
        <v>0.83585084748853899</v>
      </c>
    </row>
    <row r="336" spans="1:25" x14ac:dyDescent="0.25">
      <c r="A336" t="s">
        <v>1215</v>
      </c>
      <c r="B336" t="s">
        <v>1216</v>
      </c>
      <c r="C336" s="3"/>
      <c r="D336" t="s">
        <v>1217</v>
      </c>
      <c r="E336" t="s">
        <v>74</v>
      </c>
      <c r="F336" t="s">
        <v>32</v>
      </c>
      <c r="G336" t="s">
        <v>33</v>
      </c>
      <c r="H336" t="s">
        <v>34</v>
      </c>
      <c r="I336" s="4">
        <v>1.0414572954177901</v>
      </c>
      <c r="J336" s="4">
        <v>1.02134072780609</v>
      </c>
      <c r="K336" s="4">
        <v>1.0081970691680899</v>
      </c>
      <c r="L336" s="4">
        <v>1.18100786209106</v>
      </c>
      <c r="M336" s="4">
        <v>1.74327409267426</v>
      </c>
      <c r="N336" s="4">
        <v>0.95706886053085305</v>
      </c>
      <c r="O336" s="4">
        <v>0.97320359945297197</v>
      </c>
      <c r="P336" s="4">
        <v>0.97017902135848999</v>
      </c>
      <c r="Q336" s="4">
        <v>1.0544065237045299</v>
      </c>
      <c r="R336" s="4">
        <v>1.0068789720535301</v>
      </c>
      <c r="S336" s="4">
        <v>1.03202617168427</v>
      </c>
      <c r="T336" s="4">
        <v>1.24614334106445</v>
      </c>
      <c r="U336" s="4">
        <f t="shared" si="20"/>
        <v>1.158724317948024</v>
      </c>
      <c r="V336" s="4">
        <f t="shared" si="21"/>
        <v>1.0471396048863737</v>
      </c>
      <c r="W336" s="4">
        <f t="shared" si="22"/>
        <v>0.90370037865498942</v>
      </c>
      <c r="X336">
        <f t="shared" si="23"/>
        <v>0.40356369451167873</v>
      </c>
      <c r="Y336">
        <v>0.86129909903752699</v>
      </c>
    </row>
    <row r="337" spans="1:25" x14ac:dyDescent="0.25">
      <c r="A337" t="s">
        <v>1218</v>
      </c>
      <c r="B337" t="s">
        <v>1219</v>
      </c>
      <c r="C337" s="3" t="s">
        <v>1220</v>
      </c>
      <c r="D337" t="s">
        <v>1221</v>
      </c>
      <c r="E337" t="s">
        <v>43</v>
      </c>
      <c r="F337" t="s">
        <v>32</v>
      </c>
      <c r="G337" t="s">
        <v>33</v>
      </c>
      <c r="H337" t="s">
        <v>44</v>
      </c>
      <c r="I337" s="4">
        <v>1.0420057773590099</v>
      </c>
      <c r="J337" s="4">
        <v>1.1808555126190201</v>
      </c>
      <c r="K337" s="4">
        <v>0.89653193950653098</v>
      </c>
      <c r="L337" s="4">
        <v>1.34623491764069</v>
      </c>
      <c r="M337" s="4">
        <v>2.0401318073272701</v>
      </c>
      <c r="N337" s="4">
        <v>0.86893713474273704</v>
      </c>
      <c r="O337" s="4">
        <v>0.87505632638931297</v>
      </c>
      <c r="P337" s="4">
        <v>0.99075323343277</v>
      </c>
      <c r="Q337" s="4">
        <v>1.08416724205017</v>
      </c>
      <c r="R337" s="4">
        <v>0.93964469432830799</v>
      </c>
      <c r="S337" s="4">
        <v>0.89548224210739102</v>
      </c>
      <c r="T337" s="4">
        <v>1.8965978622436499</v>
      </c>
      <c r="U337" s="4">
        <f t="shared" si="20"/>
        <v>1.2291161815325431</v>
      </c>
      <c r="V337" s="4">
        <f t="shared" si="21"/>
        <v>1.113616933425267</v>
      </c>
      <c r="W337" s="4">
        <f t="shared" si="22"/>
        <v>0.90603065044407438</v>
      </c>
      <c r="X337">
        <f t="shared" si="23"/>
        <v>0.63924890694254155</v>
      </c>
      <c r="Y337">
        <v>0.86129909903752699</v>
      </c>
    </row>
    <row r="338" spans="1:25" x14ac:dyDescent="0.25">
      <c r="A338" t="s">
        <v>1222</v>
      </c>
      <c r="B338" t="s">
        <v>1223</v>
      </c>
      <c r="C338" s="3" t="s">
        <v>1224</v>
      </c>
      <c r="D338" t="s">
        <v>1225</v>
      </c>
      <c r="E338" t="s">
        <v>186</v>
      </c>
      <c r="F338" t="s">
        <v>32</v>
      </c>
      <c r="G338" t="s">
        <v>33</v>
      </c>
      <c r="H338" t="s">
        <v>44</v>
      </c>
      <c r="I338" s="4">
        <v>1.0257427692413299</v>
      </c>
      <c r="J338" s="4">
        <v>0.93228536844253496</v>
      </c>
      <c r="K338" s="4">
        <v>1.06074702739716</v>
      </c>
      <c r="L338" s="4">
        <v>0.72389334440231301</v>
      </c>
      <c r="M338" s="4">
        <v>0.61850577592849698</v>
      </c>
      <c r="N338" s="4">
        <v>0.87407743930816695</v>
      </c>
      <c r="O338" s="4">
        <v>1.1687099933624301</v>
      </c>
      <c r="P338" s="4">
        <v>1.04012274742126</v>
      </c>
      <c r="Q338" s="4">
        <v>1.02524650096893</v>
      </c>
      <c r="R338" s="4">
        <v>0.912750244140625</v>
      </c>
      <c r="S338" s="4">
        <v>0.91141736507415805</v>
      </c>
      <c r="T338" s="4">
        <v>0.91862881183624301</v>
      </c>
      <c r="U338" s="4">
        <f t="shared" si="20"/>
        <v>0.87254195412000046</v>
      </c>
      <c r="V338" s="4">
        <f t="shared" si="21"/>
        <v>0.99614594380060761</v>
      </c>
      <c r="W338" s="4">
        <f t="shared" si="22"/>
        <v>1.1416596521198428</v>
      </c>
      <c r="X338">
        <f t="shared" si="23"/>
        <v>0.16271072791784791</v>
      </c>
      <c r="Y338">
        <v>0.72657278049042395</v>
      </c>
    </row>
    <row r="339" spans="1:25" x14ac:dyDescent="0.25">
      <c r="A339" t="s">
        <v>1226</v>
      </c>
      <c r="B339" t="s">
        <v>1227</v>
      </c>
      <c r="C339" s="3"/>
      <c r="D339" t="s">
        <v>1228</v>
      </c>
      <c r="E339" t="s">
        <v>186</v>
      </c>
      <c r="F339" t="s">
        <v>32</v>
      </c>
      <c r="G339" t="s">
        <v>33</v>
      </c>
      <c r="H339" t="s">
        <v>44</v>
      </c>
      <c r="I339" s="4">
        <v>1.13437139987946</v>
      </c>
      <c r="J339" s="4">
        <v>1.0534366369247401</v>
      </c>
      <c r="K339" s="4">
        <v>1.0753635168075599</v>
      </c>
      <c r="L339" s="4">
        <v>1.0399869680404701</v>
      </c>
      <c r="M339" s="4">
        <v>0.921159207820892</v>
      </c>
      <c r="N339" s="4">
        <v>1.1634285449981701</v>
      </c>
      <c r="O339" s="4">
        <v>0.96282905340194702</v>
      </c>
      <c r="P339" s="4">
        <v>0.90104830265045199</v>
      </c>
      <c r="Q339" s="4">
        <v>0.892261981964111</v>
      </c>
      <c r="R339" s="4">
        <v>1.0585309267044101</v>
      </c>
      <c r="S339" s="4">
        <v>0.95840376615524303</v>
      </c>
      <c r="T339" s="4">
        <v>0.87105262279510498</v>
      </c>
      <c r="U339" s="4">
        <f t="shared" si="20"/>
        <v>1.0646243790785486</v>
      </c>
      <c r="V339" s="4">
        <f t="shared" si="21"/>
        <v>0.940687775611878</v>
      </c>
      <c r="W339" s="4">
        <f t="shared" si="22"/>
        <v>0.88358654385320401</v>
      </c>
      <c r="X339">
        <f t="shared" si="23"/>
        <v>1.9363455730881416E-2</v>
      </c>
      <c r="Y339">
        <v>0.33560200149199998</v>
      </c>
    </row>
    <row r="340" spans="1:25" x14ac:dyDescent="0.25">
      <c r="A340" t="s">
        <v>1229</v>
      </c>
      <c r="B340" t="s">
        <v>1230</v>
      </c>
      <c r="C340" s="3"/>
      <c r="D340" t="s">
        <v>1231</v>
      </c>
      <c r="E340" t="s">
        <v>74</v>
      </c>
      <c r="F340" t="s">
        <v>32</v>
      </c>
      <c r="G340" t="s">
        <v>33</v>
      </c>
      <c r="H340" t="s">
        <v>44</v>
      </c>
      <c r="I340" s="4">
        <v>0.90111094713211104</v>
      </c>
      <c r="J340" s="4">
        <v>0.87143737077713002</v>
      </c>
      <c r="K340" s="4">
        <v>0.86103087663650502</v>
      </c>
      <c r="L340" s="4">
        <v>0.78513658046722401</v>
      </c>
      <c r="M340" s="4">
        <v>0.45295143127441401</v>
      </c>
      <c r="N340" s="4">
        <v>0.98224335908889804</v>
      </c>
      <c r="O340" s="4">
        <v>0.93432831764221203</v>
      </c>
      <c r="P340" s="4">
        <v>0.92140430212020896</v>
      </c>
      <c r="Q340" s="4">
        <v>0.96682298183441195</v>
      </c>
      <c r="R340" s="4">
        <v>1</v>
      </c>
      <c r="S340" s="4">
        <v>1.15907382965088</v>
      </c>
      <c r="T340" s="4">
        <v>0.67042249441146895</v>
      </c>
      <c r="U340" s="4">
        <f t="shared" si="20"/>
        <v>0.80898509422938047</v>
      </c>
      <c r="V340" s="4">
        <f t="shared" si="21"/>
        <v>0.94200865427653024</v>
      </c>
      <c r="W340" s="4">
        <f t="shared" si="22"/>
        <v>1.1644326465296184</v>
      </c>
      <c r="X340">
        <f t="shared" si="23"/>
        <v>0.21141433003958846</v>
      </c>
      <c r="Y340">
        <v>0.79784434170923801</v>
      </c>
    </row>
    <row r="341" spans="1:25" x14ac:dyDescent="0.25">
      <c r="A341" t="s">
        <v>1232</v>
      </c>
      <c r="B341" t="s">
        <v>1233</v>
      </c>
      <c r="C341" s="3"/>
      <c r="D341" t="s">
        <v>92</v>
      </c>
      <c r="E341" t="s">
        <v>101</v>
      </c>
      <c r="F341" t="s">
        <v>57</v>
      </c>
      <c r="G341" t="s">
        <v>33</v>
      </c>
      <c r="H341" t="s">
        <v>44</v>
      </c>
      <c r="I341" s="4">
        <v>1.0258821249008201</v>
      </c>
      <c r="J341" s="4">
        <v>0.92765712738037098</v>
      </c>
      <c r="K341" s="4">
        <v>0.967776298522949</v>
      </c>
      <c r="L341" s="4">
        <v>0.71193730831146196</v>
      </c>
      <c r="M341" s="4">
        <v>0.66522574424743697</v>
      </c>
      <c r="N341" s="4">
        <v>1.1645222902298</v>
      </c>
      <c r="O341" s="4">
        <v>1.0602058172226001</v>
      </c>
      <c r="P341" s="4">
        <v>1.0960501432418801</v>
      </c>
      <c r="Q341" s="4">
        <v>0.89467906951904297</v>
      </c>
      <c r="R341" s="4">
        <v>0.99525380134582497</v>
      </c>
      <c r="S341" s="4">
        <v>0.98466306924819902</v>
      </c>
      <c r="T341" s="4">
        <v>0.59743940830230702</v>
      </c>
      <c r="U341" s="4">
        <f t="shared" si="20"/>
        <v>0.91050014893213982</v>
      </c>
      <c r="V341" s="4">
        <f t="shared" si="21"/>
        <v>0.93804855147997568</v>
      </c>
      <c r="W341" s="4">
        <f t="shared" si="22"/>
        <v>1.0302563405180607</v>
      </c>
      <c r="X341">
        <f t="shared" si="23"/>
        <v>0.80225609079393534</v>
      </c>
      <c r="Y341">
        <v>0.88349195613061704</v>
      </c>
    </row>
    <row r="342" spans="1:25" x14ac:dyDescent="0.25">
      <c r="A342" t="s">
        <v>1234</v>
      </c>
      <c r="B342" t="s">
        <v>1235</v>
      </c>
      <c r="C342" s="3" t="s">
        <v>1236</v>
      </c>
      <c r="D342" t="s">
        <v>1237</v>
      </c>
      <c r="E342" t="s">
        <v>43</v>
      </c>
      <c r="F342" t="s">
        <v>32</v>
      </c>
      <c r="G342" t="s">
        <v>33</v>
      </c>
      <c r="H342" t="s">
        <v>34</v>
      </c>
      <c r="I342" s="4">
        <v>0.92569547891616799</v>
      </c>
      <c r="J342" s="4">
        <v>1.01594591140747</v>
      </c>
      <c r="K342" s="4">
        <v>0.96986788511276201</v>
      </c>
      <c r="L342" s="4">
        <v>1.5114994049072299</v>
      </c>
      <c r="M342" s="4">
        <v>1.6421649456024201</v>
      </c>
      <c r="N342" s="4">
        <v>1.0915957689285301</v>
      </c>
      <c r="O342" s="4">
        <v>0.89022314548492398</v>
      </c>
      <c r="P342" s="4">
        <v>0.92037934064865101</v>
      </c>
      <c r="Q342" s="4">
        <v>1.01812148094177</v>
      </c>
      <c r="R342" s="4">
        <v>1.06842637062073</v>
      </c>
      <c r="S342" s="4">
        <v>1.05873703956604</v>
      </c>
      <c r="T342" s="4">
        <v>1.6578909158706701</v>
      </c>
      <c r="U342" s="4">
        <f t="shared" si="20"/>
        <v>1.1927948991457633</v>
      </c>
      <c r="V342" s="4">
        <f t="shared" si="21"/>
        <v>1.1022963821887977</v>
      </c>
      <c r="W342" s="4">
        <f t="shared" si="22"/>
        <v>0.92412902082178805</v>
      </c>
      <c r="X342">
        <f t="shared" si="23"/>
        <v>0.6052794035827973</v>
      </c>
      <c r="Y342">
        <v>0.86129909903752699</v>
      </c>
    </row>
    <row r="343" spans="1:25" x14ac:dyDescent="0.25">
      <c r="A343" t="s">
        <v>1238</v>
      </c>
      <c r="B343" t="s">
        <v>1239</v>
      </c>
      <c r="C343" s="3" t="s">
        <v>1240</v>
      </c>
      <c r="D343" t="s">
        <v>1241</v>
      </c>
      <c r="E343" t="s">
        <v>43</v>
      </c>
      <c r="F343" t="s">
        <v>32</v>
      </c>
      <c r="G343" t="s">
        <v>33</v>
      </c>
      <c r="H343" t="s">
        <v>34</v>
      </c>
      <c r="I343" s="4">
        <v>1.0081770420074501</v>
      </c>
      <c r="J343" s="4">
        <v>1.1976778507232699</v>
      </c>
      <c r="K343" s="4">
        <v>0.93661314249038696</v>
      </c>
      <c r="L343" s="4">
        <v>1.2164723873138401</v>
      </c>
      <c r="M343" s="4">
        <v>1.1798120737075799</v>
      </c>
      <c r="N343" s="4">
        <v>0.91031849384307895</v>
      </c>
      <c r="O343" s="4">
        <v>0.832161605358124</v>
      </c>
      <c r="P343" s="4">
        <v>0.89182740449905396</v>
      </c>
      <c r="Q343" s="4">
        <v>1.05809938907623</v>
      </c>
      <c r="R343" s="4">
        <v>0.97369235754013095</v>
      </c>
      <c r="S343" s="4">
        <v>0.93276727199554399</v>
      </c>
      <c r="T343" s="4">
        <v>1.2403928041458101</v>
      </c>
      <c r="U343" s="4">
        <f t="shared" si="20"/>
        <v>1.0748451650142676</v>
      </c>
      <c r="V343" s="4">
        <f t="shared" si="21"/>
        <v>0.98815680543581552</v>
      </c>
      <c r="W343" s="4">
        <f t="shared" si="22"/>
        <v>0.91934804900266598</v>
      </c>
      <c r="X343">
        <f t="shared" si="23"/>
        <v>0.31583808980966266</v>
      </c>
      <c r="Y343">
        <v>0.83585084748853899</v>
      </c>
    </row>
    <row r="344" spans="1:25" x14ac:dyDescent="0.25">
      <c r="A344" t="s">
        <v>1242</v>
      </c>
      <c r="B344" t="s">
        <v>1243</v>
      </c>
      <c r="C344" s="3" t="s">
        <v>1244</v>
      </c>
      <c r="D344" t="s">
        <v>1245</v>
      </c>
      <c r="E344" t="s">
        <v>43</v>
      </c>
      <c r="F344" t="s">
        <v>32</v>
      </c>
      <c r="G344" t="s">
        <v>33</v>
      </c>
      <c r="H344" t="s">
        <v>34</v>
      </c>
      <c r="I344" s="4">
        <v>1.0262176990509</v>
      </c>
      <c r="J344" s="4">
        <v>1.1150547266006501</v>
      </c>
      <c r="K344" s="4">
        <v>0.99517965316772505</v>
      </c>
      <c r="L344" s="4">
        <v>1.0715806484222401</v>
      </c>
      <c r="M344" s="4">
        <v>0.95683002471923795</v>
      </c>
      <c r="N344" s="4">
        <v>1.0062228441238401</v>
      </c>
      <c r="O344" s="4">
        <v>0.91522908210754395</v>
      </c>
      <c r="P344" s="4">
        <v>0.98867404460907005</v>
      </c>
      <c r="Q344" s="4">
        <v>1.0531752109527599</v>
      </c>
      <c r="R344" s="4">
        <v>1.0588093996048</v>
      </c>
      <c r="S344" s="4">
        <v>1.0323342084884599</v>
      </c>
      <c r="T344" s="4">
        <v>1.18882179260254</v>
      </c>
      <c r="U344" s="4">
        <f t="shared" si="20"/>
        <v>1.0285142660140989</v>
      </c>
      <c r="V344" s="4">
        <f t="shared" si="21"/>
        <v>1.0395072897275288</v>
      </c>
      <c r="W344" s="4">
        <f t="shared" si="22"/>
        <v>1.0106882559403207</v>
      </c>
      <c r="X344">
        <f t="shared" si="23"/>
        <v>0.80604742134880947</v>
      </c>
      <c r="Y344">
        <v>0.88543447405954301</v>
      </c>
    </row>
    <row r="345" spans="1:25" x14ac:dyDescent="0.25">
      <c r="A345" t="s">
        <v>1246</v>
      </c>
      <c r="B345" t="s">
        <v>1247</v>
      </c>
      <c r="C345" s="3"/>
      <c r="D345" t="s">
        <v>1248</v>
      </c>
      <c r="E345" t="s">
        <v>93</v>
      </c>
      <c r="F345" t="s">
        <v>32</v>
      </c>
      <c r="G345" t="s">
        <v>33</v>
      </c>
      <c r="H345" t="s">
        <v>44</v>
      </c>
      <c r="I345" s="4">
        <v>0.89785331487655595</v>
      </c>
      <c r="J345" s="4">
        <v>1.0311872959137001</v>
      </c>
      <c r="K345" s="4">
        <v>0.89465260505676303</v>
      </c>
      <c r="L345" s="4">
        <v>0.92974197864532504</v>
      </c>
      <c r="M345" s="4">
        <v>1.54712975025177</v>
      </c>
      <c r="N345" s="4">
        <v>1.0036581754684399</v>
      </c>
      <c r="O345" s="4">
        <v>0.86221939325332597</v>
      </c>
      <c r="P345" s="4">
        <v>0.95324379205703702</v>
      </c>
      <c r="Q345" s="4">
        <v>1.01180744171143</v>
      </c>
      <c r="R345" s="4">
        <v>0.74377059936523404</v>
      </c>
      <c r="S345" s="4">
        <v>0.82275056838989302</v>
      </c>
      <c r="T345" s="4">
        <v>1.47008109092712</v>
      </c>
      <c r="U345" s="4">
        <f t="shared" si="20"/>
        <v>1.0507038533687589</v>
      </c>
      <c r="V345" s="4">
        <f t="shared" si="21"/>
        <v>0.97731214761734009</v>
      </c>
      <c r="W345" s="4">
        <f t="shared" si="22"/>
        <v>0.93014996041357334</v>
      </c>
      <c r="X345">
        <f t="shared" si="23"/>
        <v>0.62823121793939851</v>
      </c>
      <c r="Y345">
        <v>0.86129909903752699</v>
      </c>
    </row>
    <row r="346" spans="1:25" x14ac:dyDescent="0.25">
      <c r="A346" t="s">
        <v>1249</v>
      </c>
      <c r="B346" t="s">
        <v>1250</v>
      </c>
      <c r="C346" s="3"/>
      <c r="D346" t="s">
        <v>92</v>
      </c>
      <c r="E346" t="s">
        <v>101</v>
      </c>
      <c r="F346" t="s">
        <v>57</v>
      </c>
      <c r="G346" t="s">
        <v>33</v>
      </c>
      <c r="H346" t="s">
        <v>44</v>
      </c>
      <c r="I346" s="4">
        <v>0.85678845643997203</v>
      </c>
      <c r="J346" s="4">
        <v>1.0952235460281401</v>
      </c>
      <c r="K346" s="4">
        <v>0.94655025005340598</v>
      </c>
      <c r="L346" s="4">
        <v>0.86612570285797097</v>
      </c>
      <c r="M346" s="4">
        <v>0.77969396114349399</v>
      </c>
      <c r="N346" s="4">
        <v>1.0278127193450901</v>
      </c>
      <c r="O346" s="4">
        <v>0.81159657239913896</v>
      </c>
      <c r="P346" s="4">
        <v>0.91742563247680697</v>
      </c>
      <c r="Q346" s="4">
        <v>1.04568648338318</v>
      </c>
      <c r="R346" s="4">
        <v>1.06360936164856</v>
      </c>
      <c r="S346" s="4">
        <v>0.97906553745269798</v>
      </c>
      <c r="T346" s="4">
        <v>0.82678478956222501</v>
      </c>
      <c r="U346" s="4">
        <f t="shared" si="20"/>
        <v>0.9286991059780122</v>
      </c>
      <c r="V346" s="4">
        <f t="shared" si="21"/>
        <v>0.94069472948710153</v>
      </c>
      <c r="W346" s="4">
        <f t="shared" si="22"/>
        <v>1.0129165877644049</v>
      </c>
      <c r="X346">
        <f t="shared" si="23"/>
        <v>0.85738269665561739</v>
      </c>
      <c r="Y346">
        <v>0.89501989043158603</v>
      </c>
    </row>
    <row r="347" spans="1:25" x14ac:dyDescent="0.25">
      <c r="A347" t="s">
        <v>1251</v>
      </c>
      <c r="B347" t="s">
        <v>1252</v>
      </c>
      <c r="C347" s="3"/>
      <c r="D347" t="s">
        <v>92</v>
      </c>
      <c r="E347" t="s">
        <v>97</v>
      </c>
      <c r="F347" t="s">
        <v>89</v>
      </c>
      <c r="G347" t="s">
        <v>33</v>
      </c>
      <c r="H347" t="s">
        <v>34</v>
      </c>
      <c r="I347" s="4">
        <v>0.91011786460876498</v>
      </c>
      <c r="J347" s="4">
        <v>0.72959804534912098</v>
      </c>
      <c r="K347" s="4">
        <v>0.91631025075912498</v>
      </c>
      <c r="L347" s="4">
        <v>0.67138409614562999</v>
      </c>
      <c r="M347" s="4">
        <v>0.478157669305801</v>
      </c>
      <c r="N347" s="4">
        <v>0.683094501495361</v>
      </c>
      <c r="O347" s="4">
        <v>1.30530965328217</v>
      </c>
      <c r="P347" s="4">
        <v>1.2123489379882799</v>
      </c>
      <c r="Q347" s="4">
        <v>1.07110130786896</v>
      </c>
      <c r="R347" s="4">
        <v>0.65652561187744096</v>
      </c>
      <c r="S347" s="4">
        <v>0.72905999422073398</v>
      </c>
      <c r="T347" s="4">
        <v>0.73342996835708596</v>
      </c>
      <c r="U347" s="4">
        <f t="shared" si="20"/>
        <v>0.73144373794396722</v>
      </c>
      <c r="V347" s="4">
        <f t="shared" si="21"/>
        <v>0.95129591226577848</v>
      </c>
      <c r="W347" s="4">
        <f t="shared" si="22"/>
        <v>1.3005729120599201</v>
      </c>
      <c r="X347">
        <f t="shared" si="23"/>
        <v>0.12840135716963949</v>
      </c>
      <c r="Y347">
        <v>0.65969912177553003</v>
      </c>
    </row>
    <row r="348" spans="1:25" x14ac:dyDescent="0.25">
      <c r="A348" t="s">
        <v>1253</v>
      </c>
      <c r="B348" t="s">
        <v>1254</v>
      </c>
      <c r="C348" s="3"/>
      <c r="D348" t="s">
        <v>1217</v>
      </c>
      <c r="E348" t="s">
        <v>74</v>
      </c>
      <c r="F348" t="s">
        <v>32</v>
      </c>
      <c r="G348" t="s">
        <v>33</v>
      </c>
      <c r="H348" t="s">
        <v>34</v>
      </c>
      <c r="I348" s="4">
        <v>1.0233184099197401</v>
      </c>
      <c r="J348" s="4">
        <v>1.1935847997665401</v>
      </c>
      <c r="K348" s="4">
        <v>0.99357432126998901</v>
      </c>
      <c r="L348" s="4">
        <v>0.92920702695846602</v>
      </c>
      <c r="M348" s="4">
        <v>0.88263529539108299</v>
      </c>
      <c r="N348" s="4">
        <v>0.94292783737182595</v>
      </c>
      <c r="O348" s="4">
        <v>0.91992390155792203</v>
      </c>
      <c r="P348" s="4">
        <v>0.85632723569869995</v>
      </c>
      <c r="Q348" s="4">
        <v>0.918040871620178</v>
      </c>
      <c r="R348" s="4">
        <v>0.92650377750396695</v>
      </c>
      <c r="S348" s="4">
        <v>0.89344763755798295</v>
      </c>
      <c r="T348" s="4">
        <v>0.95763200521469105</v>
      </c>
      <c r="U348" s="4">
        <f t="shared" si="20"/>
        <v>0.99420794844627414</v>
      </c>
      <c r="V348" s="4">
        <f t="shared" si="21"/>
        <v>0.91197923819224014</v>
      </c>
      <c r="W348" s="4">
        <f t="shared" si="22"/>
        <v>0.91729224214859761</v>
      </c>
      <c r="X348">
        <f t="shared" si="23"/>
        <v>0.1095022400847612</v>
      </c>
      <c r="Y348">
        <v>0.65695229478170003</v>
      </c>
    </row>
    <row r="349" spans="1:25" x14ac:dyDescent="0.25">
      <c r="A349" t="s">
        <v>1255</v>
      </c>
      <c r="B349" t="s">
        <v>1256</v>
      </c>
      <c r="C349" s="3" t="s">
        <v>806</v>
      </c>
      <c r="D349" t="s">
        <v>807</v>
      </c>
      <c r="E349" t="s">
        <v>186</v>
      </c>
      <c r="F349" t="s">
        <v>32</v>
      </c>
      <c r="G349" t="s">
        <v>33</v>
      </c>
      <c r="H349" t="s">
        <v>44</v>
      </c>
      <c r="I349" s="4">
        <v>0.95465403795242298</v>
      </c>
      <c r="J349" s="4">
        <v>0.92632329463958696</v>
      </c>
      <c r="K349" s="4">
        <v>0.97252696752548196</v>
      </c>
      <c r="L349" s="4">
        <v>0.74758529663085904</v>
      </c>
      <c r="M349" s="4">
        <v>0.70564049482345603</v>
      </c>
      <c r="N349" s="4">
        <v>1.01794981956482</v>
      </c>
      <c r="O349" s="4">
        <v>1.0873510837554901</v>
      </c>
      <c r="P349" s="4">
        <v>1.0380897521972701</v>
      </c>
      <c r="Q349" s="4">
        <v>1.0724447965621899</v>
      </c>
      <c r="R349" s="4">
        <v>0.99752074480056796</v>
      </c>
      <c r="S349" s="4">
        <v>0.99771088361740101</v>
      </c>
      <c r="T349" s="4">
        <v>0.82503080368042003</v>
      </c>
      <c r="U349" s="4">
        <f t="shared" si="20"/>
        <v>0.8874466518561045</v>
      </c>
      <c r="V349" s="4">
        <f t="shared" si="21"/>
        <v>1.0030246774355565</v>
      </c>
      <c r="W349" s="4">
        <f t="shared" si="22"/>
        <v>1.1302365898138431</v>
      </c>
      <c r="X349">
        <f t="shared" si="23"/>
        <v>0.10702800729460356</v>
      </c>
      <c r="Y349">
        <v>0.65695229478170003</v>
      </c>
    </row>
    <row r="350" spans="1:25" x14ac:dyDescent="0.25">
      <c r="A350" t="s">
        <v>1257</v>
      </c>
      <c r="B350" t="s">
        <v>1258</v>
      </c>
      <c r="C350" s="3"/>
      <c r="D350" t="s">
        <v>92</v>
      </c>
      <c r="E350" t="s">
        <v>112</v>
      </c>
      <c r="F350" t="s">
        <v>57</v>
      </c>
      <c r="G350" t="s">
        <v>33</v>
      </c>
      <c r="H350" t="s">
        <v>44</v>
      </c>
      <c r="I350" s="4">
        <v>1.0554164648055999</v>
      </c>
      <c r="J350" s="4">
        <v>0.90389490127563499</v>
      </c>
      <c r="K350" s="4">
        <v>0.99644219875335704</v>
      </c>
      <c r="L350" s="4">
        <v>1.01610743999481</v>
      </c>
      <c r="M350" s="4">
        <v>1.24846923351288</v>
      </c>
      <c r="N350" s="4">
        <v>1.1275209188461299</v>
      </c>
      <c r="O350" s="4">
        <v>1.1523572206497199</v>
      </c>
      <c r="P350" s="4">
        <v>1.21430504322052</v>
      </c>
      <c r="Q350" s="4">
        <v>1.07557237148285</v>
      </c>
      <c r="R350" s="4">
        <v>1.1108602285385101</v>
      </c>
      <c r="S350" s="4">
        <v>1.1008974313736</v>
      </c>
      <c r="T350" s="4">
        <v>0.97352904081344604</v>
      </c>
      <c r="U350" s="4">
        <f t="shared" si="20"/>
        <v>1.0579751928647354</v>
      </c>
      <c r="V350" s="4">
        <f t="shared" si="21"/>
        <v>1.104586889346441</v>
      </c>
      <c r="W350" s="4">
        <f t="shared" si="22"/>
        <v>1.0440574569196586</v>
      </c>
      <c r="X350">
        <f t="shared" si="23"/>
        <v>0.44437321250511463</v>
      </c>
      <c r="Y350">
        <v>0.86129909903752699</v>
      </c>
    </row>
    <row r="351" spans="1:25" x14ac:dyDescent="0.25">
      <c r="A351" t="s">
        <v>1259</v>
      </c>
      <c r="B351" t="s">
        <v>1260</v>
      </c>
      <c r="C351" s="3"/>
      <c r="D351" t="s">
        <v>92</v>
      </c>
      <c r="E351" t="s">
        <v>112</v>
      </c>
      <c r="F351" t="s">
        <v>57</v>
      </c>
      <c r="G351" t="s">
        <v>132</v>
      </c>
      <c r="H351" t="s">
        <v>44</v>
      </c>
      <c r="I351" s="4">
        <v>0.91003942489624001</v>
      </c>
      <c r="J351" s="4">
        <v>0.86636501550674405</v>
      </c>
      <c r="K351" s="4">
        <v>0.83022397756576505</v>
      </c>
      <c r="L351" s="4">
        <v>1.14150679111481</v>
      </c>
      <c r="M351" s="4">
        <v>1.11542201042175</v>
      </c>
      <c r="N351" s="4">
        <v>1.0979698896408101</v>
      </c>
      <c r="O351" s="4">
        <v>0.88352948427200295</v>
      </c>
      <c r="P351" s="4">
        <v>0.84959667921066295</v>
      </c>
      <c r="Q351" s="4">
        <v>0.834702968597412</v>
      </c>
      <c r="R351" s="4">
        <v>1.15146613121033</v>
      </c>
      <c r="S351" s="4">
        <v>1.11557292938232</v>
      </c>
      <c r="T351" s="4">
        <v>1.1056151390075699</v>
      </c>
      <c r="U351" s="4">
        <f t="shared" si="20"/>
        <v>0.99358785152435314</v>
      </c>
      <c r="V351" s="4">
        <f t="shared" si="21"/>
        <v>0.99008055528004968</v>
      </c>
      <c r="W351" s="4">
        <f t="shared" si="22"/>
        <v>0.99647006931604232</v>
      </c>
      <c r="X351">
        <f t="shared" si="23"/>
        <v>0.96721904237671996</v>
      </c>
      <c r="Y351">
        <v>0.90162626456325801</v>
      </c>
    </row>
    <row r="352" spans="1:25" x14ac:dyDescent="0.25">
      <c r="A352" t="s">
        <v>1261</v>
      </c>
      <c r="B352" t="s">
        <v>1262</v>
      </c>
      <c r="C352" s="3"/>
      <c r="D352" t="s">
        <v>1263</v>
      </c>
      <c r="E352" t="s">
        <v>169</v>
      </c>
      <c r="F352" t="s">
        <v>108</v>
      </c>
      <c r="G352" t="s">
        <v>33</v>
      </c>
      <c r="H352" t="s">
        <v>34</v>
      </c>
      <c r="I352" s="4">
        <v>1.01351678371429</v>
      </c>
      <c r="J352" s="4">
        <v>0.97053802013397195</v>
      </c>
      <c r="K352" s="4">
        <v>1.0835217237472501</v>
      </c>
      <c r="L352" s="4">
        <v>0.88537859916687001</v>
      </c>
      <c r="M352" s="4">
        <v>0.72338783740997303</v>
      </c>
      <c r="N352" s="4">
        <v>0.78096914291381803</v>
      </c>
      <c r="O352" s="4">
        <v>1.0905236005783101</v>
      </c>
      <c r="P352" s="4">
        <v>1.0300108194351201</v>
      </c>
      <c r="Q352" s="4">
        <v>0.97595834732055697</v>
      </c>
      <c r="R352" s="4">
        <v>0.79602307081222501</v>
      </c>
      <c r="S352" s="4">
        <v>0.82513135671615601</v>
      </c>
      <c r="T352" s="4">
        <v>0.94074654579162598</v>
      </c>
      <c r="U352" s="4">
        <f t="shared" si="20"/>
        <v>0.90955201784769557</v>
      </c>
      <c r="V352" s="4">
        <f t="shared" si="21"/>
        <v>0.94306562344233236</v>
      </c>
      <c r="W352" s="4">
        <f t="shared" si="22"/>
        <v>1.0368462769990232</v>
      </c>
      <c r="X352">
        <f t="shared" si="23"/>
        <v>0.65856642459670711</v>
      </c>
      <c r="Y352">
        <v>0.86129909903752699</v>
      </c>
    </row>
    <row r="353" spans="1:25" x14ac:dyDescent="0.25">
      <c r="A353" t="s">
        <v>1264</v>
      </c>
      <c r="B353" t="s">
        <v>1265</v>
      </c>
      <c r="C353" s="3" t="s">
        <v>1266</v>
      </c>
      <c r="D353" t="s">
        <v>1267</v>
      </c>
      <c r="E353" t="s">
        <v>164</v>
      </c>
      <c r="F353" t="s">
        <v>32</v>
      </c>
      <c r="G353" t="s">
        <v>33</v>
      </c>
      <c r="H353" t="s">
        <v>34</v>
      </c>
      <c r="I353" s="4">
        <v>1.00365018844604</v>
      </c>
      <c r="J353" s="4">
        <v>1.14820349216461</v>
      </c>
      <c r="K353" s="4">
        <v>1.0822776556014999</v>
      </c>
      <c r="L353" s="4">
        <v>1.0770686864852901</v>
      </c>
      <c r="M353" s="4">
        <v>0.99498242139816295</v>
      </c>
      <c r="N353" s="4">
        <v>1.23348164558411</v>
      </c>
      <c r="O353" s="4">
        <v>0.94350039958953902</v>
      </c>
      <c r="P353" s="4">
        <v>1.03530025482178</v>
      </c>
      <c r="Q353" s="4">
        <v>1.0680121183395399</v>
      </c>
      <c r="R353" s="4">
        <v>1.2200582027435301</v>
      </c>
      <c r="S353" s="4">
        <v>1.2783958911895801</v>
      </c>
      <c r="T353" s="4">
        <v>0.95166194438934304</v>
      </c>
      <c r="U353" s="4">
        <f t="shared" si="20"/>
        <v>1.0899440149466189</v>
      </c>
      <c r="V353" s="4">
        <f t="shared" si="21"/>
        <v>1.0828214685122186</v>
      </c>
      <c r="W353" s="4">
        <f t="shared" si="22"/>
        <v>0.99346521808760146</v>
      </c>
      <c r="X353">
        <f t="shared" si="23"/>
        <v>0.91810193611384594</v>
      </c>
      <c r="Y353">
        <v>0.90162626456325801</v>
      </c>
    </row>
    <row r="354" spans="1:25" x14ac:dyDescent="0.25">
      <c r="A354" t="s">
        <v>1268</v>
      </c>
      <c r="B354" t="s">
        <v>1269</v>
      </c>
      <c r="C354" s="3"/>
      <c r="D354" t="s">
        <v>92</v>
      </c>
      <c r="E354" t="s">
        <v>101</v>
      </c>
      <c r="F354" t="s">
        <v>32</v>
      </c>
      <c r="G354" t="s">
        <v>33</v>
      </c>
      <c r="H354" t="s">
        <v>44</v>
      </c>
      <c r="I354" s="4">
        <v>1.0356318950653101</v>
      </c>
      <c r="J354" s="4">
        <v>0.88751864433288596</v>
      </c>
      <c r="K354" s="4">
        <v>1.09490931034088</v>
      </c>
      <c r="L354" s="4">
        <v>0.85261315107345603</v>
      </c>
      <c r="M354" s="4">
        <v>0.85066759586334195</v>
      </c>
      <c r="N354" s="4">
        <v>1.04242622852325</v>
      </c>
      <c r="O354" s="4">
        <v>1.0424042940139799</v>
      </c>
      <c r="P354" s="4">
        <v>0.98404967784881603</v>
      </c>
      <c r="Q354" s="4">
        <v>0.86375761032104503</v>
      </c>
      <c r="R354" s="4">
        <v>1.00883853435516</v>
      </c>
      <c r="S354" s="4">
        <v>0.98054224252700795</v>
      </c>
      <c r="T354" s="4">
        <v>0.84725004434585605</v>
      </c>
      <c r="U354" s="4">
        <f t="shared" si="20"/>
        <v>0.96062780419985405</v>
      </c>
      <c r="V354" s="4">
        <f t="shared" si="21"/>
        <v>0.95447373390197743</v>
      </c>
      <c r="W354" s="4">
        <f t="shared" si="22"/>
        <v>0.99359369958794541</v>
      </c>
      <c r="X354">
        <f t="shared" si="23"/>
        <v>0.9134402228518399</v>
      </c>
      <c r="Y354">
        <v>0.90162626456325801</v>
      </c>
    </row>
    <row r="355" spans="1:25" x14ac:dyDescent="0.25">
      <c r="A355" t="s">
        <v>1270</v>
      </c>
      <c r="B355" t="s">
        <v>1271</v>
      </c>
      <c r="C355" s="3" t="s">
        <v>1272</v>
      </c>
      <c r="D355" t="s">
        <v>1273</v>
      </c>
      <c r="E355" t="s">
        <v>31</v>
      </c>
      <c r="F355" t="s">
        <v>32</v>
      </c>
      <c r="G355" t="s">
        <v>33</v>
      </c>
      <c r="H355" t="s">
        <v>44</v>
      </c>
      <c r="I355" s="4">
        <v>0.98415344953536998</v>
      </c>
      <c r="J355" s="4">
        <v>1.04988133907318</v>
      </c>
      <c r="K355" s="4">
        <v>0.91180717945098899</v>
      </c>
      <c r="L355" s="4">
        <v>0.82370036840438798</v>
      </c>
      <c r="M355" s="4">
        <v>0.83740001916885398</v>
      </c>
      <c r="N355" s="4">
        <v>0.93241697549819902</v>
      </c>
      <c r="O355" s="4">
        <v>0.99528795480728105</v>
      </c>
      <c r="P355" s="4">
        <v>0.93506586551666304</v>
      </c>
      <c r="Q355" s="4">
        <v>1.00630342960358</v>
      </c>
      <c r="R355" s="4">
        <v>1.1093555688857999</v>
      </c>
      <c r="S355" s="4">
        <v>1.0121084451675399</v>
      </c>
      <c r="T355" s="4">
        <v>1.0528527498245199</v>
      </c>
      <c r="U355" s="4">
        <f t="shared" si="20"/>
        <v>0.92322655518849661</v>
      </c>
      <c r="V355" s="4">
        <f t="shared" si="21"/>
        <v>1.0184956689675639</v>
      </c>
      <c r="W355" s="4">
        <f t="shared" si="22"/>
        <v>1.1031914791051651</v>
      </c>
      <c r="X355">
        <f t="shared" si="23"/>
        <v>4.917303690947946E-2</v>
      </c>
      <c r="Y355">
        <v>0.51135199119331398</v>
      </c>
    </row>
    <row r="356" spans="1:25" x14ac:dyDescent="0.25">
      <c r="A356" t="s">
        <v>1274</v>
      </c>
      <c r="B356" t="s">
        <v>1275</v>
      </c>
      <c r="C356" s="3" t="s">
        <v>1276</v>
      </c>
      <c r="D356" t="s">
        <v>1277</v>
      </c>
      <c r="E356" t="s">
        <v>186</v>
      </c>
      <c r="F356" t="s">
        <v>32</v>
      </c>
      <c r="G356" t="s">
        <v>132</v>
      </c>
      <c r="H356" t="s">
        <v>34</v>
      </c>
      <c r="I356" s="4">
        <v>1.0403739213943499</v>
      </c>
      <c r="J356" s="4">
        <v>0.954234659671783</v>
      </c>
      <c r="K356" s="4">
        <v>1.03477227687836</v>
      </c>
      <c r="L356" s="4">
        <v>0.88213336467742898</v>
      </c>
      <c r="M356" s="4">
        <v>0.99779140949249301</v>
      </c>
      <c r="N356" s="4">
        <v>0.96211498975753795</v>
      </c>
      <c r="O356" s="4">
        <v>1.0327404737472501</v>
      </c>
      <c r="P356" s="4">
        <v>0.93400812149047896</v>
      </c>
      <c r="Q356" s="4">
        <v>0.84286481142044101</v>
      </c>
      <c r="R356" s="4">
        <v>0.89163792133331299</v>
      </c>
      <c r="S356" s="4">
        <v>0.88599371910095204</v>
      </c>
      <c r="T356" s="4">
        <v>0.846724152565002</v>
      </c>
      <c r="U356" s="4">
        <f t="shared" si="20"/>
        <v>0.97857010364532548</v>
      </c>
      <c r="V356" s="4">
        <f t="shared" si="21"/>
        <v>0.90566153327623944</v>
      </c>
      <c r="W356" s="4">
        <f t="shared" si="22"/>
        <v>0.92549479071811991</v>
      </c>
      <c r="X356">
        <f t="shared" si="23"/>
        <v>8.1364996074132667E-2</v>
      </c>
      <c r="Y356">
        <v>0.59492616105588603</v>
      </c>
    </row>
    <row r="357" spans="1:25" x14ac:dyDescent="0.25">
      <c r="A357" t="s">
        <v>1278</v>
      </c>
      <c r="B357" t="s">
        <v>1279</v>
      </c>
      <c r="C357" s="3" t="s">
        <v>1280</v>
      </c>
      <c r="D357" t="s">
        <v>1281</v>
      </c>
      <c r="E357" t="s">
        <v>199</v>
      </c>
      <c r="F357" t="s">
        <v>57</v>
      </c>
      <c r="G357" t="s">
        <v>109</v>
      </c>
      <c r="H357" t="s">
        <v>34</v>
      </c>
      <c r="I357" s="4">
        <v>0.99161815643310502</v>
      </c>
      <c r="J357" s="4">
        <v>1.2400888204574601</v>
      </c>
      <c r="K357" s="4">
        <v>1.19430708885193</v>
      </c>
      <c r="L357" s="4">
        <v>1.5303136110305799</v>
      </c>
      <c r="M357" s="4">
        <v>2.2136507034301798</v>
      </c>
      <c r="N357" s="4">
        <v>0.85380864143371604</v>
      </c>
      <c r="O357" s="4">
        <v>0.86624681949615501</v>
      </c>
      <c r="P357" s="4">
        <v>0.96868145465850797</v>
      </c>
      <c r="Q357" s="4">
        <v>1.0555626153945901</v>
      </c>
      <c r="R357" s="4">
        <v>0.96078598499298096</v>
      </c>
      <c r="S357" s="4">
        <v>0.96545004844665505</v>
      </c>
      <c r="T357" s="4">
        <v>1.812215924263</v>
      </c>
      <c r="U357" s="4">
        <f t="shared" si="20"/>
        <v>1.337297836939495</v>
      </c>
      <c r="V357" s="4">
        <f t="shared" si="21"/>
        <v>1.1048238078753148</v>
      </c>
      <c r="W357" s="4">
        <f t="shared" si="22"/>
        <v>0.82616136612004532</v>
      </c>
      <c r="X357">
        <f t="shared" si="23"/>
        <v>0.36583008337522005</v>
      </c>
      <c r="Y357">
        <v>0.86129909903752699</v>
      </c>
    </row>
    <row r="358" spans="1:25" x14ac:dyDescent="0.25">
      <c r="A358" t="s">
        <v>1282</v>
      </c>
      <c r="B358" t="s">
        <v>1283</v>
      </c>
      <c r="C358" s="3"/>
      <c r="D358" t="s">
        <v>92</v>
      </c>
      <c r="E358" t="s">
        <v>97</v>
      </c>
      <c r="F358" t="s">
        <v>108</v>
      </c>
      <c r="G358" t="s">
        <v>33</v>
      </c>
      <c r="H358" t="s">
        <v>44</v>
      </c>
      <c r="I358" s="4">
        <v>1.14158952236176</v>
      </c>
      <c r="J358" s="4">
        <v>0.96691131591796897</v>
      </c>
      <c r="K358" s="4">
        <v>1.31458723545074</v>
      </c>
      <c r="L358" s="4">
        <v>0.872799932956696</v>
      </c>
      <c r="M358" s="4">
        <v>0.63832968473434404</v>
      </c>
      <c r="N358" s="4">
        <v>0.88173735141754195</v>
      </c>
      <c r="O358" s="4">
        <v>1.05634033679962</v>
      </c>
      <c r="P358" s="4">
        <v>0.96397113800048795</v>
      </c>
      <c r="Q358" s="4">
        <v>0.884962499141693</v>
      </c>
      <c r="R358" s="4">
        <v>0.64048266410827603</v>
      </c>
      <c r="S358" s="4">
        <v>0.74527066946029696</v>
      </c>
      <c r="T358" s="4">
        <v>0.74047636985778797</v>
      </c>
      <c r="U358" s="4">
        <f t="shared" si="20"/>
        <v>0.96932584047317505</v>
      </c>
      <c r="V358" s="4">
        <f t="shared" si="21"/>
        <v>0.83858394622802701</v>
      </c>
      <c r="W358" s="4">
        <f t="shared" si="22"/>
        <v>0.86512079964635358</v>
      </c>
      <c r="X358">
        <f t="shared" si="23"/>
        <v>0.28297937009651014</v>
      </c>
      <c r="Y358">
        <v>0.83585084748853899</v>
      </c>
    </row>
    <row r="359" spans="1:25" x14ac:dyDescent="0.25">
      <c r="A359" t="s">
        <v>1284</v>
      </c>
      <c r="B359" t="s">
        <v>1285</v>
      </c>
      <c r="C359" s="3"/>
      <c r="D359" t="s">
        <v>1286</v>
      </c>
      <c r="E359" t="s">
        <v>93</v>
      </c>
      <c r="F359" t="s">
        <v>32</v>
      </c>
      <c r="G359" t="s">
        <v>33</v>
      </c>
      <c r="H359" t="s">
        <v>44</v>
      </c>
      <c r="I359" s="4">
        <v>1.0964987277984599</v>
      </c>
      <c r="J359" s="4">
        <v>0.860734462738037</v>
      </c>
      <c r="K359" s="4">
        <v>1.04189312458038</v>
      </c>
      <c r="L359" s="4">
        <v>0.88260620832443204</v>
      </c>
      <c r="M359" s="4">
        <v>0.55573272705078103</v>
      </c>
      <c r="N359" s="4">
        <v>1.05443716049194</v>
      </c>
      <c r="O359" s="4">
        <v>1.1204978227615401</v>
      </c>
      <c r="P359" s="4">
        <v>1.0303246974945099</v>
      </c>
      <c r="Q359" s="4">
        <v>0.94336289167404197</v>
      </c>
      <c r="R359" s="4">
        <v>0.95588111877441395</v>
      </c>
      <c r="S359" s="4">
        <v>0.93944239616393999</v>
      </c>
      <c r="T359" s="4">
        <v>0.75534707307815596</v>
      </c>
      <c r="U359" s="4">
        <f t="shared" si="20"/>
        <v>0.91531706849733829</v>
      </c>
      <c r="V359" s="4">
        <f t="shared" si="21"/>
        <v>0.95747599999110022</v>
      </c>
      <c r="W359" s="4">
        <f t="shared" si="22"/>
        <v>1.0460593743356863</v>
      </c>
      <c r="X359">
        <f t="shared" si="23"/>
        <v>0.66895802182887665</v>
      </c>
      <c r="Y359">
        <v>0.86129909903752699</v>
      </c>
    </row>
    <row r="360" spans="1:25" x14ac:dyDescent="0.25">
      <c r="A360" t="s">
        <v>1287</v>
      </c>
      <c r="B360" t="s">
        <v>1288</v>
      </c>
      <c r="C360" s="3"/>
      <c r="D360" t="s">
        <v>92</v>
      </c>
      <c r="E360" t="s">
        <v>97</v>
      </c>
      <c r="F360" t="s">
        <v>108</v>
      </c>
      <c r="G360" t="s">
        <v>109</v>
      </c>
      <c r="H360" t="s">
        <v>34</v>
      </c>
      <c r="I360" s="4">
        <v>0.96074503660202004</v>
      </c>
      <c r="J360" s="4">
        <v>0.79443347454071001</v>
      </c>
      <c r="K360" s="4">
        <v>1.0924549102783201</v>
      </c>
      <c r="L360" s="4">
        <v>0.88270276784896895</v>
      </c>
      <c r="M360" s="4">
        <v>0.56534248590469405</v>
      </c>
      <c r="N360" s="4">
        <v>0.88452792167663596</v>
      </c>
      <c r="O360" s="4">
        <v>1.2945359945297199</v>
      </c>
      <c r="P360" s="4">
        <v>1.2171272039413501</v>
      </c>
      <c r="Q360" s="4">
        <v>1.05168449878693</v>
      </c>
      <c r="R360" s="4">
        <v>1.14272308349609</v>
      </c>
      <c r="S360" s="4">
        <v>1.2595357894897501</v>
      </c>
      <c r="T360" s="4">
        <v>1.4395214319229099</v>
      </c>
      <c r="U360" s="4">
        <f t="shared" si="20"/>
        <v>0.86336776614189148</v>
      </c>
      <c r="V360" s="4">
        <f t="shared" si="21"/>
        <v>1.2341880003611252</v>
      </c>
      <c r="W360" s="4">
        <f t="shared" si="22"/>
        <v>1.4295043766531941</v>
      </c>
      <c r="X360">
        <f t="shared" si="23"/>
        <v>2.1263709120442368E-3</v>
      </c>
      <c r="Y360">
        <v>0.13466460621815601</v>
      </c>
    </row>
    <row r="361" spans="1:25" x14ac:dyDescent="0.25">
      <c r="A361" t="s">
        <v>1289</v>
      </c>
      <c r="B361" t="s">
        <v>1290</v>
      </c>
      <c r="C361" s="3"/>
      <c r="D361" t="s">
        <v>92</v>
      </c>
      <c r="E361" t="s">
        <v>97</v>
      </c>
      <c r="F361" t="s">
        <v>89</v>
      </c>
      <c r="G361" t="s">
        <v>109</v>
      </c>
      <c r="H361" t="s">
        <v>34</v>
      </c>
      <c r="I361" s="4">
        <v>1.0972427129745499</v>
      </c>
      <c r="J361" s="4">
        <v>0.87733101844787598</v>
      </c>
      <c r="K361" s="4">
        <v>1.07290899753571</v>
      </c>
      <c r="L361" s="4">
        <v>0.67952841520309404</v>
      </c>
      <c r="M361" s="4">
        <v>0.52675086259841897</v>
      </c>
      <c r="N361" s="4">
        <v>0.90253651142120395</v>
      </c>
      <c r="O361" s="4">
        <v>1.1403239965438801</v>
      </c>
      <c r="P361" s="4">
        <v>0.99700027704238903</v>
      </c>
      <c r="Q361" s="4">
        <v>0.877247154712677</v>
      </c>
      <c r="R361" s="4">
        <v>0.77577549219131503</v>
      </c>
      <c r="S361" s="4">
        <v>0.73598670959472701</v>
      </c>
      <c r="T361" s="4">
        <v>0.61656415462493896</v>
      </c>
      <c r="U361" s="4">
        <f t="shared" si="20"/>
        <v>0.85938308636347538</v>
      </c>
      <c r="V361" s="4">
        <f t="shared" si="21"/>
        <v>0.85714963078498785</v>
      </c>
      <c r="W361" s="4">
        <f t="shared" si="22"/>
        <v>0.99740109432693336</v>
      </c>
      <c r="X361">
        <f t="shared" si="23"/>
        <v>0.98542665066945634</v>
      </c>
      <c r="Y361">
        <v>0.911500930741591</v>
      </c>
    </row>
    <row r="362" spans="1:25" x14ac:dyDescent="0.25">
      <c r="A362" t="s">
        <v>1291</v>
      </c>
      <c r="B362" t="s">
        <v>1292</v>
      </c>
      <c r="C362" s="3" t="s">
        <v>1293</v>
      </c>
      <c r="D362" t="s">
        <v>1294</v>
      </c>
      <c r="E362" t="s">
        <v>74</v>
      </c>
      <c r="F362" t="s">
        <v>32</v>
      </c>
      <c r="G362" t="s">
        <v>33</v>
      </c>
      <c r="H362" t="s">
        <v>44</v>
      </c>
      <c r="I362" s="4">
        <v>0.98383939266204801</v>
      </c>
      <c r="J362" s="4">
        <v>0.93852126598358199</v>
      </c>
      <c r="K362" s="4">
        <v>0.94600760936737105</v>
      </c>
      <c r="L362" s="4">
        <v>0.72613579034805298</v>
      </c>
      <c r="M362" s="4">
        <v>0.51319205760955799</v>
      </c>
      <c r="N362" s="4">
        <v>0.95991408824920699</v>
      </c>
      <c r="O362" s="4">
        <v>1.11705911159515</v>
      </c>
      <c r="P362" s="4">
        <v>1.0269687175750699</v>
      </c>
      <c r="Q362" s="4">
        <v>1.1223353147506701</v>
      </c>
      <c r="R362" s="4">
        <v>1.0757590532302901</v>
      </c>
      <c r="S362" s="4">
        <v>1.21127533912659</v>
      </c>
      <c r="T362" s="4">
        <v>0.74436610937118497</v>
      </c>
      <c r="U362" s="4">
        <f t="shared" si="20"/>
        <v>0.84460170070330298</v>
      </c>
      <c r="V362" s="4">
        <f t="shared" si="21"/>
        <v>1.049627274274826</v>
      </c>
      <c r="W362" s="4">
        <f t="shared" si="22"/>
        <v>1.2427482367141784</v>
      </c>
      <c r="X362">
        <f t="shared" si="23"/>
        <v>6.9797686731966346E-2</v>
      </c>
      <c r="Y362">
        <v>0.58455732738382404</v>
      </c>
    </row>
    <row r="363" spans="1:25" x14ac:dyDescent="0.25">
      <c r="A363" t="s">
        <v>1295</v>
      </c>
      <c r="B363" t="s">
        <v>1296</v>
      </c>
      <c r="C363" s="3"/>
      <c r="D363" t="s">
        <v>92</v>
      </c>
      <c r="E363" t="s">
        <v>93</v>
      </c>
      <c r="F363" t="s">
        <v>108</v>
      </c>
      <c r="G363" t="s">
        <v>33</v>
      </c>
      <c r="H363" t="s">
        <v>34</v>
      </c>
      <c r="I363" s="4">
        <v>0.846144139766693</v>
      </c>
      <c r="J363" s="4">
        <v>0.94812357425689697</v>
      </c>
      <c r="K363" s="4">
        <v>0.94580936431884799</v>
      </c>
      <c r="L363" s="4">
        <v>1.00188052654266</v>
      </c>
      <c r="M363" s="4">
        <v>1.1284869909286499</v>
      </c>
      <c r="N363" s="4">
        <v>1.0907555818557699</v>
      </c>
      <c r="O363" s="4">
        <v>1.04090547561646</v>
      </c>
      <c r="P363" s="4">
        <v>0.99505180120468095</v>
      </c>
      <c r="Q363" s="4">
        <v>0.94487762451171897</v>
      </c>
      <c r="R363" s="4">
        <v>0.88718527555465698</v>
      </c>
      <c r="S363" s="4">
        <v>0.928835690021515</v>
      </c>
      <c r="T363" s="4">
        <v>1.12868869304657</v>
      </c>
      <c r="U363" s="4">
        <f t="shared" si="20"/>
        <v>0.99353336294491967</v>
      </c>
      <c r="V363" s="4">
        <f t="shared" si="21"/>
        <v>0.98759075999260026</v>
      </c>
      <c r="W363" s="4">
        <f t="shared" si="22"/>
        <v>0.99401871826960597</v>
      </c>
      <c r="X363">
        <f t="shared" si="23"/>
        <v>0.91664775762485906</v>
      </c>
      <c r="Y363">
        <v>0.90162626456325801</v>
      </c>
    </row>
    <row r="364" spans="1:25" x14ac:dyDescent="0.25">
      <c r="A364" t="s">
        <v>1297</v>
      </c>
      <c r="B364" t="s">
        <v>1298</v>
      </c>
      <c r="C364" s="3"/>
      <c r="D364" t="s">
        <v>1299</v>
      </c>
      <c r="E364" t="s">
        <v>101</v>
      </c>
      <c r="F364" t="s">
        <v>32</v>
      </c>
      <c r="G364" t="s">
        <v>33</v>
      </c>
      <c r="H364" t="s">
        <v>44</v>
      </c>
      <c r="I364" s="4">
        <v>1.10841548442841</v>
      </c>
      <c r="J364" s="4">
        <v>1.08002841472626</v>
      </c>
      <c r="K364" s="4">
        <v>1.08075034618378</v>
      </c>
      <c r="L364" s="4">
        <v>0.91432082653045699</v>
      </c>
      <c r="M364" s="4">
        <v>0.62188565731048595</v>
      </c>
      <c r="N364" s="4">
        <v>0.84176278114318803</v>
      </c>
      <c r="O364" s="4">
        <v>1.12504971027374</v>
      </c>
      <c r="P364" s="4">
        <v>1.0737655162811299</v>
      </c>
      <c r="Q364" s="4">
        <v>0.929532170295715</v>
      </c>
      <c r="R364" s="4">
        <v>0.93381643295288097</v>
      </c>
      <c r="S364" s="4">
        <v>1.1074305772781401</v>
      </c>
      <c r="T364" s="4">
        <v>0.79508900642394997</v>
      </c>
      <c r="U364" s="4">
        <f t="shared" si="20"/>
        <v>0.94119391838709687</v>
      </c>
      <c r="V364" s="4">
        <f t="shared" si="21"/>
        <v>0.994113902250926</v>
      </c>
      <c r="W364" s="4">
        <f t="shared" si="22"/>
        <v>1.0562264405134671</v>
      </c>
      <c r="X364">
        <f t="shared" si="23"/>
        <v>0.58441322186220701</v>
      </c>
      <c r="Y364">
        <v>0.86129909903752699</v>
      </c>
    </row>
    <row r="365" spans="1:25" x14ac:dyDescent="0.25">
      <c r="A365" t="s">
        <v>1300</v>
      </c>
      <c r="B365" t="s">
        <v>1301</v>
      </c>
      <c r="C365" s="3" t="s">
        <v>1302</v>
      </c>
      <c r="D365" t="s">
        <v>1303</v>
      </c>
      <c r="E365" t="s">
        <v>186</v>
      </c>
      <c r="F365" t="s">
        <v>32</v>
      </c>
      <c r="G365" t="s">
        <v>33</v>
      </c>
      <c r="H365" t="s">
        <v>34</v>
      </c>
      <c r="I365" s="4">
        <v>0.96301531791687001</v>
      </c>
      <c r="J365" s="4">
        <v>1.11619985103607</v>
      </c>
      <c r="K365" s="4">
        <v>0.93475168943405196</v>
      </c>
      <c r="L365" s="4">
        <v>1.04623591899872</v>
      </c>
      <c r="M365" s="4">
        <v>1.26232373714447</v>
      </c>
      <c r="N365" s="4">
        <v>0.92590171098709095</v>
      </c>
      <c r="O365" s="4">
        <v>0.94777351617813099</v>
      </c>
      <c r="P365" s="4">
        <v>1.00579762458801</v>
      </c>
      <c r="Q365" s="4">
        <v>1.08396136760712</v>
      </c>
      <c r="R365" s="4">
        <v>1.0061683654785201</v>
      </c>
      <c r="S365" s="4">
        <v>1.0974812507629399</v>
      </c>
      <c r="T365" s="4">
        <v>1.18365967273712</v>
      </c>
      <c r="U365" s="4">
        <f t="shared" si="20"/>
        <v>1.0414047042528789</v>
      </c>
      <c r="V365" s="4">
        <f t="shared" si="21"/>
        <v>1.0541402995586402</v>
      </c>
      <c r="W365" s="4">
        <f t="shared" si="22"/>
        <v>1.0122292469524592</v>
      </c>
      <c r="X365">
        <f t="shared" si="23"/>
        <v>0.8449432370089166</v>
      </c>
      <c r="Y365">
        <v>0.89456251978594203</v>
      </c>
    </row>
    <row r="366" spans="1:25" x14ac:dyDescent="0.25">
      <c r="A366" t="s">
        <v>1304</v>
      </c>
      <c r="B366" t="s">
        <v>1305</v>
      </c>
      <c r="C366" s="3" t="s">
        <v>1306</v>
      </c>
      <c r="D366" t="s">
        <v>1307</v>
      </c>
      <c r="E366" t="s">
        <v>43</v>
      </c>
      <c r="F366" t="s">
        <v>32</v>
      </c>
      <c r="G366" t="s">
        <v>33</v>
      </c>
      <c r="H366" t="s">
        <v>34</v>
      </c>
      <c r="I366" s="4">
        <v>0.86097759008407604</v>
      </c>
      <c r="J366" s="4">
        <v>1.1296039819717401</v>
      </c>
      <c r="K366" s="4">
        <v>0.91496396064758301</v>
      </c>
      <c r="L366" s="4">
        <v>1.05028069019318</v>
      </c>
      <c r="M366" s="4">
        <v>0.81152945756912198</v>
      </c>
      <c r="N366" s="4">
        <v>1.0975263118743901</v>
      </c>
      <c r="O366" s="4">
        <v>0.88123434782028198</v>
      </c>
      <c r="P366" s="4">
        <v>0.97341156005859397</v>
      </c>
      <c r="Q366" s="4">
        <v>1.1458920240402199</v>
      </c>
      <c r="R366" s="4">
        <v>1.09670722484589</v>
      </c>
      <c r="S366" s="4">
        <v>1.17270195484161</v>
      </c>
      <c r="T366" s="4">
        <v>0.78469800949096702</v>
      </c>
      <c r="U366" s="4">
        <f t="shared" si="20"/>
        <v>0.97748033205668194</v>
      </c>
      <c r="V366" s="4">
        <f t="shared" si="21"/>
        <v>1.0091075201829272</v>
      </c>
      <c r="W366" s="4">
        <f t="shared" si="22"/>
        <v>1.0323558306894007</v>
      </c>
      <c r="X366">
        <f t="shared" si="23"/>
        <v>0.7126717541352563</v>
      </c>
      <c r="Y366">
        <v>0.86129909903752699</v>
      </c>
    </row>
    <row r="367" spans="1:25" x14ac:dyDescent="0.25">
      <c r="A367" t="s">
        <v>1308</v>
      </c>
      <c r="B367" t="s">
        <v>1309</v>
      </c>
      <c r="C367" s="3" t="s">
        <v>1310</v>
      </c>
      <c r="D367" t="s">
        <v>1311</v>
      </c>
      <c r="E367" t="s">
        <v>43</v>
      </c>
      <c r="F367" t="s">
        <v>32</v>
      </c>
      <c r="G367" t="s">
        <v>33</v>
      </c>
      <c r="H367" t="s">
        <v>44</v>
      </c>
      <c r="I367" s="4">
        <v>1.0171411037445099</v>
      </c>
      <c r="J367" s="4">
        <v>1.2632970809936499</v>
      </c>
      <c r="K367" s="4">
        <v>1.11262702941895</v>
      </c>
      <c r="L367" s="4">
        <v>1.0984957218170199</v>
      </c>
      <c r="M367" s="4">
        <v>1.06816041469574</v>
      </c>
      <c r="N367" s="4">
        <v>1.01855969429016</v>
      </c>
      <c r="O367" s="4">
        <v>0.77853500843048096</v>
      </c>
      <c r="P367" s="4">
        <v>0.91418963670730602</v>
      </c>
      <c r="Q367" s="4">
        <v>1.14642775058746</v>
      </c>
      <c r="R367" s="4">
        <v>1.07474684715271</v>
      </c>
      <c r="S367" s="4">
        <v>1.0691788196563701</v>
      </c>
      <c r="T367" s="4">
        <v>1.17183017730713</v>
      </c>
      <c r="U367" s="4">
        <f t="shared" si="20"/>
        <v>1.096380174160005</v>
      </c>
      <c r="V367" s="4">
        <f t="shared" si="21"/>
        <v>1.0258180399735761</v>
      </c>
      <c r="W367" s="4">
        <f t="shared" si="22"/>
        <v>0.93564081524869758</v>
      </c>
      <c r="X367">
        <f t="shared" si="23"/>
        <v>0.34943119671563039</v>
      </c>
      <c r="Y367">
        <v>0.86129909903752699</v>
      </c>
    </row>
    <row r="368" spans="1:25" x14ac:dyDescent="0.25">
      <c r="A368" t="s">
        <v>1312</v>
      </c>
      <c r="B368" t="s">
        <v>1313</v>
      </c>
      <c r="C368" s="3"/>
      <c r="D368" t="s">
        <v>189</v>
      </c>
      <c r="E368" t="s">
        <v>88</v>
      </c>
      <c r="F368" t="s">
        <v>57</v>
      </c>
      <c r="G368" t="s">
        <v>33</v>
      </c>
      <c r="H368" t="s">
        <v>34</v>
      </c>
      <c r="I368" s="4">
        <v>1.04694139957428</v>
      </c>
      <c r="J368" s="4">
        <v>0.962516188621521</v>
      </c>
      <c r="K368" s="4">
        <v>1.0417897701263401</v>
      </c>
      <c r="L368" s="4">
        <v>0.79054212570190396</v>
      </c>
      <c r="M368" s="4">
        <v>0.828832387924194</v>
      </c>
      <c r="N368" s="4">
        <v>0.96128886938095104</v>
      </c>
      <c r="O368" s="4">
        <v>1.06387102603912</v>
      </c>
      <c r="P368" s="4">
        <v>0.96502584218978904</v>
      </c>
      <c r="Q368" s="4">
        <v>0.900765120983124</v>
      </c>
      <c r="R368" s="4">
        <v>0.88123828172683705</v>
      </c>
      <c r="S368" s="4">
        <v>0.83094757795333896</v>
      </c>
      <c r="T368" s="4">
        <v>0.88991403579711903</v>
      </c>
      <c r="U368" s="4">
        <f t="shared" si="20"/>
        <v>0.93865179022153156</v>
      </c>
      <c r="V368" s="4">
        <f t="shared" si="21"/>
        <v>0.92196031411488788</v>
      </c>
      <c r="W368" s="4">
        <f t="shared" si="22"/>
        <v>0.98221760584646167</v>
      </c>
      <c r="X368">
        <f t="shared" si="23"/>
        <v>0.76787152014423077</v>
      </c>
      <c r="Y368">
        <v>0.88071183092580896</v>
      </c>
    </row>
    <row r="369" spans="1:25" x14ac:dyDescent="0.25">
      <c r="A369" t="s">
        <v>1314</v>
      </c>
      <c r="B369" t="s">
        <v>1315</v>
      </c>
      <c r="C369" s="3"/>
      <c r="D369" t="s">
        <v>1316</v>
      </c>
      <c r="E369" t="s">
        <v>74</v>
      </c>
      <c r="F369" t="s">
        <v>57</v>
      </c>
      <c r="G369" t="s">
        <v>33</v>
      </c>
      <c r="H369" t="s">
        <v>44</v>
      </c>
      <c r="I369" s="4">
        <v>1.1719945669174201</v>
      </c>
      <c r="J369" s="4">
        <v>0.92901378870010398</v>
      </c>
      <c r="K369" s="4">
        <v>1.52540290355682</v>
      </c>
      <c r="L369" s="4">
        <v>0.85074073076248202</v>
      </c>
      <c r="M369" s="4">
        <v>0.78238940238952603</v>
      </c>
      <c r="N369" s="4">
        <v>1.16104280948639</v>
      </c>
      <c r="O369" s="4">
        <v>1.13711726665497</v>
      </c>
      <c r="P369" s="4">
        <v>0.91014939546585105</v>
      </c>
      <c r="Q369" s="4">
        <v>1.1343150138855</v>
      </c>
      <c r="R369" s="4">
        <v>1.05336236953735</v>
      </c>
      <c r="S369" s="4">
        <v>0.94166350364685103</v>
      </c>
      <c r="T369" s="4">
        <v>0.721701800823212</v>
      </c>
      <c r="U369" s="4">
        <f t="shared" si="20"/>
        <v>1.0700973669687903</v>
      </c>
      <c r="V369" s="4">
        <f t="shared" si="21"/>
        <v>0.98305155833562219</v>
      </c>
      <c r="W369" s="4">
        <f t="shared" si="22"/>
        <v>0.91865617903561592</v>
      </c>
      <c r="X369">
        <f t="shared" si="23"/>
        <v>0.51692491238352822</v>
      </c>
      <c r="Y369">
        <v>0.86129909903752699</v>
      </c>
    </row>
    <row r="370" spans="1:25" x14ac:dyDescent="0.25">
      <c r="A370" t="s">
        <v>1317</v>
      </c>
      <c r="B370" t="s">
        <v>1318</v>
      </c>
      <c r="C370" s="3" t="s">
        <v>1319</v>
      </c>
      <c r="D370" t="s">
        <v>1320</v>
      </c>
      <c r="E370" t="s">
        <v>31</v>
      </c>
      <c r="F370" t="s">
        <v>32</v>
      </c>
      <c r="G370" t="s">
        <v>33</v>
      </c>
      <c r="H370" t="s">
        <v>44</v>
      </c>
      <c r="I370" s="4">
        <v>0.92639029026031505</v>
      </c>
      <c r="J370" s="4">
        <v>1.0451287031173699</v>
      </c>
      <c r="K370" s="4">
        <v>0.932592153549194</v>
      </c>
      <c r="L370" s="4">
        <v>0.79636704921722401</v>
      </c>
      <c r="M370" s="4">
        <v>0.70266574621200595</v>
      </c>
      <c r="N370" s="4">
        <v>1.09310615062714</v>
      </c>
      <c r="O370" s="4">
        <v>0.90790188312530495</v>
      </c>
      <c r="P370" s="4">
        <v>0.94244444370269798</v>
      </c>
      <c r="Q370" s="4">
        <v>0.98181658983230602</v>
      </c>
      <c r="R370" s="4">
        <v>1.0546509027481099</v>
      </c>
      <c r="S370" s="4">
        <v>1.14255654811859</v>
      </c>
      <c r="T370" s="4">
        <v>0.692576885223389</v>
      </c>
      <c r="U370" s="4">
        <f t="shared" si="20"/>
        <v>0.91604168216387472</v>
      </c>
      <c r="V370" s="4">
        <f t="shared" si="21"/>
        <v>0.95365787545839942</v>
      </c>
      <c r="W370" s="4">
        <f t="shared" si="22"/>
        <v>1.0410638446120353</v>
      </c>
      <c r="X370">
        <f t="shared" si="23"/>
        <v>0.67346050947618086</v>
      </c>
      <c r="Y370">
        <v>0.86129909903752699</v>
      </c>
    </row>
    <row r="371" spans="1:25" x14ac:dyDescent="0.25">
      <c r="A371" t="s">
        <v>1321</v>
      </c>
      <c r="B371" t="s">
        <v>1322</v>
      </c>
      <c r="C371" s="3" t="s">
        <v>1323</v>
      </c>
      <c r="D371" t="s">
        <v>1324</v>
      </c>
      <c r="E371" t="s">
        <v>31</v>
      </c>
      <c r="F371" t="s">
        <v>32</v>
      </c>
      <c r="G371" t="s">
        <v>33</v>
      </c>
      <c r="H371" t="s">
        <v>44</v>
      </c>
      <c r="I371" s="4">
        <v>0.93246716260910001</v>
      </c>
      <c r="J371" s="4">
        <v>0.99534308910369895</v>
      </c>
      <c r="K371" s="4">
        <v>1.06104564666748</v>
      </c>
      <c r="L371" s="4">
        <v>0.81812280416488603</v>
      </c>
      <c r="M371" s="4">
        <v>0.97173780202865601</v>
      </c>
      <c r="N371" s="4">
        <v>0.96593803167343095</v>
      </c>
      <c r="O371" s="4">
        <v>0.97270601987838701</v>
      </c>
      <c r="P371" s="4">
        <v>0.96032452583312999</v>
      </c>
      <c r="Q371" s="4">
        <v>1.0069153308868399</v>
      </c>
      <c r="R371" s="4">
        <v>0.77698433399200395</v>
      </c>
      <c r="S371" s="4">
        <v>0.87613576650619496</v>
      </c>
      <c r="T371" s="4">
        <v>0.68358671665191695</v>
      </c>
      <c r="U371" s="4">
        <f t="shared" si="20"/>
        <v>0.95744242270787527</v>
      </c>
      <c r="V371" s="4">
        <f t="shared" si="21"/>
        <v>0.87944211562474539</v>
      </c>
      <c r="W371" s="4">
        <f t="shared" si="22"/>
        <v>0.91853263942229924</v>
      </c>
      <c r="X371">
        <f t="shared" si="23"/>
        <v>0.23221386761444462</v>
      </c>
      <c r="Y371">
        <v>0.79901453117825205</v>
      </c>
    </row>
    <row r="372" spans="1:25" x14ac:dyDescent="0.25">
      <c r="A372" t="s">
        <v>1325</v>
      </c>
      <c r="B372" t="s">
        <v>1326</v>
      </c>
      <c r="C372" s="3" t="s">
        <v>1327</v>
      </c>
      <c r="D372" t="s">
        <v>1328</v>
      </c>
      <c r="E372" t="s">
        <v>199</v>
      </c>
      <c r="F372" t="s">
        <v>57</v>
      </c>
      <c r="G372" t="s">
        <v>33</v>
      </c>
      <c r="H372" t="s">
        <v>34</v>
      </c>
      <c r="I372" s="4">
        <v>0.71583622694015503</v>
      </c>
      <c r="J372" s="4">
        <v>1.6174013614654501</v>
      </c>
      <c r="K372" s="4">
        <v>0.95842134952545199</v>
      </c>
      <c r="L372" s="4">
        <v>1.0129244327545199</v>
      </c>
      <c r="M372" s="4">
        <v>2.3555858135223402</v>
      </c>
      <c r="N372" s="4">
        <v>0.81523156166076705</v>
      </c>
      <c r="O372" s="4">
        <v>0.72943145036697399</v>
      </c>
      <c r="P372" s="4">
        <v>0.867822706699371</v>
      </c>
      <c r="Q372" s="4">
        <v>1.2812740802764899</v>
      </c>
      <c r="R372" s="4">
        <v>0.94189810752868697</v>
      </c>
      <c r="S372" s="4">
        <v>1.0307371616363501</v>
      </c>
      <c r="T372" s="4">
        <v>1.23752081394196</v>
      </c>
      <c r="U372" s="4">
        <f t="shared" si="20"/>
        <v>1.2459001243114474</v>
      </c>
      <c r="V372" s="4">
        <f t="shared" si="21"/>
        <v>1.0147807200749719</v>
      </c>
      <c r="W372" s="4">
        <f t="shared" si="22"/>
        <v>0.81449604207704474</v>
      </c>
      <c r="X372">
        <f t="shared" si="23"/>
        <v>0.4135826161554349</v>
      </c>
      <c r="Y372">
        <v>0.86129909903752699</v>
      </c>
    </row>
    <row r="373" spans="1:25" x14ac:dyDescent="0.25">
      <c r="A373" t="s">
        <v>1329</v>
      </c>
      <c r="B373" t="s">
        <v>1330</v>
      </c>
      <c r="C373" s="3"/>
      <c r="D373" t="s">
        <v>1331</v>
      </c>
      <c r="E373" t="s">
        <v>127</v>
      </c>
      <c r="F373" t="s">
        <v>57</v>
      </c>
      <c r="G373" t="s">
        <v>33</v>
      </c>
      <c r="H373" t="s">
        <v>44</v>
      </c>
      <c r="I373" s="4">
        <v>0.927107334136963</v>
      </c>
      <c r="J373" s="4">
        <v>0.97992545366287198</v>
      </c>
      <c r="K373" s="4">
        <v>0.90136408805847201</v>
      </c>
      <c r="L373" s="4">
        <v>1.3131015300750699</v>
      </c>
      <c r="M373" s="4">
        <v>0.81964778900146495</v>
      </c>
      <c r="N373" s="4">
        <v>1.06485223770142</v>
      </c>
      <c r="O373" s="4">
        <v>0.95820802450180098</v>
      </c>
      <c r="P373" s="4">
        <v>0.94843566417694103</v>
      </c>
      <c r="Q373" s="4">
        <v>0.92987746000289895</v>
      </c>
      <c r="R373" s="4">
        <v>1.1141226291656501</v>
      </c>
      <c r="S373" s="4">
        <v>1.62585008144379</v>
      </c>
      <c r="T373" s="4">
        <v>0.89094901084899902</v>
      </c>
      <c r="U373" s="4">
        <f t="shared" si="20"/>
        <v>1.0009997387727101</v>
      </c>
      <c r="V373" s="4">
        <f t="shared" si="21"/>
        <v>1.0779071450233466</v>
      </c>
      <c r="W373" s="4">
        <f t="shared" si="22"/>
        <v>1.0768305957251596</v>
      </c>
      <c r="X373">
        <f t="shared" si="23"/>
        <v>0.57904914299981258</v>
      </c>
      <c r="Y373">
        <v>0.86129909903752699</v>
      </c>
    </row>
    <row r="374" spans="1:25" x14ac:dyDescent="0.25">
      <c r="A374" t="s">
        <v>1332</v>
      </c>
      <c r="B374" t="s">
        <v>1333</v>
      </c>
      <c r="C374" s="3" t="s">
        <v>135</v>
      </c>
      <c r="D374" t="s">
        <v>136</v>
      </c>
      <c r="E374" t="s">
        <v>97</v>
      </c>
      <c r="F374" t="s">
        <v>57</v>
      </c>
      <c r="G374" t="s">
        <v>33</v>
      </c>
      <c r="H374" t="s">
        <v>44</v>
      </c>
      <c r="I374" s="4">
        <v>1.1538739204406701</v>
      </c>
      <c r="J374" s="4">
        <v>0.88106387853622403</v>
      </c>
      <c r="K374" s="4">
        <v>1.1000219583511399</v>
      </c>
      <c r="L374" s="4">
        <v>0.96035474538803101</v>
      </c>
      <c r="M374" s="4">
        <v>1.56427073478699</v>
      </c>
      <c r="N374" s="4">
        <v>0.96178722381591797</v>
      </c>
      <c r="O374" s="4">
        <v>1.21726226806641</v>
      </c>
      <c r="P374" s="4">
        <v>1.1032145023345901</v>
      </c>
      <c r="Q374" s="4">
        <v>0.94460606575012196</v>
      </c>
      <c r="R374" s="4">
        <v>1.01071512699127</v>
      </c>
      <c r="S374" s="4">
        <v>0.94834893941879295</v>
      </c>
      <c r="T374" s="4">
        <v>1.01251757144928</v>
      </c>
      <c r="U374" s="4">
        <f t="shared" si="20"/>
        <v>1.1035620768864955</v>
      </c>
      <c r="V374" s="4">
        <f t="shared" si="21"/>
        <v>1.0394440790017441</v>
      </c>
      <c r="W374" s="4">
        <f t="shared" si="22"/>
        <v>0.94189905649381411</v>
      </c>
      <c r="X374">
        <f t="shared" si="23"/>
        <v>0.57101211091355264</v>
      </c>
      <c r="Y374">
        <v>0.86129909903752699</v>
      </c>
    </row>
    <row r="375" spans="1:25" x14ac:dyDescent="0.25">
      <c r="A375" t="s">
        <v>1334</v>
      </c>
      <c r="B375" t="s">
        <v>1335</v>
      </c>
      <c r="C375" s="3"/>
      <c r="D375" t="s">
        <v>92</v>
      </c>
      <c r="E375" t="s">
        <v>112</v>
      </c>
      <c r="F375" t="s">
        <v>32</v>
      </c>
      <c r="G375" t="s">
        <v>33</v>
      </c>
      <c r="H375" t="s">
        <v>44</v>
      </c>
      <c r="I375" s="4">
        <v>0.92447334527969405</v>
      </c>
      <c r="J375" s="4">
        <v>0.96731770038604703</v>
      </c>
      <c r="K375" s="4">
        <v>1.17314004898071</v>
      </c>
      <c r="L375" s="4">
        <v>0.92297786474227905</v>
      </c>
      <c r="M375" s="4">
        <v>0.77615422010421797</v>
      </c>
      <c r="N375" s="4">
        <v>0.91426104307174705</v>
      </c>
      <c r="O375" s="4">
        <v>1.0734283924102801</v>
      </c>
      <c r="P375" s="4">
        <v>0.99678117036819502</v>
      </c>
      <c r="Q375" s="4">
        <v>0.89963448047637895</v>
      </c>
      <c r="R375" s="4">
        <v>0.86166524887085005</v>
      </c>
      <c r="S375" s="4">
        <v>0.99138963222503695</v>
      </c>
      <c r="T375" s="4">
        <v>0.96759915351867698</v>
      </c>
      <c r="U375" s="4">
        <f t="shared" si="20"/>
        <v>0.94638737042744925</v>
      </c>
      <c r="V375" s="4">
        <f t="shared" si="21"/>
        <v>0.96508301297823629</v>
      </c>
      <c r="W375" s="4">
        <f t="shared" si="22"/>
        <v>1.019754746454766</v>
      </c>
      <c r="X375">
        <f t="shared" si="23"/>
        <v>0.76520078353114029</v>
      </c>
      <c r="Y375">
        <v>0.88071183092580896</v>
      </c>
    </row>
    <row r="376" spans="1:25" x14ac:dyDescent="0.25">
      <c r="A376" t="s">
        <v>1336</v>
      </c>
      <c r="B376" t="s">
        <v>1337</v>
      </c>
      <c r="C376" s="3" t="s">
        <v>1338</v>
      </c>
      <c r="D376" t="s">
        <v>1339</v>
      </c>
      <c r="E376" t="s">
        <v>88</v>
      </c>
      <c r="F376" t="s">
        <v>32</v>
      </c>
      <c r="G376" t="s">
        <v>33</v>
      </c>
      <c r="H376" t="s">
        <v>34</v>
      </c>
      <c r="I376" s="4">
        <v>0.91708135604858398</v>
      </c>
      <c r="J376" s="4">
        <v>0.75588732957839999</v>
      </c>
      <c r="K376" s="4">
        <v>0.95177143812179599</v>
      </c>
      <c r="L376" s="4">
        <v>0.83143597841262795</v>
      </c>
      <c r="M376" s="4">
        <v>1.7455803155898999</v>
      </c>
      <c r="N376" s="4">
        <v>0.82247960567474399</v>
      </c>
      <c r="O376" s="4">
        <v>1.2779625654220601</v>
      </c>
      <c r="P376" s="4">
        <v>1.2396218776702901</v>
      </c>
      <c r="Q376" s="4">
        <v>1.0570092201232899</v>
      </c>
      <c r="R376" s="4">
        <v>0.919611275196075</v>
      </c>
      <c r="S376" s="4">
        <v>0.90587383508682295</v>
      </c>
      <c r="T376" s="4">
        <v>0.81950706243515004</v>
      </c>
      <c r="U376" s="4">
        <f t="shared" si="20"/>
        <v>1.0040393372376755</v>
      </c>
      <c r="V376" s="4">
        <f t="shared" si="21"/>
        <v>1.0365976393222811</v>
      </c>
      <c r="W376" s="4">
        <f t="shared" si="22"/>
        <v>1.0324273172146625</v>
      </c>
      <c r="X376">
        <f t="shared" si="23"/>
        <v>0.85155460400405225</v>
      </c>
      <c r="Y376">
        <v>0.89501989043158603</v>
      </c>
    </row>
    <row r="377" spans="1:25" x14ac:dyDescent="0.25">
      <c r="A377" t="s">
        <v>1340</v>
      </c>
      <c r="B377" t="s">
        <v>1341</v>
      </c>
      <c r="C377" s="3" t="s">
        <v>1342</v>
      </c>
      <c r="D377" t="s">
        <v>1343</v>
      </c>
      <c r="E377" t="s">
        <v>1344</v>
      </c>
      <c r="F377" t="s">
        <v>32</v>
      </c>
      <c r="G377" t="s">
        <v>33</v>
      </c>
      <c r="H377" t="s">
        <v>44</v>
      </c>
      <c r="I377" s="4">
        <v>1.0357463359832799</v>
      </c>
      <c r="J377" s="4">
        <v>0.98373782634735096</v>
      </c>
      <c r="K377" s="4">
        <v>1.05774974822998</v>
      </c>
      <c r="L377" s="4">
        <v>0.73258686065673795</v>
      </c>
      <c r="M377" s="4">
        <v>0.50391614437103305</v>
      </c>
      <c r="N377" s="4">
        <v>1.07226026058197</v>
      </c>
      <c r="O377" s="4">
        <v>1.02747631072998</v>
      </c>
      <c r="P377" s="4">
        <v>0.99965721368789695</v>
      </c>
      <c r="Q377" s="4">
        <v>0.91233789920806896</v>
      </c>
      <c r="R377" s="4">
        <v>0.84575438499450695</v>
      </c>
      <c r="S377" s="4">
        <v>0.92918455600738503</v>
      </c>
      <c r="T377" s="4">
        <v>0.56110680103302002</v>
      </c>
      <c r="U377" s="4">
        <f t="shared" si="20"/>
        <v>0.89766619602839193</v>
      </c>
      <c r="V377" s="4">
        <f t="shared" si="21"/>
        <v>0.87925286094347632</v>
      </c>
      <c r="W377" s="4">
        <f t="shared" si="22"/>
        <v>0.97948754763587731</v>
      </c>
      <c r="X377">
        <f t="shared" si="23"/>
        <v>0.87757512253097469</v>
      </c>
      <c r="Y377">
        <v>0.90162392532295099</v>
      </c>
    </row>
    <row r="378" spans="1:25" x14ac:dyDescent="0.25">
      <c r="A378" t="s">
        <v>1345</v>
      </c>
      <c r="B378" t="s">
        <v>1346</v>
      </c>
      <c r="C378" s="3" t="s">
        <v>1347</v>
      </c>
      <c r="D378" t="s">
        <v>1348</v>
      </c>
      <c r="E378" t="s">
        <v>97</v>
      </c>
      <c r="F378" t="s">
        <v>32</v>
      </c>
      <c r="G378" t="s">
        <v>33</v>
      </c>
      <c r="H378" t="s">
        <v>44</v>
      </c>
      <c r="I378" s="4">
        <v>0.85621631145477295</v>
      </c>
      <c r="J378" s="4">
        <v>0.94781428575515703</v>
      </c>
      <c r="K378" s="4">
        <v>0.94725030660629295</v>
      </c>
      <c r="L378" s="4">
        <v>0.80571871995925903</v>
      </c>
      <c r="M378" s="4">
        <v>0.57153135538101196</v>
      </c>
      <c r="N378" s="4">
        <v>1.1082329750061</v>
      </c>
      <c r="O378" s="4">
        <v>1.0016291141510001</v>
      </c>
      <c r="P378" s="4">
        <v>0.94446235895156905</v>
      </c>
      <c r="Q378" s="4">
        <v>0.99175161123275801</v>
      </c>
      <c r="R378" s="4">
        <v>1.0536590814590501</v>
      </c>
      <c r="S378" s="4">
        <v>1.0772668123245199</v>
      </c>
      <c r="T378" s="4">
        <v>0.70208233594894398</v>
      </c>
      <c r="U378" s="4">
        <f t="shared" si="20"/>
        <v>0.87279399236043231</v>
      </c>
      <c r="V378" s="4">
        <f t="shared" si="21"/>
        <v>0.96180855234464013</v>
      </c>
      <c r="W378" s="4">
        <f t="shared" si="22"/>
        <v>1.1019880530381194</v>
      </c>
      <c r="X378">
        <f t="shared" si="23"/>
        <v>0.35629011298343316</v>
      </c>
      <c r="Y378">
        <v>0.86129909903752699</v>
      </c>
    </row>
    <row r="379" spans="1:25" x14ac:dyDescent="0.25">
      <c r="A379" t="s">
        <v>1349</v>
      </c>
      <c r="B379" t="s">
        <v>1350</v>
      </c>
      <c r="C379" s="3" t="s">
        <v>1351</v>
      </c>
      <c r="D379" t="s">
        <v>1352</v>
      </c>
      <c r="E379" t="s">
        <v>164</v>
      </c>
      <c r="F379" t="s">
        <v>32</v>
      </c>
      <c r="G379" t="s">
        <v>33</v>
      </c>
      <c r="H379" t="s">
        <v>44</v>
      </c>
      <c r="I379" s="4">
        <v>0.64922732114791903</v>
      </c>
      <c r="J379" s="4">
        <v>0.84585130214691195</v>
      </c>
      <c r="K379" s="4">
        <v>0.741213738918304</v>
      </c>
      <c r="L379" s="4">
        <v>1.41267549991608</v>
      </c>
      <c r="M379" s="4">
        <v>1.20504367351532</v>
      </c>
      <c r="N379" s="4">
        <v>1.15810239315033</v>
      </c>
      <c r="O379" s="4">
        <v>0.607582807540894</v>
      </c>
      <c r="P379" s="4">
        <v>0.67917877435684204</v>
      </c>
      <c r="Q379" s="4">
        <v>0.88394135236740101</v>
      </c>
      <c r="R379" s="4">
        <v>0.86615449190139804</v>
      </c>
      <c r="S379" s="4">
        <v>0.90121018886566195</v>
      </c>
      <c r="T379" s="4">
        <v>1.1792021989822401</v>
      </c>
      <c r="U379" s="4">
        <f t="shared" si="20"/>
        <v>1.0020189881324775</v>
      </c>
      <c r="V379" s="4">
        <f t="shared" si="21"/>
        <v>0.85287830233573958</v>
      </c>
      <c r="W379" s="4">
        <f t="shared" si="22"/>
        <v>0.85115982075878593</v>
      </c>
      <c r="X379">
        <f t="shared" si="23"/>
        <v>0.33534039063099796</v>
      </c>
      <c r="Y379">
        <v>0.84519501026761901</v>
      </c>
    </row>
    <row r="380" spans="1:25" x14ac:dyDescent="0.25">
      <c r="A380" t="s">
        <v>1353</v>
      </c>
      <c r="B380" t="s">
        <v>1354</v>
      </c>
      <c r="C380" s="3"/>
      <c r="D380" t="s">
        <v>92</v>
      </c>
      <c r="E380" t="s">
        <v>93</v>
      </c>
      <c r="F380" t="s">
        <v>57</v>
      </c>
      <c r="G380" t="s">
        <v>33</v>
      </c>
      <c r="H380" t="s">
        <v>44</v>
      </c>
      <c r="I380" s="4">
        <v>1.04556107521057</v>
      </c>
      <c r="J380" s="4">
        <v>1.06633973121643</v>
      </c>
      <c r="K380" s="4">
        <v>1.0217596292495701</v>
      </c>
      <c r="L380" s="4">
        <v>1.80535984039307</v>
      </c>
      <c r="M380" s="4">
        <v>2.41636061668396</v>
      </c>
      <c r="N380" s="4">
        <v>0.89295095205306996</v>
      </c>
      <c r="O380" s="4">
        <v>0.92518794536590598</v>
      </c>
      <c r="P380" s="4">
        <v>0.96149009466171298</v>
      </c>
      <c r="Q380" s="4">
        <v>1.1755573749542201</v>
      </c>
      <c r="R380" s="4">
        <v>1.12899625301361</v>
      </c>
      <c r="S380" s="4">
        <v>1.1905614137649501</v>
      </c>
      <c r="T380" s="4">
        <v>2.32909059524536</v>
      </c>
      <c r="U380" s="4">
        <f t="shared" si="20"/>
        <v>1.374721974134445</v>
      </c>
      <c r="V380" s="4">
        <f t="shared" si="21"/>
        <v>1.2851472795009597</v>
      </c>
      <c r="W380" s="4">
        <f t="shared" si="22"/>
        <v>0.9348415924682637</v>
      </c>
      <c r="X380">
        <f t="shared" si="23"/>
        <v>0.78946530103153456</v>
      </c>
      <c r="Y380">
        <v>0.88349195613061704</v>
      </c>
    </row>
    <row r="381" spans="1:25" x14ac:dyDescent="0.25">
      <c r="A381" t="s">
        <v>1355</v>
      </c>
      <c r="B381" t="s">
        <v>1356</v>
      </c>
      <c r="C381" s="3"/>
      <c r="D381" t="s">
        <v>1357</v>
      </c>
      <c r="E381" t="s">
        <v>31</v>
      </c>
      <c r="F381" t="s">
        <v>32</v>
      </c>
      <c r="G381" t="s">
        <v>33</v>
      </c>
      <c r="H381" t="s">
        <v>44</v>
      </c>
      <c r="I381" s="4">
        <v>0.87958467006683405</v>
      </c>
      <c r="J381" s="4">
        <v>0.84061980247497603</v>
      </c>
      <c r="K381" s="4">
        <v>1.0289598703384399</v>
      </c>
      <c r="L381" s="4">
        <v>0.95120972394943204</v>
      </c>
      <c r="M381" s="4">
        <v>0.74663937091827404</v>
      </c>
      <c r="N381" s="4">
        <v>1.0884872674942001</v>
      </c>
      <c r="O381" s="4">
        <v>1.3622533082962001</v>
      </c>
      <c r="P381" s="4">
        <v>1.25901710987091</v>
      </c>
      <c r="Q381" s="4">
        <v>1.0623080730438199</v>
      </c>
      <c r="R381" s="4">
        <v>0.97970801591873202</v>
      </c>
      <c r="S381" s="4">
        <v>1.0735969543457</v>
      </c>
      <c r="T381" s="4">
        <v>0.96317118406295799</v>
      </c>
      <c r="U381" s="4">
        <f t="shared" si="20"/>
        <v>0.92258345087369265</v>
      </c>
      <c r="V381" s="4">
        <f t="shared" si="21"/>
        <v>1.1166757742563866</v>
      </c>
      <c r="W381" s="4">
        <f t="shared" si="22"/>
        <v>1.2103791512831574</v>
      </c>
      <c r="X381">
        <f t="shared" si="23"/>
        <v>4.1535104685455453E-2</v>
      </c>
      <c r="Y381">
        <v>0.44174136579148998</v>
      </c>
    </row>
    <row r="382" spans="1:25" x14ac:dyDescent="0.25">
      <c r="A382" t="s">
        <v>1358</v>
      </c>
      <c r="B382" t="s">
        <v>1359</v>
      </c>
      <c r="C382" s="3"/>
      <c r="D382" t="s">
        <v>1360</v>
      </c>
      <c r="E382" t="s">
        <v>127</v>
      </c>
      <c r="F382" t="s">
        <v>32</v>
      </c>
      <c r="G382" t="s">
        <v>33</v>
      </c>
      <c r="H382" t="s">
        <v>44</v>
      </c>
      <c r="I382" s="4">
        <v>0.91188979148864702</v>
      </c>
      <c r="J382" s="4">
        <v>1.27905917167664</v>
      </c>
      <c r="K382" s="4">
        <v>0.711689352989197</v>
      </c>
      <c r="L382" s="4">
        <v>0.92276406288146995</v>
      </c>
      <c r="M382" s="4">
        <v>0.79371172189712502</v>
      </c>
      <c r="N382" s="4">
        <v>0.58313351869583097</v>
      </c>
      <c r="O382" s="4">
        <v>0.882066249847412</v>
      </c>
      <c r="P382" s="4">
        <v>0.98500114679336503</v>
      </c>
      <c r="Q382" s="4">
        <v>1.1484357118606601</v>
      </c>
      <c r="R382" s="4">
        <v>0.33250170946121199</v>
      </c>
      <c r="S382" s="4">
        <v>1.12151610851288</v>
      </c>
      <c r="T382" s="4">
        <v>1.0246174335479701</v>
      </c>
      <c r="U382" s="4">
        <f t="shared" si="20"/>
        <v>0.86704126993815167</v>
      </c>
      <c r="V382" s="4">
        <f t="shared" si="21"/>
        <v>0.91568972667058324</v>
      </c>
      <c r="W382" s="4">
        <f t="shared" si="22"/>
        <v>1.0561085826236412</v>
      </c>
      <c r="X382">
        <f t="shared" si="23"/>
        <v>0.7630205456903425</v>
      </c>
      <c r="Y382">
        <v>0.88071183092580896</v>
      </c>
    </row>
    <row r="383" spans="1:25" x14ac:dyDescent="0.25">
      <c r="A383" t="s">
        <v>1361</v>
      </c>
      <c r="B383" t="s">
        <v>1362</v>
      </c>
      <c r="C383" s="3" t="s">
        <v>1363</v>
      </c>
      <c r="D383" t="s">
        <v>1364</v>
      </c>
      <c r="E383" t="s">
        <v>74</v>
      </c>
      <c r="F383" t="s">
        <v>32</v>
      </c>
      <c r="G383" t="s">
        <v>33</v>
      </c>
      <c r="H383" t="s">
        <v>34</v>
      </c>
      <c r="I383" s="4">
        <v>0.96680110692977905</v>
      </c>
      <c r="J383" s="4">
        <v>1.06410467624664</v>
      </c>
      <c r="K383" s="4">
        <v>0.97975510358810403</v>
      </c>
      <c r="L383" s="4">
        <v>1.0044918060302701</v>
      </c>
      <c r="M383" s="4">
        <v>0.88465589284896895</v>
      </c>
      <c r="N383" s="4">
        <v>1.1004599332809399</v>
      </c>
      <c r="O383" s="4">
        <v>0.99448072910308805</v>
      </c>
      <c r="P383" s="4">
        <v>1.02885842323303</v>
      </c>
      <c r="Q383" s="4">
        <v>1.1561257839202901</v>
      </c>
      <c r="R383" s="4">
        <v>1.1789363622665401</v>
      </c>
      <c r="S383" s="4">
        <v>1.3287441730499301</v>
      </c>
      <c r="T383" s="4">
        <v>0.925359606742859</v>
      </c>
      <c r="U383" s="4">
        <f t="shared" si="20"/>
        <v>1.0000447531541168</v>
      </c>
      <c r="V383" s="4">
        <f t="shared" si="21"/>
        <v>1.1020841797192895</v>
      </c>
      <c r="W383" s="4">
        <f t="shared" si="22"/>
        <v>1.1020348601833496</v>
      </c>
      <c r="X383">
        <f t="shared" si="23"/>
        <v>0.16255314699381918</v>
      </c>
      <c r="Y383">
        <v>0.72657278049042395</v>
      </c>
    </row>
    <row r="384" spans="1:25" x14ac:dyDescent="0.25">
      <c r="A384" t="s">
        <v>1365</v>
      </c>
      <c r="B384" t="s">
        <v>1366</v>
      </c>
      <c r="C384" s="3" t="s">
        <v>1367</v>
      </c>
      <c r="D384" t="s">
        <v>1368</v>
      </c>
      <c r="E384" t="s">
        <v>74</v>
      </c>
      <c r="F384" t="s">
        <v>32</v>
      </c>
      <c r="G384" t="s">
        <v>33</v>
      </c>
      <c r="H384" t="s">
        <v>34</v>
      </c>
      <c r="I384" s="4">
        <v>0.93377614021301303</v>
      </c>
      <c r="J384" s="4">
        <v>1.04649305343628</v>
      </c>
      <c r="K384" s="4">
        <v>1.0790022611618</v>
      </c>
      <c r="L384" s="4">
        <v>1.26625311374664</v>
      </c>
      <c r="M384" s="4">
        <v>1.5064568519592301</v>
      </c>
      <c r="N384" s="4">
        <v>0.92094337940216098</v>
      </c>
      <c r="O384" s="4">
        <v>0.99351972341537498</v>
      </c>
      <c r="P384" s="4">
        <v>0.99876332283019997</v>
      </c>
      <c r="Q384" s="4">
        <v>1.1622565984726001</v>
      </c>
      <c r="R384" s="4">
        <v>1.08450543880463</v>
      </c>
      <c r="S384" s="4">
        <v>1.1386684179305999</v>
      </c>
      <c r="T384" s="4">
        <v>1.5223091840744001</v>
      </c>
      <c r="U384" s="4">
        <f t="shared" si="20"/>
        <v>1.1254874666531871</v>
      </c>
      <c r="V384" s="4">
        <f t="shared" si="21"/>
        <v>1.1500037809213008</v>
      </c>
      <c r="W384" s="4">
        <f t="shared" si="22"/>
        <v>1.0217828407641152</v>
      </c>
      <c r="X384">
        <f t="shared" si="23"/>
        <v>0.84406786290003732</v>
      </c>
      <c r="Y384">
        <v>0.89456251978594203</v>
      </c>
    </row>
    <row r="385" spans="1:25" x14ac:dyDescent="0.25">
      <c r="A385" t="s">
        <v>1369</v>
      </c>
      <c r="B385" t="s">
        <v>1370</v>
      </c>
      <c r="C385" s="3"/>
      <c r="D385" t="s">
        <v>189</v>
      </c>
      <c r="E385" t="s">
        <v>97</v>
      </c>
      <c r="F385" t="s">
        <v>89</v>
      </c>
      <c r="G385" t="s">
        <v>33</v>
      </c>
      <c r="H385" t="s">
        <v>44</v>
      </c>
      <c r="I385" s="4">
        <v>0.96671873331069902</v>
      </c>
      <c r="J385" s="4">
        <v>0.94015330076217696</v>
      </c>
      <c r="K385" s="4">
        <v>1.1510568857193</v>
      </c>
      <c r="L385" s="4">
        <v>0.797088623046875</v>
      </c>
      <c r="M385" s="4">
        <v>0.70847350358963002</v>
      </c>
      <c r="N385" s="4">
        <v>0.97513896226882901</v>
      </c>
      <c r="O385" s="4">
        <v>1.1786801815032999</v>
      </c>
      <c r="P385" s="4">
        <v>1.00415050983429</v>
      </c>
      <c r="Q385" s="4">
        <v>0.99688297510147095</v>
      </c>
      <c r="R385" s="4">
        <v>0.95741295814514205</v>
      </c>
      <c r="S385" s="4">
        <v>0.98010921478271495</v>
      </c>
      <c r="T385" s="4">
        <v>0.921591997146606</v>
      </c>
      <c r="U385" s="4">
        <f t="shared" si="20"/>
        <v>0.92310500144958507</v>
      </c>
      <c r="V385" s="4">
        <f t="shared" si="21"/>
        <v>1.0064713060855874</v>
      </c>
      <c r="W385" s="4">
        <f t="shared" si="22"/>
        <v>1.0903107495952131</v>
      </c>
      <c r="X385">
        <f t="shared" si="23"/>
        <v>0.27863729992675429</v>
      </c>
      <c r="Y385">
        <v>0.83585084748853899</v>
      </c>
    </row>
    <row r="386" spans="1:25" x14ac:dyDescent="0.25">
      <c r="A386" t="s">
        <v>1371</v>
      </c>
      <c r="B386" t="s">
        <v>1372</v>
      </c>
      <c r="C386" s="3"/>
      <c r="D386" t="s">
        <v>92</v>
      </c>
      <c r="E386" t="s">
        <v>93</v>
      </c>
      <c r="F386" t="s">
        <v>32</v>
      </c>
      <c r="G386" t="s">
        <v>33</v>
      </c>
      <c r="H386" t="s">
        <v>44</v>
      </c>
      <c r="I386" s="4">
        <v>1.0437597036361701</v>
      </c>
      <c r="J386" s="4">
        <v>0.954634249210358</v>
      </c>
      <c r="K386" s="4">
        <v>1.0130034685134901</v>
      </c>
      <c r="L386" s="4">
        <v>0.92040097713470503</v>
      </c>
      <c r="M386" s="4">
        <v>0.73966664075851396</v>
      </c>
      <c r="N386" s="4">
        <v>1.06376051902771</v>
      </c>
      <c r="O386" s="4">
        <v>1.1130617856979399</v>
      </c>
      <c r="P386" s="4">
        <v>1.0234416723251301</v>
      </c>
      <c r="Q386" s="4">
        <v>0.99019092321395896</v>
      </c>
      <c r="R386" s="4">
        <v>1.0173871517181401</v>
      </c>
      <c r="S386" s="4">
        <v>1.0008741617202801</v>
      </c>
      <c r="T386" s="4">
        <v>0.80759006738662698</v>
      </c>
      <c r="U386" s="4">
        <f t="shared" si="20"/>
        <v>0.9558709263801578</v>
      </c>
      <c r="V386" s="4">
        <f t="shared" si="21"/>
        <v>0.9920909603436795</v>
      </c>
      <c r="W386" s="4">
        <f t="shared" si="22"/>
        <v>1.0378921807996455</v>
      </c>
      <c r="X386">
        <f t="shared" si="23"/>
        <v>0.58106583576566051</v>
      </c>
      <c r="Y386">
        <v>0.86129909903752699</v>
      </c>
    </row>
    <row r="387" spans="1:25" x14ac:dyDescent="0.25">
      <c r="A387" t="s">
        <v>1373</v>
      </c>
      <c r="B387" t="s">
        <v>1374</v>
      </c>
      <c r="C387" s="3" t="s">
        <v>1375</v>
      </c>
      <c r="D387" t="s">
        <v>1376</v>
      </c>
      <c r="E387" t="s">
        <v>199</v>
      </c>
      <c r="F387" t="s">
        <v>32</v>
      </c>
      <c r="G387" t="s">
        <v>33</v>
      </c>
      <c r="H387" t="s">
        <v>44</v>
      </c>
      <c r="I387" s="4">
        <v>0.99450367689132702</v>
      </c>
      <c r="J387" s="4">
        <v>0.90172368288040206</v>
      </c>
      <c r="K387" s="4">
        <v>1.00827968120575</v>
      </c>
      <c r="L387" s="4">
        <v>0.995000660419464</v>
      </c>
      <c r="M387" s="4">
        <v>0.95399594306945801</v>
      </c>
      <c r="N387" s="4">
        <v>0.97827684879303001</v>
      </c>
      <c r="O387" s="4">
        <v>1.10701131820679</v>
      </c>
      <c r="P387" s="4">
        <v>1.0080375671386701</v>
      </c>
      <c r="Q387" s="4">
        <v>0.93649828433990501</v>
      </c>
      <c r="R387" s="4">
        <v>0.81898593902587902</v>
      </c>
      <c r="S387" s="4">
        <v>0.87061619758606001</v>
      </c>
      <c r="T387" s="4">
        <v>1.11644423007965</v>
      </c>
      <c r="U387" s="4">
        <f t="shared" ref="U387:U450" si="24">AVERAGE(I387:N387)</f>
        <v>0.97196341554323851</v>
      </c>
      <c r="V387" s="4">
        <f t="shared" ref="V387:V450" si="25">AVERAGE(O387:T387)</f>
        <v>0.97626558939615904</v>
      </c>
      <c r="W387" s="4">
        <f t="shared" ref="W387:W450" si="26">V387/U387</f>
        <v>1.0044262713844183</v>
      </c>
      <c r="X387">
        <f t="shared" ref="X387:X450" si="27">TTEST(I387:N387,O387:T387,2,2)</f>
        <v>0.93638343121097134</v>
      </c>
      <c r="Y387">
        <v>0.90162626456325801</v>
      </c>
    </row>
    <row r="388" spans="1:25" x14ac:dyDescent="0.25">
      <c r="A388" t="s">
        <v>1377</v>
      </c>
      <c r="B388" t="s">
        <v>1378</v>
      </c>
      <c r="C388" s="3" t="s">
        <v>1379</v>
      </c>
      <c r="D388" t="s">
        <v>1380</v>
      </c>
      <c r="E388" t="s">
        <v>83</v>
      </c>
      <c r="F388" t="s">
        <v>32</v>
      </c>
      <c r="G388" t="s">
        <v>33</v>
      </c>
      <c r="H388" t="s">
        <v>44</v>
      </c>
      <c r="I388" s="4">
        <v>0.80856096744537398</v>
      </c>
      <c r="J388" s="4">
        <v>0.90874087810516402</v>
      </c>
      <c r="K388" s="4">
        <v>0.79101753234863303</v>
      </c>
      <c r="L388" s="4">
        <v>1.58073890209198</v>
      </c>
      <c r="M388" s="4">
        <v>2.4182269573211701</v>
      </c>
      <c r="N388" s="4">
        <v>0.99036508798599199</v>
      </c>
      <c r="O388" s="4">
        <v>0.79801374673843395</v>
      </c>
      <c r="P388" s="4">
        <v>0.951995849609375</v>
      </c>
      <c r="Q388" s="4">
        <v>1.0664544105529801</v>
      </c>
      <c r="R388" s="4">
        <v>1.3251310586929299</v>
      </c>
      <c r="S388" s="4">
        <v>1.3575091361999501</v>
      </c>
      <c r="T388" s="4">
        <v>1.6464884281158401</v>
      </c>
      <c r="U388" s="4">
        <f t="shared" si="24"/>
        <v>1.2496083875497188</v>
      </c>
      <c r="V388" s="4">
        <f t="shared" si="25"/>
        <v>1.1909321049849184</v>
      </c>
      <c r="W388" s="4">
        <f t="shared" si="26"/>
        <v>0.95304426318724123</v>
      </c>
      <c r="X388">
        <f t="shared" si="27"/>
        <v>0.84434509872427688</v>
      </c>
      <c r="Y388">
        <v>0.89456251978594203</v>
      </c>
    </row>
    <row r="389" spans="1:25" x14ac:dyDescent="0.25">
      <c r="A389" t="s">
        <v>1381</v>
      </c>
      <c r="B389" t="s">
        <v>1382</v>
      </c>
      <c r="C389" s="3"/>
      <c r="D389" t="s">
        <v>92</v>
      </c>
      <c r="E389" t="s">
        <v>93</v>
      </c>
      <c r="F389" t="s">
        <v>57</v>
      </c>
      <c r="G389" t="s">
        <v>33</v>
      </c>
      <c r="H389" t="s">
        <v>44</v>
      </c>
      <c r="I389" s="4">
        <v>1.07222199440002</v>
      </c>
      <c r="J389" s="4">
        <v>0.98877638578414895</v>
      </c>
      <c r="K389" s="4">
        <v>1.1749231815338099</v>
      </c>
      <c r="L389" s="4">
        <v>1.23374760150909</v>
      </c>
      <c r="M389" s="4">
        <v>1.0261468887329099</v>
      </c>
      <c r="N389" s="4">
        <v>1.1246576309204099</v>
      </c>
      <c r="O389" s="4">
        <v>1.09297204017639</v>
      </c>
      <c r="P389" s="4">
        <v>1.0509879589080799</v>
      </c>
      <c r="Q389" s="4">
        <v>0.97866249084472701</v>
      </c>
      <c r="R389" s="4">
        <v>1.0686014890670801</v>
      </c>
      <c r="S389" s="4">
        <v>1.1986726522445701</v>
      </c>
      <c r="T389" s="4">
        <v>1.4151016473770099</v>
      </c>
      <c r="U389" s="4">
        <f t="shared" si="24"/>
        <v>1.1034122804800648</v>
      </c>
      <c r="V389" s="4">
        <f t="shared" si="25"/>
        <v>1.1341663797696426</v>
      </c>
      <c r="W389" s="4">
        <f t="shared" si="26"/>
        <v>1.0278718116823908</v>
      </c>
      <c r="X389">
        <f t="shared" si="27"/>
        <v>0.68516510189043411</v>
      </c>
      <c r="Y389">
        <v>0.86129909903752699</v>
      </c>
    </row>
    <row r="390" spans="1:25" x14ac:dyDescent="0.25">
      <c r="A390" t="s">
        <v>1383</v>
      </c>
      <c r="B390" t="s">
        <v>1384</v>
      </c>
      <c r="C390" s="3" t="s">
        <v>1385</v>
      </c>
      <c r="D390" t="s">
        <v>1386</v>
      </c>
      <c r="E390" t="s">
        <v>88</v>
      </c>
      <c r="F390" t="s">
        <v>108</v>
      </c>
      <c r="G390" t="s">
        <v>33</v>
      </c>
      <c r="H390" t="s">
        <v>44</v>
      </c>
      <c r="I390" s="4">
        <v>0.79847753047943104</v>
      </c>
      <c r="J390" s="4">
        <v>0.76498442888259899</v>
      </c>
      <c r="K390" s="4">
        <v>0.834497690200806</v>
      </c>
      <c r="L390" s="4">
        <v>0.76881694793701205</v>
      </c>
      <c r="M390" s="4">
        <v>0.84534472227096602</v>
      </c>
      <c r="N390" s="4">
        <v>0.87436157464981101</v>
      </c>
      <c r="O390" s="4">
        <v>1.66770696640015</v>
      </c>
      <c r="P390" s="4">
        <v>1.18594205379486</v>
      </c>
      <c r="Q390" s="4">
        <v>0.93064433336257901</v>
      </c>
      <c r="R390" s="4">
        <v>1.21083676815033</v>
      </c>
      <c r="S390" s="4">
        <v>1.3153692483902</v>
      </c>
      <c r="T390" s="4">
        <v>1.0448130369186399</v>
      </c>
      <c r="U390" s="4">
        <f t="shared" si="24"/>
        <v>0.81441381573677096</v>
      </c>
      <c r="V390" s="4">
        <f t="shared" si="25"/>
        <v>1.22588540116946</v>
      </c>
      <c r="W390" s="4">
        <f t="shared" si="26"/>
        <v>1.505236499531194</v>
      </c>
      <c r="X390">
        <f t="shared" si="27"/>
        <v>2.9829121433707652E-3</v>
      </c>
      <c r="Y390">
        <v>0.13958728964401601</v>
      </c>
    </row>
    <row r="391" spans="1:25" x14ac:dyDescent="0.25">
      <c r="A391" t="s">
        <v>1387</v>
      </c>
      <c r="B391" t="s">
        <v>1388</v>
      </c>
      <c r="C391" s="3"/>
      <c r="D391" t="s">
        <v>311</v>
      </c>
      <c r="E391" t="s">
        <v>101</v>
      </c>
      <c r="F391" t="s">
        <v>57</v>
      </c>
      <c r="G391" t="s">
        <v>33</v>
      </c>
      <c r="H391" t="s">
        <v>44</v>
      </c>
      <c r="I391" s="4">
        <v>0.76455473899841297</v>
      </c>
      <c r="J391" s="4">
        <v>0.96424311399459794</v>
      </c>
      <c r="K391" s="4">
        <v>1.2245134115219101</v>
      </c>
      <c r="L391" s="4">
        <v>0.65927201509475697</v>
      </c>
      <c r="M391" s="4">
        <v>0.60234832763671897</v>
      </c>
      <c r="N391" s="4">
        <v>0.85539400577545199</v>
      </c>
      <c r="O391" s="4">
        <v>1.3454949855804399</v>
      </c>
      <c r="P391" s="4">
        <v>0.91236394643783603</v>
      </c>
      <c r="Q391" s="4">
        <v>1.24528980255127</v>
      </c>
      <c r="R391" s="4">
        <v>0.98957109451293901</v>
      </c>
      <c r="S391" s="4">
        <v>1.11426949501038</v>
      </c>
      <c r="T391" s="4">
        <v>0.90234607458114602</v>
      </c>
      <c r="U391" s="4">
        <f t="shared" si="24"/>
        <v>0.84505426883697476</v>
      </c>
      <c r="V391" s="4">
        <f t="shared" si="25"/>
        <v>1.0848892331123352</v>
      </c>
      <c r="W391" s="4">
        <f t="shared" si="26"/>
        <v>1.2838101328160128</v>
      </c>
      <c r="X391">
        <f t="shared" si="27"/>
        <v>7.153999575724343E-2</v>
      </c>
      <c r="Y391">
        <v>0.58455732738382404</v>
      </c>
    </row>
    <row r="392" spans="1:25" x14ac:dyDescent="0.25">
      <c r="A392" t="s">
        <v>1389</v>
      </c>
      <c r="B392" t="s">
        <v>1390</v>
      </c>
      <c r="C392" s="3"/>
      <c r="D392" t="s">
        <v>1391</v>
      </c>
      <c r="E392" t="s">
        <v>93</v>
      </c>
      <c r="F392" t="s">
        <v>32</v>
      </c>
      <c r="G392" t="s">
        <v>33</v>
      </c>
      <c r="H392" t="s">
        <v>44</v>
      </c>
      <c r="I392" s="4">
        <v>1.06520891189575</v>
      </c>
      <c r="J392" s="4">
        <v>0.95305883884429898</v>
      </c>
      <c r="K392" s="4">
        <v>0.99076485633850098</v>
      </c>
      <c r="L392" s="4">
        <v>0.96640765666961703</v>
      </c>
      <c r="M392" s="4">
        <v>0.69597661495208696</v>
      </c>
      <c r="N392" s="4">
        <v>0.95336800813674905</v>
      </c>
      <c r="O392" s="4">
        <v>1.05553638935089</v>
      </c>
      <c r="P392" s="4">
        <v>0.98293668031692505</v>
      </c>
      <c r="Q392" s="4">
        <v>0.92262148857116699</v>
      </c>
      <c r="R392" s="4">
        <v>1.11375761032104</v>
      </c>
      <c r="S392" s="4">
        <v>0.90408062934875499</v>
      </c>
      <c r="T392" s="4">
        <v>0.88160395622253396</v>
      </c>
      <c r="U392" s="4">
        <f t="shared" si="24"/>
        <v>0.93746414780616727</v>
      </c>
      <c r="V392" s="4">
        <f t="shared" si="25"/>
        <v>0.97675612568855197</v>
      </c>
      <c r="W392" s="4">
        <f t="shared" si="26"/>
        <v>1.0419130459275001</v>
      </c>
      <c r="X392">
        <f t="shared" si="27"/>
        <v>0.55009968229681272</v>
      </c>
      <c r="Y392">
        <v>0.86129909903752699</v>
      </c>
    </row>
    <row r="393" spans="1:25" x14ac:dyDescent="0.25">
      <c r="A393" t="s">
        <v>1392</v>
      </c>
      <c r="B393" t="s">
        <v>1393</v>
      </c>
      <c r="C393" s="3" t="s">
        <v>1394</v>
      </c>
      <c r="D393" t="s">
        <v>1395</v>
      </c>
      <c r="E393" t="s">
        <v>43</v>
      </c>
      <c r="F393" t="s">
        <v>32</v>
      </c>
      <c r="G393" t="s">
        <v>33</v>
      </c>
      <c r="H393" t="s">
        <v>34</v>
      </c>
      <c r="I393" s="4">
        <v>0.92726814746856701</v>
      </c>
      <c r="J393" s="4">
        <v>1.10019087791443</v>
      </c>
      <c r="K393" s="4">
        <v>1.00341248512268</v>
      </c>
      <c r="L393" s="4">
        <v>0.89624893665313698</v>
      </c>
      <c r="M393" s="4">
        <v>0.61640930175781306</v>
      </c>
      <c r="N393" s="4">
        <v>0.99119466543197599</v>
      </c>
      <c r="O393" s="4">
        <v>0.94820940494537398</v>
      </c>
      <c r="P393" s="4">
        <v>0.935003101825714</v>
      </c>
      <c r="Q393" s="4">
        <v>0.89050048589706399</v>
      </c>
      <c r="R393" s="4">
        <v>1.1695460081100499</v>
      </c>
      <c r="S393" s="4">
        <v>1.21705734729767</v>
      </c>
      <c r="T393" s="4">
        <v>0.79279929399490401</v>
      </c>
      <c r="U393" s="4">
        <f t="shared" si="24"/>
        <v>0.92245406905810068</v>
      </c>
      <c r="V393" s="4">
        <f t="shared" si="25"/>
        <v>0.9921859403451293</v>
      </c>
      <c r="W393" s="4">
        <f t="shared" si="26"/>
        <v>1.075593868167583</v>
      </c>
      <c r="X393">
        <f t="shared" si="27"/>
        <v>0.48278351836461597</v>
      </c>
      <c r="Y393">
        <v>0.86129909903752699</v>
      </c>
    </row>
    <row r="394" spans="1:25" x14ac:dyDescent="0.25">
      <c r="A394" t="s">
        <v>1396</v>
      </c>
      <c r="B394" t="s">
        <v>1397</v>
      </c>
      <c r="C394" s="3" t="s">
        <v>1398</v>
      </c>
      <c r="D394" t="s">
        <v>1399</v>
      </c>
      <c r="E394" t="s">
        <v>164</v>
      </c>
      <c r="F394" t="s">
        <v>32</v>
      </c>
      <c r="G394" t="s">
        <v>33</v>
      </c>
      <c r="H394" t="s">
        <v>34</v>
      </c>
      <c r="I394" s="4">
        <v>0.99852442741393999</v>
      </c>
      <c r="J394" s="4">
        <v>1.0977749824523899</v>
      </c>
      <c r="K394" s="4">
        <v>0.86928045749664296</v>
      </c>
      <c r="L394" s="4">
        <v>0.98226588964462302</v>
      </c>
      <c r="M394" s="4">
        <v>2.29681420326233</v>
      </c>
      <c r="N394" s="4">
        <v>0.96134710311889604</v>
      </c>
      <c r="O394" s="4">
        <v>0.83699154853820801</v>
      </c>
      <c r="P394" s="4">
        <v>1.1029726266861</v>
      </c>
      <c r="Q394" s="4">
        <v>1.3322235345840501</v>
      </c>
      <c r="R394" s="4">
        <v>0.70408111810684204</v>
      </c>
      <c r="S394" s="4">
        <v>0.94707208871841397</v>
      </c>
      <c r="T394" s="4">
        <v>0.96469217538833596</v>
      </c>
      <c r="U394" s="4">
        <f t="shared" si="24"/>
        <v>1.2010011772314704</v>
      </c>
      <c r="V394" s="4">
        <f t="shared" si="25"/>
        <v>0.98133884867032506</v>
      </c>
      <c r="W394" s="4">
        <f t="shared" si="26"/>
        <v>0.81710065508219765</v>
      </c>
      <c r="X394">
        <f t="shared" si="27"/>
        <v>0.37850833574311915</v>
      </c>
      <c r="Y394">
        <v>0.86129909903752699</v>
      </c>
    </row>
    <row r="395" spans="1:25" x14ac:dyDescent="0.25">
      <c r="A395" t="s">
        <v>1400</v>
      </c>
      <c r="B395" t="s">
        <v>1401</v>
      </c>
      <c r="C395" s="3"/>
      <c r="D395" t="s">
        <v>1402</v>
      </c>
      <c r="E395" t="s">
        <v>101</v>
      </c>
      <c r="F395" t="s">
        <v>32</v>
      </c>
      <c r="G395" t="s">
        <v>33</v>
      </c>
      <c r="H395" t="s">
        <v>34</v>
      </c>
      <c r="I395" s="4">
        <v>0.94795864820480302</v>
      </c>
      <c r="J395" s="4">
        <v>1.0422477722168</v>
      </c>
      <c r="K395" s="4">
        <v>0.95833128690719604</v>
      </c>
      <c r="L395" s="4">
        <v>0.99563360214233398</v>
      </c>
      <c r="M395" s="4">
        <v>1.0076491832733201</v>
      </c>
      <c r="N395" s="4">
        <v>1.043328166008</v>
      </c>
      <c r="O395" s="4">
        <v>0.96446514129638705</v>
      </c>
      <c r="P395" s="4">
        <v>1.02222728729248</v>
      </c>
      <c r="Q395" s="4">
        <v>1.12019920349121</v>
      </c>
      <c r="R395" s="4">
        <v>1.0438159704208401</v>
      </c>
      <c r="S395" s="4">
        <v>1.18508684635162</v>
      </c>
      <c r="T395" s="4">
        <v>1.0385488271713299</v>
      </c>
      <c r="U395" s="4">
        <f t="shared" si="24"/>
        <v>0.99919144312540886</v>
      </c>
      <c r="V395" s="4">
        <f t="shared" si="25"/>
        <v>1.062390546003978</v>
      </c>
      <c r="W395" s="4">
        <f t="shared" si="26"/>
        <v>1.0632502442984162</v>
      </c>
      <c r="X395">
        <f t="shared" si="27"/>
        <v>0.10894296187504558</v>
      </c>
      <c r="Y395">
        <v>0.65695229478170003</v>
      </c>
    </row>
    <row r="396" spans="1:25" x14ac:dyDescent="0.25">
      <c r="A396" t="s">
        <v>1403</v>
      </c>
      <c r="B396" t="s">
        <v>1404</v>
      </c>
      <c r="C396" s="3" t="s">
        <v>1405</v>
      </c>
      <c r="D396" t="s">
        <v>1406</v>
      </c>
      <c r="E396" t="s">
        <v>31</v>
      </c>
      <c r="F396" t="s">
        <v>57</v>
      </c>
      <c r="G396" t="s">
        <v>33</v>
      </c>
      <c r="H396" t="s">
        <v>44</v>
      </c>
      <c r="I396" s="4">
        <v>0.84169518947601296</v>
      </c>
      <c r="J396" s="4">
        <v>0.76965671777725198</v>
      </c>
      <c r="K396" s="4">
        <v>0.79514706134796098</v>
      </c>
      <c r="L396" s="4">
        <v>0.76155549287795998</v>
      </c>
      <c r="M396" s="4">
        <v>0.54298865795135498</v>
      </c>
      <c r="N396" s="4">
        <v>0.861017286777496</v>
      </c>
      <c r="O396" s="4">
        <v>0.90696281194686901</v>
      </c>
      <c r="P396" s="4">
        <v>0.86807894706726096</v>
      </c>
      <c r="Q396" s="4">
        <v>0.80447715520858798</v>
      </c>
      <c r="R396" s="4">
        <v>0.86659985780715898</v>
      </c>
      <c r="S396" s="4">
        <v>0.77444118261337302</v>
      </c>
      <c r="T396" s="4">
        <v>0.55233466625213601</v>
      </c>
      <c r="U396" s="4">
        <f t="shared" si="24"/>
        <v>0.76201006770133961</v>
      </c>
      <c r="V396" s="4">
        <f t="shared" si="25"/>
        <v>0.79548243681589781</v>
      </c>
      <c r="W396" s="4">
        <f t="shared" si="26"/>
        <v>1.0439264132238175</v>
      </c>
      <c r="X396">
        <f t="shared" si="27"/>
        <v>0.64356323588109854</v>
      </c>
      <c r="Y396">
        <v>0.86129909903752699</v>
      </c>
    </row>
    <row r="397" spans="1:25" x14ac:dyDescent="0.25">
      <c r="A397" t="s">
        <v>1407</v>
      </c>
      <c r="B397" t="s">
        <v>1408</v>
      </c>
      <c r="C397" s="3" t="s">
        <v>1409</v>
      </c>
      <c r="D397" t="s">
        <v>1410</v>
      </c>
      <c r="E397" t="s">
        <v>169</v>
      </c>
      <c r="F397" t="s">
        <v>32</v>
      </c>
      <c r="G397" t="s">
        <v>33</v>
      </c>
      <c r="H397" t="s">
        <v>44</v>
      </c>
      <c r="I397" s="4">
        <v>1.0360519886016799</v>
      </c>
      <c r="J397" s="4">
        <v>1.00279712677002</v>
      </c>
      <c r="K397" s="4">
        <v>0.99100655317306496</v>
      </c>
      <c r="L397" s="4">
        <v>1.0045348405837999</v>
      </c>
      <c r="M397" s="4">
        <v>0.61355721950530995</v>
      </c>
      <c r="N397" s="4">
        <v>1.26064312458038</v>
      </c>
      <c r="O397" s="4">
        <v>0.87901055812835704</v>
      </c>
      <c r="P397" s="4">
        <v>1.0121824741363501</v>
      </c>
      <c r="Q397" s="4">
        <v>0.81153106689453103</v>
      </c>
      <c r="R397" s="4">
        <v>1.17225205898285</v>
      </c>
      <c r="S397" s="4">
        <v>1.12153232097626</v>
      </c>
      <c r="T397" s="4">
        <v>0.87401866912841797</v>
      </c>
      <c r="U397" s="4">
        <f t="shared" si="24"/>
        <v>0.98476514220237588</v>
      </c>
      <c r="V397" s="4">
        <f t="shared" si="25"/>
        <v>0.97842119137446104</v>
      </c>
      <c r="W397" s="4">
        <f t="shared" si="26"/>
        <v>0.99355790476729622</v>
      </c>
      <c r="X397">
        <f t="shared" si="27"/>
        <v>0.95260778978458494</v>
      </c>
      <c r="Y397">
        <v>0.90162626456325801</v>
      </c>
    </row>
    <row r="398" spans="1:25" x14ac:dyDescent="0.25">
      <c r="A398" t="s">
        <v>1411</v>
      </c>
      <c r="B398" t="s">
        <v>1412</v>
      </c>
      <c r="C398" s="3"/>
      <c r="D398" t="s">
        <v>92</v>
      </c>
      <c r="E398" t="s">
        <v>93</v>
      </c>
      <c r="F398" t="s">
        <v>32</v>
      </c>
      <c r="G398" t="s">
        <v>33</v>
      </c>
      <c r="H398" t="s">
        <v>44</v>
      </c>
      <c r="I398" s="4">
        <v>0.99542570114135698</v>
      </c>
      <c r="J398" s="4">
        <v>0.83793908357620195</v>
      </c>
      <c r="K398" s="4">
        <v>0.93853318691253695</v>
      </c>
      <c r="L398" s="4">
        <v>1.0083200931549099</v>
      </c>
      <c r="M398" s="4">
        <v>0.88490217924117998</v>
      </c>
      <c r="N398" s="4">
        <v>1.0604512691497801</v>
      </c>
      <c r="O398" s="4">
        <v>1.19352531433105</v>
      </c>
      <c r="P398" s="4">
        <v>1.1049895286560101</v>
      </c>
      <c r="Q398" s="4">
        <v>1.03187608718872</v>
      </c>
      <c r="R398" s="4">
        <v>1.11717545986176</v>
      </c>
      <c r="S398" s="4">
        <v>1.1105104684829701</v>
      </c>
      <c r="T398" s="4">
        <v>1.2300819158554099</v>
      </c>
      <c r="U398" s="4">
        <f t="shared" si="24"/>
        <v>0.95426191886266098</v>
      </c>
      <c r="V398" s="4">
        <f t="shared" si="25"/>
        <v>1.1313597957293202</v>
      </c>
      <c r="W398" s="4">
        <f t="shared" si="26"/>
        <v>1.1855862351478237</v>
      </c>
      <c r="X398">
        <f t="shared" si="27"/>
        <v>2.5899447062281314E-3</v>
      </c>
      <c r="Y398">
        <v>0.13466460621815601</v>
      </c>
    </row>
    <row r="399" spans="1:25" x14ac:dyDescent="0.25">
      <c r="A399" t="s">
        <v>1413</v>
      </c>
      <c r="B399" t="s">
        <v>1414</v>
      </c>
      <c r="C399" s="3"/>
      <c r="D399" t="s">
        <v>92</v>
      </c>
      <c r="E399" t="s">
        <v>97</v>
      </c>
      <c r="F399" t="s">
        <v>89</v>
      </c>
      <c r="G399" t="s">
        <v>109</v>
      </c>
      <c r="H399" t="s">
        <v>44</v>
      </c>
      <c r="I399" s="4">
        <v>1.03491306304932</v>
      </c>
      <c r="J399" s="4">
        <v>0.97802597284317005</v>
      </c>
      <c r="K399" s="4">
        <v>1.0634022951126101</v>
      </c>
      <c r="L399" s="4">
        <v>1.24390137195587</v>
      </c>
      <c r="M399" s="4">
        <v>1.97220683097839</v>
      </c>
      <c r="N399" s="4">
        <v>1.28381264209747</v>
      </c>
      <c r="O399" s="4">
        <v>1.01516473293304</v>
      </c>
      <c r="P399" s="4">
        <v>1.0042592287063601</v>
      </c>
      <c r="Q399" s="4">
        <v>0.92753940820694003</v>
      </c>
      <c r="R399" s="4">
        <v>0.90492963790893599</v>
      </c>
      <c r="S399" s="4">
        <v>0.979075968265533</v>
      </c>
      <c r="T399" s="4">
        <v>1.80765068531036</v>
      </c>
      <c r="U399" s="4">
        <f t="shared" si="24"/>
        <v>1.2627103626728049</v>
      </c>
      <c r="V399" s="4">
        <f t="shared" si="25"/>
        <v>1.1064366102218617</v>
      </c>
      <c r="W399" s="4">
        <f t="shared" si="26"/>
        <v>0.87623943140835925</v>
      </c>
      <c r="X399">
        <f t="shared" si="27"/>
        <v>0.46611147715503143</v>
      </c>
      <c r="Y399">
        <v>0.86129909903752699</v>
      </c>
    </row>
    <row r="400" spans="1:25" x14ac:dyDescent="0.25">
      <c r="A400" t="s">
        <v>1415</v>
      </c>
      <c r="B400" t="s">
        <v>1416</v>
      </c>
      <c r="C400" s="3" t="s">
        <v>1417</v>
      </c>
      <c r="D400" t="s">
        <v>1418</v>
      </c>
      <c r="E400" t="s">
        <v>31</v>
      </c>
      <c r="F400" t="s">
        <v>32</v>
      </c>
      <c r="G400" t="s">
        <v>33</v>
      </c>
      <c r="H400" t="s">
        <v>44</v>
      </c>
      <c r="I400" s="4">
        <v>0.888325095176697</v>
      </c>
      <c r="J400" s="4">
        <v>1.0121500492095901</v>
      </c>
      <c r="K400" s="4">
        <v>0.90497779846191395</v>
      </c>
      <c r="L400" s="4">
        <v>0.88641142845153797</v>
      </c>
      <c r="M400" s="4">
        <v>0.79327768087387096</v>
      </c>
      <c r="N400" s="4">
        <v>0.97351455688476596</v>
      </c>
      <c r="O400" s="4">
        <v>0.88812762498855602</v>
      </c>
      <c r="P400" s="4">
        <v>0.95473605394363403</v>
      </c>
      <c r="Q400" s="4">
        <v>0.96866154670715299</v>
      </c>
      <c r="R400" s="4">
        <v>1.0403908491134599</v>
      </c>
      <c r="S400" s="4">
        <v>1.0468599796295199</v>
      </c>
      <c r="T400" s="4">
        <v>0.72429651021957397</v>
      </c>
      <c r="U400" s="4">
        <f t="shared" si="24"/>
        <v>0.90977610150972932</v>
      </c>
      <c r="V400" s="4">
        <f t="shared" si="25"/>
        <v>0.9371787607669827</v>
      </c>
      <c r="W400" s="4">
        <f t="shared" si="26"/>
        <v>1.0301202232195152</v>
      </c>
      <c r="X400">
        <f t="shared" si="27"/>
        <v>0.64662932511955629</v>
      </c>
      <c r="Y400">
        <v>0.86129909903752699</v>
      </c>
    </row>
    <row r="401" spans="1:25" x14ac:dyDescent="0.25">
      <c r="A401" t="s">
        <v>1419</v>
      </c>
      <c r="B401" t="s">
        <v>1420</v>
      </c>
      <c r="C401" s="3" t="s">
        <v>1421</v>
      </c>
      <c r="D401" t="s">
        <v>1422</v>
      </c>
      <c r="E401" t="s">
        <v>1344</v>
      </c>
      <c r="F401" t="s">
        <v>32</v>
      </c>
      <c r="G401" t="s">
        <v>33</v>
      </c>
      <c r="H401" t="s">
        <v>44</v>
      </c>
      <c r="I401" s="4">
        <v>0.99348825216293302</v>
      </c>
      <c r="J401" s="4">
        <v>0.929071545600891</v>
      </c>
      <c r="K401" s="4">
        <v>1.1374655961990401</v>
      </c>
      <c r="L401" s="4">
        <v>1.0069428682327299</v>
      </c>
      <c r="M401" s="4">
        <v>2.04005026817322</v>
      </c>
      <c r="N401" s="4">
        <v>1.0786447525024401</v>
      </c>
      <c r="O401" s="4">
        <v>0.96158039569854703</v>
      </c>
      <c r="P401" s="4">
        <v>1.0529364347457899</v>
      </c>
      <c r="Q401" s="4">
        <v>0.98154473304748502</v>
      </c>
      <c r="R401" s="4">
        <v>0.86070299148559604</v>
      </c>
      <c r="S401" s="4">
        <v>0.882487893104553</v>
      </c>
      <c r="T401" s="4">
        <v>1.0792379379272501</v>
      </c>
      <c r="U401" s="4">
        <f t="shared" si="24"/>
        <v>1.197610547145209</v>
      </c>
      <c r="V401" s="4">
        <f t="shared" si="25"/>
        <v>0.96974839766820364</v>
      </c>
      <c r="W401" s="4">
        <f t="shared" si="26"/>
        <v>0.80973601976020571</v>
      </c>
      <c r="X401">
        <f t="shared" si="27"/>
        <v>0.22149600540889064</v>
      </c>
      <c r="Y401">
        <v>0.79901453117825205</v>
      </c>
    </row>
    <row r="402" spans="1:25" x14ac:dyDescent="0.25">
      <c r="A402" t="s">
        <v>1423</v>
      </c>
      <c r="B402" t="s">
        <v>1424</v>
      </c>
      <c r="C402" s="3" t="s">
        <v>1425</v>
      </c>
      <c r="D402" t="s">
        <v>1426</v>
      </c>
      <c r="E402" t="s">
        <v>1344</v>
      </c>
      <c r="F402" t="s">
        <v>32</v>
      </c>
      <c r="G402" t="s">
        <v>33</v>
      </c>
      <c r="H402" t="s">
        <v>34</v>
      </c>
      <c r="I402" s="4">
        <v>1.09007155895233</v>
      </c>
      <c r="J402" s="4">
        <v>0.92506414651870705</v>
      </c>
      <c r="K402" s="4">
        <v>1.0888768434524501</v>
      </c>
      <c r="L402" s="4">
        <v>0.79572689533233598</v>
      </c>
      <c r="M402" s="4">
        <v>0.62799948453903198</v>
      </c>
      <c r="N402" s="4">
        <v>1</v>
      </c>
      <c r="O402" s="4">
        <v>1.18686282634735</v>
      </c>
      <c r="P402" s="4">
        <v>1.0489418506622299</v>
      </c>
      <c r="Q402" s="4">
        <v>0.98379844427108798</v>
      </c>
      <c r="R402" s="4">
        <v>0.93596446514129605</v>
      </c>
      <c r="S402" s="4">
        <v>0.956395864486694</v>
      </c>
      <c r="T402" s="4">
        <v>0.70720374584197998</v>
      </c>
      <c r="U402" s="4">
        <f t="shared" si="24"/>
        <v>0.92128982146580929</v>
      </c>
      <c r="V402" s="4">
        <f t="shared" si="25"/>
        <v>0.96986119945843974</v>
      </c>
      <c r="W402" s="4">
        <f t="shared" si="26"/>
        <v>1.0527210622118364</v>
      </c>
      <c r="X402">
        <f t="shared" si="27"/>
        <v>0.6310467146505061</v>
      </c>
      <c r="Y402">
        <v>0.86129909903752699</v>
      </c>
    </row>
    <row r="403" spans="1:25" x14ac:dyDescent="0.25">
      <c r="A403" t="s">
        <v>1427</v>
      </c>
      <c r="B403" t="s">
        <v>1428</v>
      </c>
      <c r="C403" s="3" t="s">
        <v>1429</v>
      </c>
      <c r="D403" t="s">
        <v>1430</v>
      </c>
      <c r="E403" t="s">
        <v>1344</v>
      </c>
      <c r="F403" t="s">
        <v>32</v>
      </c>
      <c r="G403" t="s">
        <v>33</v>
      </c>
      <c r="H403" t="s">
        <v>44</v>
      </c>
      <c r="I403" s="4">
        <v>1.12237632274628</v>
      </c>
      <c r="J403" s="4">
        <v>0.96927452087402299</v>
      </c>
      <c r="K403" s="4">
        <v>1.0579682588577299</v>
      </c>
      <c r="L403" s="4">
        <v>1.1970580816268901</v>
      </c>
      <c r="M403" s="4">
        <v>0.77849560976028398</v>
      </c>
      <c r="N403" s="4">
        <v>1.0159285068512001</v>
      </c>
      <c r="O403" s="4">
        <v>1.1317093372345</v>
      </c>
      <c r="P403" s="4">
        <v>1.0004360675811801</v>
      </c>
      <c r="Q403" s="4">
        <v>0.95077592134475697</v>
      </c>
      <c r="R403" s="4">
        <v>0.95727765560150102</v>
      </c>
      <c r="S403" s="4">
        <v>0.89583325386047397</v>
      </c>
      <c r="T403" s="4">
        <v>1.14908754825592</v>
      </c>
      <c r="U403" s="4">
        <f t="shared" si="24"/>
        <v>1.0235168834527346</v>
      </c>
      <c r="V403" s="4">
        <f t="shared" si="25"/>
        <v>1.0141866306463887</v>
      </c>
      <c r="W403" s="4">
        <f t="shared" si="26"/>
        <v>0.99088412418281635</v>
      </c>
      <c r="X403">
        <f t="shared" si="27"/>
        <v>0.90011743674452482</v>
      </c>
      <c r="Y403">
        <v>0.90162626456325801</v>
      </c>
    </row>
    <row r="404" spans="1:25" x14ac:dyDescent="0.25">
      <c r="A404" t="s">
        <v>1431</v>
      </c>
      <c r="B404" t="s">
        <v>1432</v>
      </c>
      <c r="C404" s="3" t="s">
        <v>1433</v>
      </c>
      <c r="D404" t="s">
        <v>1434</v>
      </c>
      <c r="E404" t="s">
        <v>143</v>
      </c>
      <c r="F404" t="s">
        <v>32</v>
      </c>
      <c r="G404" t="s">
        <v>33</v>
      </c>
      <c r="H404" t="s">
        <v>44</v>
      </c>
      <c r="I404" s="4">
        <v>0.96388810873031605</v>
      </c>
      <c r="J404" s="4">
        <v>1.01253402233124</v>
      </c>
      <c r="K404" s="4">
        <v>0.93420284986496005</v>
      </c>
      <c r="L404" s="4">
        <v>0.962632536888123</v>
      </c>
      <c r="M404" s="4">
        <v>1.0214468240737899</v>
      </c>
      <c r="N404" s="4">
        <v>1.0029501914978001</v>
      </c>
      <c r="O404" s="4">
        <v>0.961606204509735</v>
      </c>
      <c r="P404" s="4">
        <v>0.97879695892333995</v>
      </c>
      <c r="Q404" s="4">
        <v>0.95662111043930098</v>
      </c>
      <c r="R404" s="4">
        <v>0.83951342105865501</v>
      </c>
      <c r="S404" s="4">
        <v>0.83606231212616</v>
      </c>
      <c r="T404" s="4">
        <v>1.02965676784515</v>
      </c>
      <c r="U404" s="4">
        <f t="shared" si="24"/>
        <v>0.98294242223103823</v>
      </c>
      <c r="V404" s="4">
        <f t="shared" si="25"/>
        <v>0.93370946248372355</v>
      </c>
      <c r="W404" s="4">
        <f t="shared" si="26"/>
        <v>0.94991267175592242</v>
      </c>
      <c r="X404">
        <f t="shared" si="27"/>
        <v>0.19044159965089538</v>
      </c>
      <c r="Y404">
        <v>0.76169550590562396</v>
      </c>
    </row>
    <row r="405" spans="1:25" x14ac:dyDescent="0.25">
      <c r="A405" t="s">
        <v>1435</v>
      </c>
      <c r="B405" t="s">
        <v>1436</v>
      </c>
      <c r="C405" s="3" t="s">
        <v>1437</v>
      </c>
      <c r="D405" t="s">
        <v>1438</v>
      </c>
      <c r="E405" t="s">
        <v>186</v>
      </c>
      <c r="F405" t="s">
        <v>32</v>
      </c>
      <c r="G405" t="s">
        <v>33</v>
      </c>
      <c r="H405" t="s">
        <v>44</v>
      </c>
      <c r="I405" s="4">
        <v>1.0504754781723</v>
      </c>
      <c r="J405" s="4">
        <v>0.97638130187988303</v>
      </c>
      <c r="K405" s="4">
        <v>1.0181467533111599</v>
      </c>
      <c r="L405" s="4">
        <v>0.97972977161407504</v>
      </c>
      <c r="M405" s="4">
        <v>0.89730417728424094</v>
      </c>
      <c r="N405" s="4">
        <v>0.91879659891128496</v>
      </c>
      <c r="O405" s="4">
        <v>1.0879669189453101</v>
      </c>
      <c r="P405" s="4">
        <v>1.0721709728241</v>
      </c>
      <c r="Q405" s="4">
        <v>0.990120530128479</v>
      </c>
      <c r="R405" s="4">
        <v>0.87777918577194203</v>
      </c>
      <c r="S405" s="4">
        <v>0.90239614248275801</v>
      </c>
      <c r="T405" s="4">
        <v>0.99905800819396995</v>
      </c>
      <c r="U405" s="4">
        <f t="shared" si="24"/>
        <v>0.97347234686215722</v>
      </c>
      <c r="V405" s="4">
        <f t="shared" si="25"/>
        <v>0.98824862639109323</v>
      </c>
      <c r="W405" s="4">
        <f t="shared" si="26"/>
        <v>1.0151789412165277</v>
      </c>
      <c r="X405">
        <f t="shared" si="27"/>
        <v>0.73353744833362966</v>
      </c>
      <c r="Y405">
        <v>0.86769921534621397</v>
      </c>
    </row>
    <row r="406" spans="1:25" x14ac:dyDescent="0.25">
      <c r="A406" t="s">
        <v>1439</v>
      </c>
      <c r="B406" t="s">
        <v>1440</v>
      </c>
      <c r="C406" s="3" t="s">
        <v>1441</v>
      </c>
      <c r="D406" t="s">
        <v>1442</v>
      </c>
      <c r="E406" t="s">
        <v>186</v>
      </c>
      <c r="F406" t="s">
        <v>32</v>
      </c>
      <c r="G406" t="s">
        <v>33</v>
      </c>
      <c r="H406" t="s">
        <v>44</v>
      </c>
      <c r="I406" s="4">
        <v>0.94681650400161699</v>
      </c>
      <c r="J406" s="4">
        <v>1.0369852781295801</v>
      </c>
      <c r="K406" s="4">
        <v>0.97495090961456299</v>
      </c>
      <c r="L406" s="4">
        <v>0.70757138729095503</v>
      </c>
      <c r="M406" s="4">
        <v>0.76097118854522705</v>
      </c>
      <c r="N406" s="4">
        <v>0.82670253515243497</v>
      </c>
      <c r="O406" s="4">
        <v>1.0096570253372199</v>
      </c>
      <c r="P406" s="4">
        <v>1.0671148300170901</v>
      </c>
      <c r="Q406" s="4">
        <v>0.96408826112747203</v>
      </c>
      <c r="R406" s="4">
        <v>0.74876481294632002</v>
      </c>
      <c r="S406" s="4">
        <v>0.80861210823059104</v>
      </c>
      <c r="T406" s="4">
        <v>0.81268233060836803</v>
      </c>
      <c r="U406" s="4">
        <f t="shared" si="24"/>
        <v>0.87566630045572946</v>
      </c>
      <c r="V406" s="4">
        <f t="shared" si="25"/>
        <v>0.90181989471117685</v>
      </c>
      <c r="W406" s="4">
        <f t="shared" si="26"/>
        <v>1.0298670786369604</v>
      </c>
      <c r="X406">
        <f t="shared" si="27"/>
        <v>0.73369461583938977</v>
      </c>
      <c r="Y406">
        <v>0.86769921534621397</v>
      </c>
    </row>
    <row r="407" spans="1:25" x14ac:dyDescent="0.25">
      <c r="A407" t="s">
        <v>1443</v>
      </c>
      <c r="B407" t="s">
        <v>1444</v>
      </c>
      <c r="C407" s="3" t="s">
        <v>1445</v>
      </c>
      <c r="D407" t="s">
        <v>1446</v>
      </c>
      <c r="E407" t="s">
        <v>186</v>
      </c>
      <c r="F407" t="s">
        <v>32</v>
      </c>
      <c r="G407" t="s">
        <v>33</v>
      </c>
      <c r="H407" t="s">
        <v>44</v>
      </c>
      <c r="I407" s="4">
        <v>0.93989801406860396</v>
      </c>
      <c r="J407" s="4">
        <v>1.07632648944855</v>
      </c>
      <c r="K407" s="4">
        <v>0.89420610666275002</v>
      </c>
      <c r="L407" s="4">
        <v>1.2544254064559901</v>
      </c>
      <c r="M407" s="4">
        <v>1.65475857257843</v>
      </c>
      <c r="N407" s="4">
        <v>0.88002920150756803</v>
      </c>
      <c r="O407" s="4">
        <v>0.90666860342025801</v>
      </c>
      <c r="P407" s="4">
        <v>0.93926078081131004</v>
      </c>
      <c r="Q407" s="4">
        <v>1.08085477352142</v>
      </c>
      <c r="R407" s="4">
        <v>0.960321485996246</v>
      </c>
      <c r="S407" s="4">
        <v>0.99893915653228804</v>
      </c>
      <c r="T407" s="4">
        <v>1.76560163497925</v>
      </c>
      <c r="U407" s="4">
        <f t="shared" si="24"/>
        <v>1.1166072984536488</v>
      </c>
      <c r="V407" s="4">
        <f t="shared" si="25"/>
        <v>1.1086077392101286</v>
      </c>
      <c r="W407" s="4">
        <f t="shared" si="26"/>
        <v>0.99283583471593051</v>
      </c>
      <c r="X407">
        <f t="shared" si="27"/>
        <v>0.96561676478064173</v>
      </c>
      <c r="Y407">
        <v>0.90162626456325801</v>
      </c>
    </row>
    <row r="408" spans="1:25" x14ac:dyDescent="0.25">
      <c r="A408" t="s">
        <v>1447</v>
      </c>
      <c r="B408" t="s">
        <v>1448</v>
      </c>
      <c r="C408" s="3" t="s">
        <v>1449</v>
      </c>
      <c r="D408" t="s">
        <v>1450</v>
      </c>
      <c r="E408" t="s">
        <v>93</v>
      </c>
      <c r="F408" t="s">
        <v>57</v>
      </c>
      <c r="G408" t="s">
        <v>33</v>
      </c>
      <c r="H408" t="s">
        <v>44</v>
      </c>
      <c r="I408" s="4">
        <v>1.06013584136963</v>
      </c>
      <c r="J408" s="4">
        <v>1.0527598857879601</v>
      </c>
      <c r="K408" s="4">
        <v>1.07506287097931</v>
      </c>
      <c r="L408" s="4">
        <v>0.97696852684020996</v>
      </c>
      <c r="M408" s="4">
        <v>1.06389772891998</v>
      </c>
      <c r="N408" s="4">
        <v>0.99826449155807495</v>
      </c>
      <c r="O408" s="4">
        <v>1.11837983131409</v>
      </c>
      <c r="P408" s="4">
        <v>0.96233618259429898</v>
      </c>
      <c r="Q408" s="4">
        <v>1.0106064081192001</v>
      </c>
      <c r="R408" s="4">
        <v>0.93438863754272505</v>
      </c>
      <c r="S408" s="4">
        <v>0.92575168609619096</v>
      </c>
      <c r="T408" s="4">
        <v>1.02446341514587</v>
      </c>
      <c r="U408" s="4">
        <f t="shared" si="24"/>
        <v>1.0378482242425275</v>
      </c>
      <c r="V408" s="4">
        <f t="shared" si="25"/>
        <v>0.9959876934687294</v>
      </c>
      <c r="W408" s="4">
        <f t="shared" si="26"/>
        <v>0.95966603806221285</v>
      </c>
      <c r="X408">
        <f t="shared" si="27"/>
        <v>0.24155024940800454</v>
      </c>
      <c r="Y408">
        <v>0.82146270765115104</v>
      </c>
    </row>
    <row r="409" spans="1:25" x14ac:dyDescent="0.25">
      <c r="A409" t="s">
        <v>1451</v>
      </c>
      <c r="B409" t="s">
        <v>1452</v>
      </c>
      <c r="C409" s="3"/>
      <c r="D409" t="s">
        <v>1453</v>
      </c>
      <c r="E409" t="s">
        <v>101</v>
      </c>
      <c r="F409" t="s">
        <v>32</v>
      </c>
      <c r="G409" t="s">
        <v>33</v>
      </c>
      <c r="H409" t="s">
        <v>44</v>
      </c>
      <c r="I409" s="4">
        <v>1.01619207859039</v>
      </c>
      <c r="J409" s="4">
        <v>1.04780769348145</v>
      </c>
      <c r="K409" s="4">
        <v>1.0537394285202</v>
      </c>
      <c r="L409" s="4">
        <v>0.94428217411041304</v>
      </c>
      <c r="M409" s="4">
        <v>1.21497690677643</v>
      </c>
      <c r="N409" s="4">
        <v>1.0502281188964799</v>
      </c>
      <c r="O409" s="4">
        <v>1.05683481693268</v>
      </c>
      <c r="P409" s="4">
        <v>1.09639704227448</v>
      </c>
      <c r="Q409" s="4">
        <v>1.23127770423889</v>
      </c>
      <c r="R409" s="4">
        <v>0.825300812721252</v>
      </c>
      <c r="S409" s="4">
        <v>0.797754406929016</v>
      </c>
      <c r="T409" s="4">
        <v>1.26761817932129</v>
      </c>
      <c r="U409" s="4">
        <f t="shared" si="24"/>
        <v>1.0545377333958939</v>
      </c>
      <c r="V409" s="4">
        <f t="shared" si="25"/>
        <v>1.0458638270696015</v>
      </c>
      <c r="W409" s="4">
        <f t="shared" si="26"/>
        <v>0.99177468377697586</v>
      </c>
      <c r="X409">
        <f t="shared" si="27"/>
        <v>0.92400543161938109</v>
      </c>
      <c r="Y409">
        <v>0.90162626456325801</v>
      </c>
    </row>
    <row r="410" spans="1:25" x14ac:dyDescent="0.25">
      <c r="A410" t="s">
        <v>1454</v>
      </c>
      <c r="B410" t="s">
        <v>1455</v>
      </c>
      <c r="C410" s="3" t="s">
        <v>1456</v>
      </c>
      <c r="D410" t="s">
        <v>1457</v>
      </c>
      <c r="E410" t="s">
        <v>169</v>
      </c>
      <c r="F410" t="s">
        <v>89</v>
      </c>
      <c r="G410" t="s">
        <v>33</v>
      </c>
      <c r="H410" t="s">
        <v>34</v>
      </c>
      <c r="I410" s="4">
        <v>1.10649621486664</v>
      </c>
      <c r="J410" s="4">
        <v>1.0795799493789699</v>
      </c>
      <c r="K410" s="4">
        <v>0.95478641986846902</v>
      </c>
      <c r="L410" s="4">
        <v>1.2580760717392001</v>
      </c>
      <c r="M410" s="4">
        <v>1.7924824953079199</v>
      </c>
      <c r="N410" s="4">
        <v>0.89493823051452603</v>
      </c>
      <c r="O410" s="4">
        <v>0.97153395414352395</v>
      </c>
      <c r="P410" s="4">
        <v>1.11830186843872</v>
      </c>
      <c r="Q410" s="4">
        <v>1.03011250495911</v>
      </c>
      <c r="R410" s="4">
        <v>1.20674753189087</v>
      </c>
      <c r="S410" s="4">
        <v>1.0412006378173799</v>
      </c>
      <c r="T410" s="4">
        <v>1.1478196382522601</v>
      </c>
      <c r="U410" s="4">
        <f t="shared" si="24"/>
        <v>1.1810598969459543</v>
      </c>
      <c r="V410" s="4">
        <f t="shared" si="25"/>
        <v>1.0859526892503106</v>
      </c>
      <c r="W410" s="4">
        <f t="shared" si="26"/>
        <v>0.91947300222319228</v>
      </c>
      <c r="X410">
        <f t="shared" si="27"/>
        <v>0.50457416618294681</v>
      </c>
      <c r="Y410">
        <v>0.86129909903752699</v>
      </c>
    </row>
    <row r="411" spans="1:25" x14ac:dyDescent="0.25">
      <c r="A411" t="s">
        <v>1458</v>
      </c>
      <c r="B411" t="s">
        <v>1459</v>
      </c>
      <c r="C411" s="3" t="s">
        <v>1460</v>
      </c>
      <c r="D411" t="s">
        <v>1461</v>
      </c>
      <c r="E411" t="s">
        <v>169</v>
      </c>
      <c r="F411" t="s">
        <v>32</v>
      </c>
      <c r="G411" t="s">
        <v>33</v>
      </c>
      <c r="H411" t="s">
        <v>44</v>
      </c>
      <c r="I411" s="4">
        <v>1.02701020240784</v>
      </c>
      <c r="J411" s="4">
        <v>1.018758893013</v>
      </c>
      <c r="K411" s="4">
        <v>0.89556437730789196</v>
      </c>
      <c r="L411" s="4">
        <v>1.29923760890961</v>
      </c>
      <c r="M411" s="4">
        <v>1.2579163312912001</v>
      </c>
      <c r="N411" s="4">
        <v>1.08583843708038</v>
      </c>
      <c r="O411" s="4">
        <v>0.94484031200408902</v>
      </c>
      <c r="P411" s="4">
        <v>1.0248448848724401</v>
      </c>
      <c r="Q411" s="4">
        <v>0.95484972000122104</v>
      </c>
      <c r="R411" s="4">
        <v>1.2074733972549401</v>
      </c>
      <c r="S411" s="4">
        <v>1.1379752159118699</v>
      </c>
      <c r="T411" s="4">
        <v>1.6173901557922401</v>
      </c>
      <c r="U411" s="4">
        <f t="shared" si="24"/>
        <v>1.0973876416683204</v>
      </c>
      <c r="V411" s="4">
        <f t="shared" si="25"/>
        <v>1.1478956143061334</v>
      </c>
      <c r="W411" s="4">
        <f t="shared" si="26"/>
        <v>1.0460256437379116</v>
      </c>
      <c r="X411">
        <f t="shared" si="27"/>
        <v>0.68417602958056645</v>
      </c>
      <c r="Y411">
        <v>0.86129909903752699</v>
      </c>
    </row>
    <row r="412" spans="1:25" x14ac:dyDescent="0.25">
      <c r="A412" t="s">
        <v>1462</v>
      </c>
      <c r="B412" t="s">
        <v>1463</v>
      </c>
      <c r="C412" s="3" t="s">
        <v>1464</v>
      </c>
      <c r="D412" t="s">
        <v>1465</v>
      </c>
      <c r="E412" t="s">
        <v>169</v>
      </c>
      <c r="F412" t="s">
        <v>32</v>
      </c>
      <c r="G412" t="s">
        <v>33</v>
      </c>
      <c r="H412" t="s">
        <v>34</v>
      </c>
      <c r="I412" s="4">
        <v>0.96356445550918601</v>
      </c>
      <c r="J412" s="4">
        <v>1.1755459308624301</v>
      </c>
      <c r="K412" s="4">
        <v>0.96033346652984597</v>
      </c>
      <c r="L412" s="4">
        <v>1.0456408262252801</v>
      </c>
      <c r="M412" s="4">
        <v>0.88839089870452903</v>
      </c>
      <c r="N412" s="4">
        <v>1.0986843109130899</v>
      </c>
      <c r="O412" s="4">
        <v>0.90875321626663197</v>
      </c>
      <c r="P412" s="4">
        <v>0.98952287435531605</v>
      </c>
      <c r="Q412" s="4">
        <v>1.1557590961456301</v>
      </c>
      <c r="R412" s="4">
        <v>1.2134368419647199</v>
      </c>
      <c r="S412" s="4">
        <v>1.2476949691772501</v>
      </c>
      <c r="T412" s="4">
        <v>0.97352957725524902</v>
      </c>
      <c r="U412" s="4">
        <f t="shared" si="24"/>
        <v>1.0220266481240603</v>
      </c>
      <c r="V412" s="4">
        <f t="shared" si="25"/>
        <v>1.0814494291941328</v>
      </c>
      <c r="W412" s="4">
        <f t="shared" si="26"/>
        <v>1.0581421053738116</v>
      </c>
      <c r="X412">
        <f t="shared" si="27"/>
        <v>0.42853580492807153</v>
      </c>
      <c r="Y412">
        <v>0.86129909903752699</v>
      </c>
    </row>
    <row r="413" spans="1:25" x14ac:dyDescent="0.25">
      <c r="A413" t="s">
        <v>1466</v>
      </c>
      <c r="B413" t="s">
        <v>1467</v>
      </c>
      <c r="C413" s="3" t="s">
        <v>1468</v>
      </c>
      <c r="D413" t="s">
        <v>1469</v>
      </c>
      <c r="E413" t="s">
        <v>169</v>
      </c>
      <c r="F413" t="s">
        <v>32</v>
      </c>
      <c r="G413" t="s">
        <v>33</v>
      </c>
      <c r="H413" t="s">
        <v>44</v>
      </c>
      <c r="I413" s="4">
        <v>0.97771620750427202</v>
      </c>
      <c r="J413" s="4">
        <v>1.1283053159713701</v>
      </c>
      <c r="K413" s="4">
        <v>0.93991273641586304</v>
      </c>
      <c r="L413" s="4">
        <v>1.0307629108428999</v>
      </c>
      <c r="M413" s="4">
        <v>0.74275755882263195</v>
      </c>
      <c r="N413" s="4">
        <v>0.82450467348098799</v>
      </c>
      <c r="O413" s="4">
        <v>0.90732491016387895</v>
      </c>
      <c r="P413" s="4">
        <v>0.97051185369491599</v>
      </c>
      <c r="Q413" s="4">
        <v>1.0555047988891599</v>
      </c>
      <c r="R413" s="4">
        <v>0.73388445377349898</v>
      </c>
      <c r="S413" s="4">
        <v>0.63936316967010498</v>
      </c>
      <c r="T413" s="4">
        <v>1.010258436203</v>
      </c>
      <c r="U413" s="4">
        <f t="shared" si="24"/>
        <v>0.94065990050633752</v>
      </c>
      <c r="V413" s="4">
        <f t="shared" si="25"/>
        <v>0.88614127039909318</v>
      </c>
      <c r="W413" s="4">
        <f t="shared" si="26"/>
        <v>0.94204214501128614</v>
      </c>
      <c r="X413">
        <f t="shared" si="27"/>
        <v>0.55007664006950885</v>
      </c>
      <c r="Y413">
        <v>0.86129909903752699</v>
      </c>
    </row>
    <row r="414" spans="1:25" x14ac:dyDescent="0.25">
      <c r="A414" t="s">
        <v>1470</v>
      </c>
      <c r="B414" t="s">
        <v>1471</v>
      </c>
      <c r="C414" s="3" t="s">
        <v>1472</v>
      </c>
      <c r="D414" t="s">
        <v>1473</v>
      </c>
      <c r="E414" t="s">
        <v>169</v>
      </c>
      <c r="F414" t="s">
        <v>32</v>
      </c>
      <c r="G414" t="s">
        <v>33</v>
      </c>
      <c r="H414" t="s">
        <v>34</v>
      </c>
      <c r="I414" s="4">
        <v>0.93410831689834595</v>
      </c>
      <c r="J414" s="4">
        <v>1.19077455997467</v>
      </c>
      <c r="K414" s="4">
        <v>0.93932157754898105</v>
      </c>
      <c r="L414" s="4">
        <v>1.33413887023926</v>
      </c>
      <c r="M414" s="4">
        <v>1.2206878662109399</v>
      </c>
      <c r="N414" s="4">
        <v>1.0863124132156401</v>
      </c>
      <c r="O414" s="4">
        <v>0.93694931268692005</v>
      </c>
      <c r="P414" s="4">
        <v>1.03063941001892</v>
      </c>
      <c r="Q414" s="4">
        <v>1.2093936204910301</v>
      </c>
      <c r="R414" s="4">
        <v>1.1411830186843901</v>
      </c>
      <c r="S414" s="4">
        <v>1.2080209255218499</v>
      </c>
      <c r="T414" s="4">
        <v>1.2671971321105999</v>
      </c>
      <c r="U414" s="4">
        <f t="shared" si="24"/>
        <v>1.1175572673479728</v>
      </c>
      <c r="V414" s="4">
        <f t="shared" si="25"/>
        <v>1.1322305699189517</v>
      </c>
      <c r="W414" s="4">
        <f t="shared" si="26"/>
        <v>1.0131297992502877</v>
      </c>
      <c r="X414">
        <f t="shared" si="27"/>
        <v>0.86355771977624274</v>
      </c>
      <c r="Y414">
        <v>0.898016446761989</v>
      </c>
    </row>
    <row r="415" spans="1:25" x14ac:dyDescent="0.25">
      <c r="A415" t="s">
        <v>1474</v>
      </c>
      <c r="B415" t="s">
        <v>1475</v>
      </c>
      <c r="C415" s="3" t="s">
        <v>1476</v>
      </c>
      <c r="D415" t="s">
        <v>1477</v>
      </c>
      <c r="E415" t="s">
        <v>169</v>
      </c>
      <c r="F415" t="s">
        <v>32</v>
      </c>
      <c r="G415" t="s">
        <v>33</v>
      </c>
      <c r="H415" t="s">
        <v>44</v>
      </c>
      <c r="I415" s="4">
        <v>0.94920521974563599</v>
      </c>
      <c r="J415" s="4">
        <v>1.1917655467987101</v>
      </c>
      <c r="K415" s="4">
        <v>0.96593809127807595</v>
      </c>
      <c r="L415" s="4">
        <v>1.6264674663543699</v>
      </c>
      <c r="M415" s="4">
        <v>2.2837574481964098</v>
      </c>
      <c r="N415" s="4">
        <v>1.09785580635071</v>
      </c>
      <c r="O415" s="4">
        <v>0.95137113332748402</v>
      </c>
      <c r="P415" s="4">
        <v>1.1404346227645901</v>
      </c>
      <c r="Q415" s="4">
        <v>1.2491967678070099</v>
      </c>
      <c r="R415" s="4">
        <v>1.22314441204071</v>
      </c>
      <c r="S415" s="4">
        <v>1.33301937580109</v>
      </c>
      <c r="T415" s="4">
        <v>1.82957971096039</v>
      </c>
      <c r="U415" s="4">
        <f t="shared" si="24"/>
        <v>1.3524982631206519</v>
      </c>
      <c r="V415" s="4">
        <f t="shared" si="25"/>
        <v>1.2877910037835456</v>
      </c>
      <c r="W415" s="4">
        <f t="shared" si="26"/>
        <v>0.9521572329506689</v>
      </c>
      <c r="X415">
        <f t="shared" si="27"/>
        <v>0.79597467292198998</v>
      </c>
      <c r="Y415">
        <v>0.88349195613061704</v>
      </c>
    </row>
    <row r="416" spans="1:25" x14ac:dyDescent="0.25">
      <c r="A416" t="s">
        <v>1478</v>
      </c>
      <c r="B416" t="s">
        <v>1479</v>
      </c>
      <c r="C416" s="3"/>
      <c r="D416" t="s">
        <v>92</v>
      </c>
      <c r="E416" t="s">
        <v>93</v>
      </c>
      <c r="F416" t="s">
        <v>32</v>
      </c>
      <c r="G416" t="s">
        <v>33</v>
      </c>
      <c r="H416" t="s">
        <v>44</v>
      </c>
      <c r="I416" s="4">
        <v>0.96035528182983398</v>
      </c>
      <c r="J416" s="4">
        <v>0.88504517078399703</v>
      </c>
      <c r="K416" s="4">
        <v>1.0023934841155999</v>
      </c>
      <c r="L416" s="4">
        <v>0.90961420536041304</v>
      </c>
      <c r="M416" s="4">
        <v>0.68936771154403698</v>
      </c>
      <c r="N416" s="4">
        <v>1.0890600681304901</v>
      </c>
      <c r="O416" s="4">
        <v>1.0780748128891</v>
      </c>
      <c r="P416" s="4">
        <v>1.01169216632843</v>
      </c>
      <c r="Q416" s="4">
        <v>0.94907140731811501</v>
      </c>
      <c r="R416" s="4">
        <v>1.0810112953186</v>
      </c>
      <c r="S416" s="4">
        <v>1.1261430978775</v>
      </c>
      <c r="T416" s="4">
        <v>0.865994572639465</v>
      </c>
      <c r="U416" s="4">
        <f t="shared" si="24"/>
        <v>0.92263932029406204</v>
      </c>
      <c r="V416" s="4">
        <f t="shared" si="25"/>
        <v>1.018664558728535</v>
      </c>
      <c r="W416" s="4">
        <f t="shared" si="26"/>
        <v>1.104076681236464</v>
      </c>
      <c r="X416">
        <f t="shared" si="27"/>
        <v>0.18815598014526408</v>
      </c>
      <c r="Y416">
        <v>0.76169550590562396</v>
      </c>
    </row>
    <row r="417" spans="1:25" x14ac:dyDescent="0.25">
      <c r="A417" t="s">
        <v>1480</v>
      </c>
      <c r="B417" t="s">
        <v>1481</v>
      </c>
      <c r="C417" s="3"/>
      <c r="D417" t="s">
        <v>1482</v>
      </c>
      <c r="E417" t="s">
        <v>101</v>
      </c>
      <c r="F417" t="s">
        <v>32</v>
      </c>
      <c r="G417" t="s">
        <v>33</v>
      </c>
      <c r="H417" t="s">
        <v>44</v>
      </c>
      <c r="I417" s="4">
        <v>1.0184009075164799</v>
      </c>
      <c r="J417" s="4">
        <v>1.0264202356338501</v>
      </c>
      <c r="K417" s="4">
        <v>1.1028592586517301</v>
      </c>
      <c r="L417" s="4">
        <v>0.78317207098007202</v>
      </c>
      <c r="M417" s="4">
        <v>0.67126512527465798</v>
      </c>
      <c r="N417" s="4">
        <v>0.97328758239746105</v>
      </c>
      <c r="O417" s="4">
        <v>1.0168213844299301</v>
      </c>
      <c r="P417" s="4">
        <v>0.96068638563156095</v>
      </c>
      <c r="Q417" s="4">
        <v>1.00783371925354</v>
      </c>
      <c r="R417" s="4">
        <v>1.0214706659317001</v>
      </c>
      <c r="S417" s="4">
        <v>1.0467765331268299</v>
      </c>
      <c r="T417" s="4">
        <v>0.72405928373336803</v>
      </c>
      <c r="U417" s="4">
        <f t="shared" si="24"/>
        <v>0.92923419674237528</v>
      </c>
      <c r="V417" s="4">
        <f t="shared" si="25"/>
        <v>0.96294132868448823</v>
      </c>
      <c r="W417" s="4">
        <f t="shared" si="26"/>
        <v>1.0362740975959348</v>
      </c>
      <c r="X417">
        <f t="shared" si="27"/>
        <v>0.69538444822159196</v>
      </c>
      <c r="Y417">
        <v>0.86129909903752699</v>
      </c>
    </row>
    <row r="418" spans="1:25" x14ac:dyDescent="0.25">
      <c r="A418" t="s">
        <v>1483</v>
      </c>
      <c r="B418" t="s">
        <v>1484</v>
      </c>
      <c r="C418" s="3"/>
      <c r="D418" t="s">
        <v>1485</v>
      </c>
      <c r="E418" t="s">
        <v>83</v>
      </c>
      <c r="F418" t="s">
        <v>108</v>
      </c>
      <c r="G418" t="s">
        <v>33</v>
      </c>
      <c r="H418" t="s">
        <v>44</v>
      </c>
      <c r="I418" s="4">
        <v>1.0813075304031401</v>
      </c>
      <c r="J418" s="4">
        <v>0.95652604103088401</v>
      </c>
      <c r="K418" s="4">
        <v>1.0720136165618901</v>
      </c>
      <c r="L418" s="4">
        <v>0.99322742223739602</v>
      </c>
      <c r="M418" s="4">
        <v>0.82693731784820601</v>
      </c>
      <c r="N418" s="4">
        <v>0.98896390199661299</v>
      </c>
      <c r="O418" s="4">
        <v>1.1103997230529801</v>
      </c>
      <c r="P418" s="4">
        <v>1.00596487522125</v>
      </c>
      <c r="Q418" s="4">
        <v>0.93118035793304399</v>
      </c>
      <c r="R418" s="4">
        <v>0.920149445533752</v>
      </c>
      <c r="S418" s="4">
        <v>0.92991322278976396</v>
      </c>
      <c r="T418" s="4">
        <v>0.98992532491684004</v>
      </c>
      <c r="U418" s="4">
        <f t="shared" si="24"/>
        <v>0.98649597167968806</v>
      </c>
      <c r="V418" s="4">
        <f t="shared" si="25"/>
        <v>0.98125549157460501</v>
      </c>
      <c r="W418" s="4">
        <f t="shared" si="26"/>
        <v>0.99468778357385468</v>
      </c>
      <c r="X418">
        <f t="shared" si="27"/>
        <v>0.9151196681853131</v>
      </c>
      <c r="Y418">
        <v>0.90162626456325801</v>
      </c>
    </row>
    <row r="419" spans="1:25" x14ac:dyDescent="0.25">
      <c r="A419" t="s">
        <v>1486</v>
      </c>
      <c r="B419" t="s">
        <v>1487</v>
      </c>
      <c r="C419" s="3" t="s">
        <v>1488</v>
      </c>
      <c r="D419" t="s">
        <v>1489</v>
      </c>
      <c r="E419" t="s">
        <v>43</v>
      </c>
      <c r="F419" t="s">
        <v>32</v>
      </c>
      <c r="G419" t="s">
        <v>33</v>
      </c>
      <c r="H419" t="s">
        <v>44</v>
      </c>
      <c r="I419" s="4">
        <v>0.99859690666198697</v>
      </c>
      <c r="J419" s="4">
        <v>1.0144462585449201</v>
      </c>
      <c r="K419" s="4">
        <v>0.93979245424270597</v>
      </c>
      <c r="L419" s="4">
        <v>0.97933024168014504</v>
      </c>
      <c r="M419" s="4">
        <v>0.66679614782333396</v>
      </c>
      <c r="N419" s="4">
        <v>1.09816074371338</v>
      </c>
      <c r="O419" s="4">
        <v>1.0285269021987899</v>
      </c>
      <c r="P419" s="4">
        <v>0.98894488811492898</v>
      </c>
      <c r="Q419" s="4">
        <v>1.0306754112243699</v>
      </c>
      <c r="R419" s="4">
        <v>0.927265584468842</v>
      </c>
      <c r="S419" s="4">
        <v>0.90237665176391602</v>
      </c>
      <c r="T419" s="4">
        <v>0.96480673551559404</v>
      </c>
      <c r="U419" s="4">
        <f t="shared" si="24"/>
        <v>0.94952045877774527</v>
      </c>
      <c r="V419" s="4">
        <f t="shared" si="25"/>
        <v>0.97376602888107355</v>
      </c>
      <c r="W419" s="4">
        <f t="shared" si="26"/>
        <v>1.0255345420724669</v>
      </c>
      <c r="X419">
        <f t="shared" si="27"/>
        <v>0.71334826145623231</v>
      </c>
      <c r="Y419">
        <v>0.86129909903752699</v>
      </c>
    </row>
    <row r="420" spans="1:25" x14ac:dyDescent="0.25">
      <c r="A420" t="s">
        <v>1490</v>
      </c>
      <c r="B420" t="s">
        <v>1491</v>
      </c>
      <c r="C420" s="3" t="s">
        <v>1492</v>
      </c>
      <c r="D420" t="s">
        <v>1493</v>
      </c>
      <c r="E420" t="s">
        <v>169</v>
      </c>
      <c r="F420" t="s">
        <v>32</v>
      </c>
      <c r="G420" t="s">
        <v>33</v>
      </c>
      <c r="H420" t="s">
        <v>44</v>
      </c>
      <c r="I420" s="4">
        <v>1.03657674789429</v>
      </c>
      <c r="J420" s="4">
        <v>1.1550097465515099</v>
      </c>
      <c r="K420" s="4">
        <v>1.5484991073608401</v>
      </c>
      <c r="L420" s="4">
        <v>0.949224412441254</v>
      </c>
      <c r="M420" s="4">
        <v>0.91364437341690097</v>
      </c>
      <c r="N420" s="4">
        <v>0.96215468645095803</v>
      </c>
      <c r="O420" s="4">
        <v>1.2100026607513401</v>
      </c>
      <c r="P420" s="4">
        <v>1.4576494693756099</v>
      </c>
      <c r="Q420" s="4">
        <v>1.3240510225296001</v>
      </c>
      <c r="R420" s="4">
        <v>1.1034078598022501</v>
      </c>
      <c r="S420" s="4">
        <v>1.03269386291504</v>
      </c>
      <c r="T420" s="4">
        <v>0.95070654153823897</v>
      </c>
      <c r="U420" s="4">
        <f t="shared" si="24"/>
        <v>1.0941848456859586</v>
      </c>
      <c r="V420" s="4">
        <f t="shared" si="25"/>
        <v>1.1797519028186798</v>
      </c>
      <c r="W420" s="4">
        <f t="shared" si="26"/>
        <v>1.0782016470709554</v>
      </c>
      <c r="X420">
        <f t="shared" si="27"/>
        <v>0.50678323853655216</v>
      </c>
      <c r="Y420">
        <v>0.86129909903752699</v>
      </c>
    </row>
    <row r="421" spans="1:25" x14ac:dyDescent="0.25">
      <c r="A421" t="s">
        <v>1494</v>
      </c>
      <c r="B421" t="s">
        <v>1495</v>
      </c>
      <c r="C421" s="3"/>
      <c r="D421" t="s">
        <v>92</v>
      </c>
      <c r="E421" t="s">
        <v>97</v>
      </c>
      <c r="F421" t="s">
        <v>57</v>
      </c>
      <c r="G421" t="s">
        <v>33</v>
      </c>
      <c r="H421" t="s">
        <v>44</v>
      </c>
      <c r="I421" s="4">
        <v>1.10069191455841</v>
      </c>
      <c r="J421" s="4">
        <v>0.92928373813629195</v>
      </c>
      <c r="K421" s="4">
        <v>1.04131472110748</v>
      </c>
      <c r="L421" s="4">
        <v>1.1657024621963501</v>
      </c>
      <c r="M421" s="4">
        <v>1.1235325336456301</v>
      </c>
      <c r="N421" s="4">
        <v>1.02564597129822</v>
      </c>
      <c r="O421" s="4">
        <v>1.1622947454452499</v>
      </c>
      <c r="P421" s="4">
        <v>1.19882583618164</v>
      </c>
      <c r="Q421" s="4">
        <v>1.08618807792664</v>
      </c>
      <c r="R421" s="4">
        <v>1.0263377428054801</v>
      </c>
      <c r="S421" s="4">
        <v>0.93057274818420399</v>
      </c>
      <c r="T421" s="4">
        <v>1.2670660018920901</v>
      </c>
      <c r="U421" s="4">
        <f t="shared" si="24"/>
        <v>1.0643618901570637</v>
      </c>
      <c r="V421" s="4">
        <f t="shared" si="25"/>
        <v>1.1118808587392173</v>
      </c>
      <c r="W421" s="4">
        <f t="shared" si="26"/>
        <v>1.0446454998263244</v>
      </c>
      <c r="X421">
        <f t="shared" si="27"/>
        <v>0.4515901337791759</v>
      </c>
      <c r="Y421">
        <v>0.86129909903752699</v>
      </c>
    </row>
    <row r="422" spans="1:25" x14ac:dyDescent="0.25">
      <c r="A422" t="s">
        <v>1496</v>
      </c>
      <c r="B422" t="s">
        <v>1497</v>
      </c>
      <c r="C422" s="3"/>
      <c r="D422" t="s">
        <v>1498</v>
      </c>
      <c r="E422" t="s">
        <v>97</v>
      </c>
      <c r="F422" t="s">
        <v>264</v>
      </c>
      <c r="G422" t="s">
        <v>33</v>
      </c>
      <c r="H422" t="s">
        <v>34</v>
      </c>
      <c r="I422" s="4">
        <v>0.91228657960891701</v>
      </c>
      <c r="J422" s="4">
        <v>1.0368666648864699</v>
      </c>
      <c r="K422" s="4">
        <v>1.0165494680404701</v>
      </c>
      <c r="L422" s="4">
        <v>1.0200138092041</v>
      </c>
      <c r="M422" s="4">
        <v>1.23842000961304</v>
      </c>
      <c r="N422" s="4">
        <v>0.92006427049636796</v>
      </c>
      <c r="O422" s="4">
        <v>0.92324316501617398</v>
      </c>
      <c r="P422" s="4">
        <v>1.0117223262786901</v>
      </c>
      <c r="Q422" s="4">
        <v>1.0743117332458501</v>
      </c>
      <c r="R422" s="4">
        <v>1.1055424213409399</v>
      </c>
      <c r="S422" s="4">
        <v>1.13890409469604</v>
      </c>
      <c r="T422" s="4">
        <v>1.0542966127395601</v>
      </c>
      <c r="U422" s="4">
        <f t="shared" si="24"/>
        <v>1.0240334669748943</v>
      </c>
      <c r="V422" s="4">
        <f t="shared" si="25"/>
        <v>1.0513367255528758</v>
      </c>
      <c r="W422" s="4">
        <f t="shared" si="26"/>
        <v>1.0266624670565097</v>
      </c>
      <c r="X422">
        <f t="shared" si="27"/>
        <v>0.6441554436138115</v>
      </c>
      <c r="Y422">
        <v>0.86129909903752699</v>
      </c>
    </row>
    <row r="423" spans="1:25" x14ac:dyDescent="0.25">
      <c r="A423" t="s">
        <v>1499</v>
      </c>
      <c r="B423" t="s">
        <v>1500</v>
      </c>
      <c r="C423" s="3" t="s">
        <v>1501</v>
      </c>
      <c r="D423" t="s">
        <v>1502</v>
      </c>
      <c r="E423" t="s">
        <v>88</v>
      </c>
      <c r="F423" t="s">
        <v>108</v>
      </c>
      <c r="G423" t="s">
        <v>33</v>
      </c>
      <c r="H423" t="s">
        <v>34</v>
      </c>
      <c r="I423" s="4">
        <v>1.0027507543563801</v>
      </c>
      <c r="J423" s="4">
        <v>1.0293380022048999</v>
      </c>
      <c r="K423" s="4">
        <v>0.98736917972564697</v>
      </c>
      <c r="L423" s="4">
        <v>1.1225616931915301</v>
      </c>
      <c r="M423" s="4">
        <v>1.0231574773788501</v>
      </c>
      <c r="N423" s="4">
        <v>1.0877476930618299</v>
      </c>
      <c r="O423" s="4">
        <v>0.97390860319137595</v>
      </c>
      <c r="P423" s="4">
        <v>0.987817943096161</v>
      </c>
      <c r="Q423" s="4">
        <v>0.977910816669464</v>
      </c>
      <c r="R423" s="4">
        <v>0.99813371896743797</v>
      </c>
      <c r="S423" s="4">
        <v>0.98799622058868397</v>
      </c>
      <c r="T423" s="4">
        <v>1.1179223060607899</v>
      </c>
      <c r="U423" s="4">
        <f t="shared" si="24"/>
        <v>1.0421541333198563</v>
      </c>
      <c r="V423" s="4">
        <f t="shared" si="25"/>
        <v>1.0072816014289856</v>
      </c>
      <c r="W423" s="4">
        <f t="shared" si="26"/>
        <v>0.96653802851620252</v>
      </c>
      <c r="X423">
        <f t="shared" si="27"/>
        <v>0.28567740096614047</v>
      </c>
      <c r="Y423">
        <v>0.83585084748853899</v>
      </c>
    </row>
    <row r="424" spans="1:25" x14ac:dyDescent="0.25">
      <c r="A424" t="s">
        <v>1503</v>
      </c>
      <c r="B424" t="s">
        <v>1504</v>
      </c>
      <c r="C424" s="3" t="s">
        <v>1505</v>
      </c>
      <c r="D424" t="s">
        <v>1506</v>
      </c>
      <c r="E424" t="s">
        <v>31</v>
      </c>
      <c r="F424" t="s">
        <v>32</v>
      </c>
      <c r="G424" t="s">
        <v>33</v>
      </c>
      <c r="H424" t="s">
        <v>44</v>
      </c>
      <c r="I424" s="4">
        <v>0.942221879959106</v>
      </c>
      <c r="J424" s="4">
        <v>1.1633771657943699</v>
      </c>
      <c r="K424" s="4">
        <v>1.04378998279572</v>
      </c>
      <c r="L424" s="4">
        <v>0.91271352767944303</v>
      </c>
      <c r="M424" s="4">
        <v>0.80745422840118397</v>
      </c>
      <c r="N424" s="4">
        <v>0.99001824855804399</v>
      </c>
      <c r="O424" s="4">
        <v>0.94913244247436501</v>
      </c>
      <c r="P424" s="4">
        <v>0.96149265766143799</v>
      </c>
      <c r="Q424" s="4">
        <v>1.10030806064606</v>
      </c>
      <c r="R424" s="4">
        <v>0.97644317150116</v>
      </c>
      <c r="S424" s="4">
        <v>1.0769336223602299</v>
      </c>
      <c r="T424" s="4">
        <v>0.81686580181121804</v>
      </c>
      <c r="U424" s="4">
        <f t="shared" si="24"/>
        <v>0.97659583886464463</v>
      </c>
      <c r="V424" s="4">
        <f t="shared" si="25"/>
        <v>0.98019595940907855</v>
      </c>
      <c r="W424" s="4">
        <f t="shared" si="26"/>
        <v>1.0036863975875827</v>
      </c>
      <c r="X424">
        <f t="shared" si="27"/>
        <v>0.95666371038811771</v>
      </c>
      <c r="Y424">
        <v>0.90162626456325801</v>
      </c>
    </row>
    <row r="425" spans="1:25" x14ac:dyDescent="0.25">
      <c r="A425" t="s">
        <v>1507</v>
      </c>
      <c r="B425" t="s">
        <v>1508</v>
      </c>
      <c r="C425" s="3" t="s">
        <v>1509</v>
      </c>
      <c r="D425" t="s">
        <v>1510</v>
      </c>
      <c r="E425" t="s">
        <v>186</v>
      </c>
      <c r="F425" t="s">
        <v>32</v>
      </c>
      <c r="G425" t="s">
        <v>33</v>
      </c>
      <c r="H425" t="s">
        <v>44</v>
      </c>
      <c r="I425" s="4">
        <v>0.69780176877975497</v>
      </c>
      <c r="J425" s="4">
        <v>0.78396099805831898</v>
      </c>
      <c r="K425" s="4">
        <v>0.61715018749237105</v>
      </c>
      <c r="L425" s="4">
        <v>1.3215808868408201</v>
      </c>
      <c r="M425" s="4">
        <v>1.60963535308838</v>
      </c>
      <c r="N425" s="4">
        <v>0.95701700448989901</v>
      </c>
      <c r="O425" s="4">
        <v>0.68640381097793601</v>
      </c>
      <c r="P425" s="4">
        <v>0.71911776065826405</v>
      </c>
      <c r="Q425" s="4">
        <v>1.1418776512146001</v>
      </c>
      <c r="R425" s="4">
        <v>1.0788331031799301</v>
      </c>
      <c r="S425" s="4">
        <v>1.0232732295989999</v>
      </c>
      <c r="T425" s="4">
        <v>1.42297458648682</v>
      </c>
      <c r="U425" s="4">
        <f t="shared" si="24"/>
        <v>0.99785769979159067</v>
      </c>
      <c r="V425" s="4">
        <f t="shared" si="25"/>
        <v>1.0120800236860916</v>
      </c>
      <c r="W425" s="4">
        <f t="shared" si="26"/>
        <v>1.014252857794725</v>
      </c>
      <c r="X425">
        <f t="shared" si="27"/>
        <v>0.94336699630668186</v>
      </c>
      <c r="Y425">
        <v>0.90162626456325801</v>
      </c>
    </row>
    <row r="426" spans="1:25" x14ac:dyDescent="0.25">
      <c r="A426" t="s">
        <v>1511</v>
      </c>
      <c r="B426" t="s">
        <v>1512</v>
      </c>
      <c r="C426" s="3"/>
      <c r="D426" t="s">
        <v>92</v>
      </c>
      <c r="E426" t="s">
        <v>93</v>
      </c>
      <c r="F426" t="s">
        <v>57</v>
      </c>
      <c r="G426" t="s">
        <v>33</v>
      </c>
      <c r="H426" t="s">
        <v>44</v>
      </c>
      <c r="I426" s="4">
        <v>1.3165916204452499</v>
      </c>
      <c r="J426" s="4">
        <v>0.85851579904556297</v>
      </c>
      <c r="K426" s="4">
        <v>1.12217664718628</v>
      </c>
      <c r="L426" s="4">
        <v>1.29107010364532</v>
      </c>
      <c r="M426" s="4">
        <v>1.2966833114623999</v>
      </c>
      <c r="N426" s="4">
        <v>1.20462763309479</v>
      </c>
      <c r="O426" s="4">
        <v>1.1422139406204199</v>
      </c>
      <c r="P426" s="4">
        <v>1.1222108602523799</v>
      </c>
      <c r="Q426" s="4">
        <v>0.91666793823242199</v>
      </c>
      <c r="R426" s="4">
        <v>1.1607853174209599</v>
      </c>
      <c r="S426" s="4">
        <v>1.32231116294861</v>
      </c>
      <c r="T426" s="4">
        <v>1.26411139965057</v>
      </c>
      <c r="U426" s="4">
        <f t="shared" si="24"/>
        <v>1.1816108524799338</v>
      </c>
      <c r="V426" s="4">
        <f t="shared" si="25"/>
        <v>1.1547167698542271</v>
      </c>
      <c r="W426" s="4">
        <f t="shared" si="26"/>
        <v>0.97723947561139768</v>
      </c>
      <c r="X426">
        <f t="shared" si="27"/>
        <v>0.77425911330279651</v>
      </c>
      <c r="Y426">
        <v>0.88349195613061704</v>
      </c>
    </row>
    <row r="427" spans="1:25" x14ac:dyDescent="0.25">
      <c r="A427" t="s">
        <v>1513</v>
      </c>
      <c r="B427" t="s">
        <v>1514</v>
      </c>
      <c r="C427" s="3"/>
      <c r="D427" t="s">
        <v>1515</v>
      </c>
      <c r="E427" t="s">
        <v>101</v>
      </c>
      <c r="F427" t="s">
        <v>32</v>
      </c>
      <c r="G427" t="s">
        <v>33</v>
      </c>
      <c r="H427" t="s">
        <v>44</v>
      </c>
      <c r="I427" s="4">
        <v>1.1219335794448899</v>
      </c>
      <c r="J427" s="4">
        <v>1.0814170837402299</v>
      </c>
      <c r="K427" s="4">
        <v>1.0441435575485201</v>
      </c>
      <c r="L427" s="4">
        <v>1.10396564006805</v>
      </c>
      <c r="M427" s="4">
        <v>0.91704815626144398</v>
      </c>
      <c r="N427" s="4">
        <v>0.98132920265197798</v>
      </c>
      <c r="O427" s="4">
        <v>1.08074975013733</v>
      </c>
      <c r="P427" s="4">
        <v>1.0580208301544201</v>
      </c>
      <c r="Q427" s="4">
        <v>1.09205782413483</v>
      </c>
      <c r="R427" s="4">
        <v>1.0336878299713099</v>
      </c>
      <c r="S427" s="4">
        <v>1.0357021093368499</v>
      </c>
      <c r="T427" s="4">
        <v>1.15874636173248</v>
      </c>
      <c r="U427" s="4">
        <f t="shared" si="24"/>
        <v>1.0416395366191853</v>
      </c>
      <c r="V427" s="4">
        <f t="shared" si="25"/>
        <v>1.0764941175778699</v>
      </c>
      <c r="W427" s="4">
        <f t="shared" si="26"/>
        <v>1.0334612692139269</v>
      </c>
      <c r="X427">
        <f t="shared" si="27"/>
        <v>0.37321726943477052</v>
      </c>
      <c r="Y427">
        <v>0.86129909903752699</v>
      </c>
    </row>
    <row r="428" spans="1:25" x14ac:dyDescent="0.25">
      <c r="A428" t="s">
        <v>1516</v>
      </c>
      <c r="B428" t="s">
        <v>1517</v>
      </c>
      <c r="C428" s="3" t="s">
        <v>1518</v>
      </c>
      <c r="D428" t="s">
        <v>1519</v>
      </c>
      <c r="E428" t="s">
        <v>164</v>
      </c>
      <c r="F428" t="s">
        <v>32</v>
      </c>
      <c r="G428" t="s">
        <v>33</v>
      </c>
      <c r="H428" t="s">
        <v>34</v>
      </c>
      <c r="I428" s="4">
        <v>1.06410348415375</v>
      </c>
      <c r="J428" s="4">
        <v>1.09926092624664</v>
      </c>
      <c r="K428" s="4">
        <v>1.18301737308502</v>
      </c>
      <c r="L428" s="4">
        <v>1.0947853326797501</v>
      </c>
      <c r="M428" s="4">
        <v>1.1661788225173999</v>
      </c>
      <c r="N428" s="4">
        <v>1.1122064590454099</v>
      </c>
      <c r="O428" s="4">
        <v>1.0209143161773699</v>
      </c>
      <c r="P428" s="4">
        <v>1.0239058732986499</v>
      </c>
      <c r="Q428" s="4">
        <v>1.10033535957336</v>
      </c>
      <c r="R428" s="4">
        <v>1.0489984750747701</v>
      </c>
      <c r="S428" s="4">
        <v>1.02168905735016</v>
      </c>
      <c r="T428" s="4">
        <v>1.1250255107879601</v>
      </c>
      <c r="U428" s="4">
        <f t="shared" si="24"/>
        <v>1.1199253996213283</v>
      </c>
      <c r="V428" s="4">
        <f t="shared" si="25"/>
        <v>1.0568114320437116</v>
      </c>
      <c r="W428" s="4">
        <f t="shared" si="26"/>
        <v>0.94364448953568081</v>
      </c>
      <c r="X428">
        <f t="shared" si="27"/>
        <v>3.665863563544549E-2</v>
      </c>
      <c r="Y428">
        <v>0.43347838383480702</v>
      </c>
    </row>
    <row r="429" spans="1:25" x14ac:dyDescent="0.25">
      <c r="A429" t="s">
        <v>1520</v>
      </c>
      <c r="B429" t="s">
        <v>1521</v>
      </c>
      <c r="C429" s="3" t="s">
        <v>1522</v>
      </c>
      <c r="D429" t="s">
        <v>1523</v>
      </c>
      <c r="E429" t="s">
        <v>31</v>
      </c>
      <c r="F429" t="s">
        <v>32</v>
      </c>
      <c r="G429" t="s">
        <v>33</v>
      </c>
      <c r="H429" t="s">
        <v>44</v>
      </c>
      <c r="I429" s="4">
        <v>0.78522813320159901</v>
      </c>
      <c r="J429" s="4">
        <v>1.0721634626388601</v>
      </c>
      <c r="K429" s="4">
        <v>0.97827279567718495</v>
      </c>
      <c r="L429" s="4">
        <v>1.44138526916504</v>
      </c>
      <c r="M429" s="4">
        <v>1.07820785045624</v>
      </c>
      <c r="N429" s="4">
        <v>1.2657819986343399</v>
      </c>
      <c r="O429" s="4">
        <v>0.92427629232406605</v>
      </c>
      <c r="P429" s="4">
        <v>0.87895274162292503</v>
      </c>
      <c r="Q429" s="4">
        <v>1.0713629722595199</v>
      </c>
      <c r="R429" s="4">
        <v>1.25573134422302</v>
      </c>
      <c r="S429" s="4">
        <v>1.05265724658966</v>
      </c>
      <c r="T429" s="4">
        <v>1.30998075008392</v>
      </c>
      <c r="U429" s="4">
        <f t="shared" si="24"/>
        <v>1.1035065849622105</v>
      </c>
      <c r="V429" s="4">
        <f t="shared" si="25"/>
        <v>1.0821602245171851</v>
      </c>
      <c r="W429" s="4">
        <f t="shared" si="26"/>
        <v>0.98065588304055618</v>
      </c>
      <c r="X429">
        <f t="shared" si="27"/>
        <v>0.85847985743434696</v>
      </c>
      <c r="Y429">
        <v>0.89501989043158603</v>
      </c>
    </row>
    <row r="430" spans="1:25" x14ac:dyDescent="0.25">
      <c r="A430" t="s">
        <v>1524</v>
      </c>
      <c r="B430" t="s">
        <v>1525</v>
      </c>
      <c r="C430" s="3"/>
      <c r="D430" t="s">
        <v>1526</v>
      </c>
      <c r="E430" t="s">
        <v>74</v>
      </c>
      <c r="F430" t="s">
        <v>32</v>
      </c>
      <c r="G430" t="s">
        <v>33</v>
      </c>
      <c r="H430" t="s">
        <v>44</v>
      </c>
      <c r="I430" s="4">
        <v>1.18788921833038</v>
      </c>
      <c r="J430" s="4">
        <v>0.94370299577713002</v>
      </c>
      <c r="K430" s="4">
        <v>1.0743113756179801</v>
      </c>
      <c r="L430" s="4">
        <v>1.17862284183502</v>
      </c>
      <c r="M430" s="4">
        <v>1.13369524478912</v>
      </c>
      <c r="N430" s="4">
        <v>0.89986485242843595</v>
      </c>
      <c r="O430" s="4">
        <v>1.0429859161377</v>
      </c>
      <c r="P430" s="4">
        <v>1.12607705593109</v>
      </c>
      <c r="Q430" s="4">
        <v>1.0232005119323699</v>
      </c>
      <c r="R430" s="4">
        <v>0.89877074956893899</v>
      </c>
      <c r="S430" s="4">
        <v>0.87174946069717396</v>
      </c>
      <c r="T430" s="4">
        <v>1.1146221160888701</v>
      </c>
      <c r="U430" s="4">
        <f t="shared" si="24"/>
        <v>1.0696810881296777</v>
      </c>
      <c r="V430" s="4">
        <f t="shared" si="25"/>
        <v>1.0129009683926904</v>
      </c>
      <c r="W430" s="4">
        <f t="shared" si="26"/>
        <v>0.94691864671902681</v>
      </c>
      <c r="X430">
        <f t="shared" si="27"/>
        <v>0.41167566904460573</v>
      </c>
      <c r="Y430">
        <v>0.86129909903752699</v>
      </c>
    </row>
    <row r="431" spans="1:25" x14ac:dyDescent="0.25">
      <c r="A431" t="s">
        <v>1527</v>
      </c>
      <c r="B431" t="s">
        <v>1528</v>
      </c>
      <c r="C431" s="3" t="s">
        <v>1529</v>
      </c>
      <c r="D431" t="s">
        <v>1530</v>
      </c>
      <c r="E431" t="s">
        <v>186</v>
      </c>
      <c r="F431" t="s">
        <v>32</v>
      </c>
      <c r="G431" t="s">
        <v>132</v>
      </c>
      <c r="H431" t="s">
        <v>44</v>
      </c>
      <c r="I431" s="4">
        <v>0.88343513011932395</v>
      </c>
      <c r="J431" s="4">
        <v>0.87830865383148204</v>
      </c>
      <c r="K431" s="4">
        <v>0.87343442440033003</v>
      </c>
      <c r="L431" s="4">
        <v>0.70466625690460205</v>
      </c>
      <c r="M431" s="4">
        <v>0.82521587610244795</v>
      </c>
      <c r="N431" s="4">
        <v>0.75104486942291304</v>
      </c>
      <c r="O431" s="4">
        <v>1.06283783912659</v>
      </c>
      <c r="P431" s="4">
        <v>1.0487095117569001</v>
      </c>
      <c r="Q431" s="4">
        <v>0.98426139354705799</v>
      </c>
      <c r="R431" s="4">
        <v>0.692871034145355</v>
      </c>
      <c r="S431" s="4">
        <v>0.69114387035369895</v>
      </c>
      <c r="T431" s="4">
        <v>0.72077596187591597</v>
      </c>
      <c r="U431" s="4">
        <f t="shared" si="24"/>
        <v>0.81935086846351657</v>
      </c>
      <c r="V431" s="4">
        <f t="shared" si="25"/>
        <v>0.8667666018009198</v>
      </c>
      <c r="W431" s="4">
        <f t="shared" si="26"/>
        <v>1.0578698762183767</v>
      </c>
      <c r="X431">
        <f t="shared" si="27"/>
        <v>0.57057037403668387</v>
      </c>
      <c r="Y431">
        <v>0.86129909903752699</v>
      </c>
    </row>
    <row r="432" spans="1:25" x14ac:dyDescent="0.25">
      <c r="A432" t="s">
        <v>1531</v>
      </c>
      <c r="B432" t="s">
        <v>1532</v>
      </c>
      <c r="C432" s="3"/>
      <c r="D432" t="s">
        <v>92</v>
      </c>
      <c r="E432" t="s">
        <v>93</v>
      </c>
      <c r="F432" t="s">
        <v>57</v>
      </c>
      <c r="G432" t="s">
        <v>132</v>
      </c>
      <c r="H432" t="s">
        <v>44</v>
      </c>
      <c r="I432" s="4">
        <v>0.94116669893264804</v>
      </c>
      <c r="J432" s="4">
        <v>0.99578982591628995</v>
      </c>
      <c r="K432" s="4">
        <v>0.83638459444045998</v>
      </c>
      <c r="L432" s="4">
        <v>1.0858473777771001</v>
      </c>
      <c r="M432" s="4">
        <v>1.0744318962097199</v>
      </c>
      <c r="N432" s="4">
        <v>1.0448690652847299</v>
      </c>
      <c r="O432" s="4">
        <v>1.0927377939224201</v>
      </c>
      <c r="P432" s="4">
        <v>1.0638853311538701</v>
      </c>
      <c r="Q432" s="4">
        <v>1.0341999530792201</v>
      </c>
      <c r="R432" s="4">
        <v>1.54631543159485</v>
      </c>
      <c r="S432" s="4">
        <v>1.4112808704376201</v>
      </c>
      <c r="T432" s="4">
        <v>1.2509565353393599</v>
      </c>
      <c r="U432" s="4">
        <f t="shared" si="24"/>
        <v>0.99641490976015801</v>
      </c>
      <c r="V432" s="4">
        <f t="shared" si="25"/>
        <v>1.2332293192545569</v>
      </c>
      <c r="W432" s="4">
        <f t="shared" si="26"/>
        <v>1.237666465219194</v>
      </c>
      <c r="X432">
        <f t="shared" si="27"/>
        <v>2.9949675526590662E-2</v>
      </c>
      <c r="Y432">
        <v>0.43347838383480702</v>
      </c>
    </row>
    <row r="433" spans="1:25" x14ac:dyDescent="0.25">
      <c r="A433" t="s">
        <v>1533</v>
      </c>
      <c r="B433" t="s">
        <v>1534</v>
      </c>
      <c r="C433" s="3" t="s">
        <v>135</v>
      </c>
      <c r="D433" t="s">
        <v>136</v>
      </c>
      <c r="E433" t="s">
        <v>97</v>
      </c>
      <c r="F433" t="s">
        <v>57</v>
      </c>
      <c r="G433" t="s">
        <v>132</v>
      </c>
      <c r="H433" t="s">
        <v>44</v>
      </c>
      <c r="I433" s="4">
        <v>1.0743092298507699</v>
      </c>
      <c r="J433" s="4">
        <v>0.91997331380844105</v>
      </c>
      <c r="K433" s="4">
        <v>1.0222262144088701</v>
      </c>
      <c r="L433" s="4">
        <v>1.0194951295852701</v>
      </c>
      <c r="M433" s="4">
        <v>1.0116339921951301</v>
      </c>
      <c r="N433" s="4">
        <v>1.02243781089783</v>
      </c>
      <c r="O433" s="4">
        <v>1.17453360557556</v>
      </c>
      <c r="P433" s="4">
        <v>1.1291531324386599</v>
      </c>
      <c r="Q433" s="4">
        <v>1.08814036846161</v>
      </c>
      <c r="R433" s="4">
        <v>1.0269409418106099</v>
      </c>
      <c r="S433" s="4">
        <v>1.1419650316238401</v>
      </c>
      <c r="T433" s="4">
        <v>1.1088228225707999</v>
      </c>
      <c r="U433" s="4">
        <f t="shared" si="24"/>
        <v>1.0116792817910518</v>
      </c>
      <c r="V433" s="4">
        <f t="shared" si="25"/>
        <v>1.1115926504135134</v>
      </c>
      <c r="W433" s="4">
        <f t="shared" si="26"/>
        <v>1.098759923644554</v>
      </c>
      <c r="X433">
        <f t="shared" si="27"/>
        <v>6.4976808320653858E-3</v>
      </c>
      <c r="Y433">
        <v>0.23389474646597799</v>
      </c>
    </row>
    <row r="434" spans="1:25" x14ac:dyDescent="0.25">
      <c r="A434" t="s">
        <v>1535</v>
      </c>
      <c r="B434" t="s">
        <v>1536</v>
      </c>
      <c r="C434" s="3"/>
      <c r="D434" t="s">
        <v>92</v>
      </c>
      <c r="E434" t="s">
        <v>93</v>
      </c>
      <c r="F434" t="s">
        <v>57</v>
      </c>
      <c r="G434" t="s">
        <v>33</v>
      </c>
      <c r="H434" t="s">
        <v>34</v>
      </c>
      <c r="I434" s="4">
        <v>0.97733128070831299</v>
      </c>
      <c r="J434" s="4">
        <v>0.909049391746521</v>
      </c>
      <c r="K434" s="4">
        <v>0.88713634014129605</v>
      </c>
      <c r="L434" s="4">
        <v>1.43218898773193</v>
      </c>
      <c r="M434" s="4">
        <v>1.04035663604736</v>
      </c>
      <c r="N434" s="4">
        <v>1.1218526363372801</v>
      </c>
      <c r="O434" s="4">
        <v>1.09003853797913</v>
      </c>
      <c r="P434" s="4">
        <v>0.98205727338790905</v>
      </c>
      <c r="Q434" s="4">
        <v>0.99499827623367298</v>
      </c>
      <c r="R434" s="4">
        <v>1.0367178916931199</v>
      </c>
      <c r="S434" s="4">
        <v>1.1221572160720801</v>
      </c>
      <c r="T434" s="4">
        <v>1.07850217819214</v>
      </c>
      <c r="U434" s="4">
        <f t="shared" si="24"/>
        <v>1.0613192121187833</v>
      </c>
      <c r="V434" s="4">
        <f t="shared" si="25"/>
        <v>1.0507452289263419</v>
      </c>
      <c r="W434" s="4">
        <f t="shared" si="26"/>
        <v>0.9900369435776708</v>
      </c>
      <c r="X434">
        <f t="shared" si="27"/>
        <v>0.90366568118040413</v>
      </c>
      <c r="Y434">
        <v>0.90162626456325801</v>
      </c>
    </row>
    <row r="435" spans="1:25" x14ac:dyDescent="0.25">
      <c r="A435" t="s">
        <v>1537</v>
      </c>
      <c r="B435" t="s">
        <v>1538</v>
      </c>
      <c r="C435" s="3"/>
      <c r="D435" t="s">
        <v>92</v>
      </c>
      <c r="E435" t="s">
        <v>93</v>
      </c>
      <c r="F435" t="s">
        <v>32</v>
      </c>
      <c r="G435" t="s">
        <v>33</v>
      </c>
      <c r="H435" t="s">
        <v>44</v>
      </c>
      <c r="I435" s="4">
        <v>0.93218404054641701</v>
      </c>
      <c r="J435" s="4">
        <v>1.01379323005676</v>
      </c>
      <c r="K435" s="4">
        <v>1.1464046239852901</v>
      </c>
      <c r="L435" s="4">
        <v>1.04843389987946</v>
      </c>
      <c r="M435" s="4">
        <v>1.1028529405593901</v>
      </c>
      <c r="N435" s="4">
        <v>1.7290680408477801</v>
      </c>
      <c r="O435" s="4">
        <v>1.03456139564514</v>
      </c>
      <c r="P435" s="4">
        <v>1.0274624824523899</v>
      </c>
      <c r="Q435" s="4">
        <v>1.00087702274323</v>
      </c>
      <c r="R435" s="4">
        <v>0.819482862949371</v>
      </c>
      <c r="S435" s="4">
        <v>0.93170505762100198</v>
      </c>
      <c r="T435" s="4">
        <v>1.26010286808014</v>
      </c>
      <c r="U435" s="4">
        <f t="shared" si="24"/>
        <v>1.1621227959791829</v>
      </c>
      <c r="V435" s="4">
        <f t="shared" si="25"/>
        <v>1.0123652815818789</v>
      </c>
      <c r="W435" s="4">
        <f t="shared" si="26"/>
        <v>0.87113451787070306</v>
      </c>
      <c r="X435">
        <f t="shared" si="27"/>
        <v>0.28138356318571922</v>
      </c>
      <c r="Y435">
        <v>0.83585084748853899</v>
      </c>
    </row>
    <row r="436" spans="1:25" x14ac:dyDescent="0.25">
      <c r="A436" t="s">
        <v>1539</v>
      </c>
      <c r="B436" t="s">
        <v>1540</v>
      </c>
      <c r="C436" s="3" t="s">
        <v>1541</v>
      </c>
      <c r="D436" t="s">
        <v>1542</v>
      </c>
      <c r="E436" t="s">
        <v>143</v>
      </c>
      <c r="F436" t="s">
        <v>32</v>
      </c>
      <c r="G436" t="s">
        <v>33</v>
      </c>
      <c r="H436" t="s">
        <v>34</v>
      </c>
      <c r="I436" s="4">
        <v>1.0134968757629399</v>
      </c>
      <c r="J436" s="4">
        <v>1.03741955757141</v>
      </c>
      <c r="K436" s="4">
        <v>1.03091824054718</v>
      </c>
      <c r="L436" s="4">
        <v>0.91306853294372603</v>
      </c>
      <c r="M436" s="4">
        <v>0.936076760292053</v>
      </c>
      <c r="N436" s="4">
        <v>1.0114057064056401</v>
      </c>
      <c r="O436" s="4">
        <v>0.94943606853485096</v>
      </c>
      <c r="P436" s="4">
        <v>1.0574609041214</v>
      </c>
      <c r="Q436" s="4">
        <v>1.0300862789154099</v>
      </c>
      <c r="R436" s="4">
        <v>0.85648709535598799</v>
      </c>
      <c r="S436" s="4">
        <v>0.93663328886032104</v>
      </c>
      <c r="T436" s="4">
        <v>1.11218762397766</v>
      </c>
      <c r="U436" s="4">
        <f t="shared" si="24"/>
        <v>0.99039761225382483</v>
      </c>
      <c r="V436" s="4">
        <f t="shared" si="25"/>
        <v>0.99038187662760491</v>
      </c>
      <c r="W436" s="4">
        <f t="shared" si="26"/>
        <v>0.99998411180921154</v>
      </c>
      <c r="X436">
        <f t="shared" si="27"/>
        <v>0.99971946800093248</v>
      </c>
      <c r="Y436">
        <v>0.91193989987421897</v>
      </c>
    </row>
    <row r="437" spans="1:25" x14ac:dyDescent="0.25">
      <c r="A437" t="s">
        <v>1543</v>
      </c>
      <c r="B437" t="s">
        <v>1544</v>
      </c>
      <c r="C437" s="3" t="s">
        <v>1545</v>
      </c>
      <c r="D437" t="s">
        <v>1546</v>
      </c>
      <c r="E437" t="s">
        <v>143</v>
      </c>
      <c r="F437" t="s">
        <v>32</v>
      </c>
      <c r="G437" t="s">
        <v>33</v>
      </c>
      <c r="H437" t="s">
        <v>44</v>
      </c>
      <c r="I437" s="4">
        <v>1.08842980861664</v>
      </c>
      <c r="J437" s="4">
        <v>1.2118341922760001</v>
      </c>
      <c r="K437" s="4">
        <v>0.86492884159088101</v>
      </c>
      <c r="L437" s="4">
        <v>1.2915512323379501</v>
      </c>
      <c r="M437" s="4">
        <v>2.0720155239105198</v>
      </c>
      <c r="N437" s="4">
        <v>0.97139894962310802</v>
      </c>
      <c r="O437" s="4">
        <v>0.78059011697769198</v>
      </c>
      <c r="P437" s="4">
        <v>1.04853928089142</v>
      </c>
      <c r="Q437" s="4">
        <v>1.3209924697876001</v>
      </c>
      <c r="R437" s="4">
        <v>1.02917015552521</v>
      </c>
      <c r="S437" s="4">
        <v>0.98356264829635598</v>
      </c>
      <c r="T437" s="4">
        <v>1.3463765382766699</v>
      </c>
      <c r="U437" s="4">
        <f t="shared" si="24"/>
        <v>1.2500264247258499</v>
      </c>
      <c r="V437" s="4">
        <f t="shared" si="25"/>
        <v>1.0848718682924914</v>
      </c>
      <c r="W437" s="4">
        <f t="shared" si="26"/>
        <v>0.86787914785915066</v>
      </c>
      <c r="X437">
        <f t="shared" si="27"/>
        <v>0.42104302616333589</v>
      </c>
      <c r="Y437">
        <v>0.86129909903752699</v>
      </c>
    </row>
    <row r="438" spans="1:25" x14ac:dyDescent="0.25">
      <c r="A438" t="s">
        <v>1547</v>
      </c>
      <c r="B438" t="s">
        <v>1548</v>
      </c>
      <c r="C438" s="3" t="s">
        <v>1549</v>
      </c>
      <c r="D438" t="s">
        <v>1550</v>
      </c>
      <c r="E438" t="s">
        <v>31</v>
      </c>
      <c r="F438" t="s">
        <v>57</v>
      </c>
      <c r="G438" t="s">
        <v>33</v>
      </c>
      <c r="H438" t="s">
        <v>44</v>
      </c>
      <c r="I438" s="4">
        <v>1.10634458065033</v>
      </c>
      <c r="J438" s="4">
        <v>0.98453938961029097</v>
      </c>
      <c r="K438" s="4">
        <v>1.04745721817017</v>
      </c>
      <c r="L438" s="4">
        <v>1.00372815132141</v>
      </c>
      <c r="M438" s="4">
        <v>1.01878178119659</v>
      </c>
      <c r="N438" s="4">
        <v>1.3047341108322099</v>
      </c>
      <c r="O438" s="4">
        <v>1.0141024589538601</v>
      </c>
      <c r="P438" s="4">
        <v>0.97389483451843295</v>
      </c>
      <c r="Q438" s="4">
        <v>0.94149339199066195</v>
      </c>
      <c r="R438" s="4">
        <v>0.97576653957366899</v>
      </c>
      <c r="S438" s="4">
        <v>0.91482204198837302</v>
      </c>
      <c r="T438" s="4">
        <v>1.0536926984787001</v>
      </c>
      <c r="U438" s="4">
        <f t="shared" si="24"/>
        <v>1.0775975386301668</v>
      </c>
      <c r="V438" s="4">
        <f t="shared" si="25"/>
        <v>0.97896199425061636</v>
      </c>
      <c r="W438" s="4">
        <f t="shared" si="26"/>
        <v>0.90846717736109983</v>
      </c>
      <c r="X438">
        <f t="shared" si="27"/>
        <v>9.0689262703523441E-2</v>
      </c>
      <c r="Y438">
        <v>0.62488630334781403</v>
      </c>
    </row>
    <row r="439" spans="1:25" x14ac:dyDescent="0.25">
      <c r="A439" t="s">
        <v>1551</v>
      </c>
      <c r="B439" t="s">
        <v>1552</v>
      </c>
      <c r="C439" s="3" t="s">
        <v>1553</v>
      </c>
      <c r="D439" t="s">
        <v>1554</v>
      </c>
      <c r="E439" t="s">
        <v>164</v>
      </c>
      <c r="F439" t="s">
        <v>32</v>
      </c>
      <c r="G439" t="s">
        <v>33</v>
      </c>
      <c r="H439" t="s">
        <v>44</v>
      </c>
      <c r="I439" s="4">
        <v>1</v>
      </c>
      <c r="J439" s="4">
        <v>0.91068595647811901</v>
      </c>
      <c r="K439" s="4">
        <v>0.95877438783645597</v>
      </c>
      <c r="L439" s="4">
        <v>1.0736401081085201</v>
      </c>
      <c r="M439" s="4">
        <v>0.97690600156784102</v>
      </c>
      <c r="N439" s="4">
        <v>0.91987156867981001</v>
      </c>
      <c r="O439" s="4">
        <v>1.0818790197372401</v>
      </c>
      <c r="P439" s="4">
        <v>0.95523595809936501</v>
      </c>
      <c r="Q439" s="4">
        <v>0.96957969665527299</v>
      </c>
      <c r="R439" s="4">
        <v>0.85568678379058805</v>
      </c>
      <c r="S439" s="4">
        <v>0.96328419446945202</v>
      </c>
      <c r="T439" s="4">
        <v>1.15097200870514</v>
      </c>
      <c r="U439" s="4">
        <f t="shared" si="24"/>
        <v>0.97331300377845764</v>
      </c>
      <c r="V439" s="4">
        <f t="shared" si="25"/>
        <v>0.9961062769095097</v>
      </c>
      <c r="W439" s="4">
        <f t="shared" si="26"/>
        <v>1.0234182354931736</v>
      </c>
      <c r="X439">
        <f t="shared" si="27"/>
        <v>0.65235324754933344</v>
      </c>
      <c r="Y439">
        <v>0.86129909903752699</v>
      </c>
    </row>
    <row r="440" spans="1:25" x14ac:dyDescent="0.25">
      <c r="A440" t="s">
        <v>1555</v>
      </c>
      <c r="B440" t="s">
        <v>1556</v>
      </c>
      <c r="C440" s="3" t="s">
        <v>1557</v>
      </c>
      <c r="D440" t="s">
        <v>1558</v>
      </c>
      <c r="E440" t="s">
        <v>148</v>
      </c>
      <c r="F440" t="s">
        <v>264</v>
      </c>
      <c r="G440" t="s">
        <v>109</v>
      </c>
      <c r="H440" t="s">
        <v>34</v>
      </c>
      <c r="I440" s="4">
        <v>0.94893324375152599</v>
      </c>
      <c r="J440" s="4">
        <v>1.0472710132598899</v>
      </c>
      <c r="K440" s="4">
        <v>1.1364936828613299</v>
      </c>
      <c r="L440" s="4">
        <v>1.0480982065200799</v>
      </c>
      <c r="M440" s="4">
        <v>1.1015821695327801</v>
      </c>
      <c r="N440" s="4">
        <v>1.0887463092803999</v>
      </c>
      <c r="O440" s="4">
        <v>1.07430303096771</v>
      </c>
      <c r="P440" s="4">
        <v>1.1149499416351301</v>
      </c>
      <c r="Q440" s="4">
        <v>1.2159236669540401</v>
      </c>
      <c r="R440" s="4">
        <v>1.1581736803054801</v>
      </c>
      <c r="S440" s="4">
        <v>1.06418752670288</v>
      </c>
      <c r="T440" s="4">
        <v>0.91582453250884999</v>
      </c>
      <c r="U440" s="4">
        <f t="shared" si="24"/>
        <v>1.061854104201001</v>
      </c>
      <c r="V440" s="4">
        <f t="shared" si="25"/>
        <v>1.0905603965123485</v>
      </c>
      <c r="W440" s="4">
        <f t="shared" si="26"/>
        <v>1.0270341209755438</v>
      </c>
      <c r="X440">
        <f t="shared" si="27"/>
        <v>0.57452356921720793</v>
      </c>
      <c r="Y440">
        <v>0.86129909903752699</v>
      </c>
    </row>
    <row r="441" spans="1:25" x14ac:dyDescent="0.25">
      <c r="A441" t="s">
        <v>1559</v>
      </c>
      <c r="B441" t="s">
        <v>1560</v>
      </c>
      <c r="C441" s="3" t="s">
        <v>1561</v>
      </c>
      <c r="D441" t="s">
        <v>1562</v>
      </c>
      <c r="E441" t="s">
        <v>83</v>
      </c>
      <c r="F441" t="s">
        <v>32</v>
      </c>
      <c r="G441" t="s">
        <v>132</v>
      </c>
      <c r="H441" t="s">
        <v>34</v>
      </c>
      <c r="I441" s="4">
        <v>0.81972396373748802</v>
      </c>
      <c r="J441" s="4">
        <v>1.2240239381790201</v>
      </c>
      <c r="K441" s="4">
        <v>0.88615345954894997</v>
      </c>
      <c r="L441" s="4">
        <v>1.4711226224899301</v>
      </c>
      <c r="M441" s="4">
        <v>3.0136766433715798</v>
      </c>
      <c r="N441" s="4">
        <v>0.77390581369400002</v>
      </c>
      <c r="O441" s="4">
        <v>0.91434103250503496</v>
      </c>
      <c r="P441" s="4">
        <v>1.0173935890197801</v>
      </c>
      <c r="Q441" s="4">
        <v>1.2890371084213299</v>
      </c>
      <c r="R441" s="4">
        <v>1.1844551563262899</v>
      </c>
      <c r="S441" s="4">
        <v>1.1982166767120399</v>
      </c>
      <c r="T441" s="4">
        <v>2.3110320568084699</v>
      </c>
      <c r="U441" s="4">
        <f t="shared" si="24"/>
        <v>1.3647677401701614</v>
      </c>
      <c r="V441" s="4">
        <f t="shared" si="25"/>
        <v>1.3190792699654907</v>
      </c>
      <c r="W441" s="4">
        <f t="shared" si="26"/>
        <v>0.96652289700299177</v>
      </c>
      <c r="X441">
        <f t="shared" si="27"/>
        <v>0.91220811074658059</v>
      </c>
      <c r="Y441">
        <v>0.90162626456325801</v>
      </c>
    </row>
    <row r="442" spans="1:25" x14ac:dyDescent="0.25">
      <c r="A442" t="s">
        <v>1563</v>
      </c>
      <c r="B442" t="s">
        <v>1564</v>
      </c>
      <c r="C442" s="3" t="s">
        <v>1565</v>
      </c>
      <c r="D442" t="s">
        <v>1566</v>
      </c>
      <c r="E442" t="s">
        <v>83</v>
      </c>
      <c r="F442" t="s">
        <v>32</v>
      </c>
      <c r="G442" t="s">
        <v>132</v>
      </c>
      <c r="H442" t="s">
        <v>34</v>
      </c>
      <c r="I442" s="4">
        <v>1.05338263511658</v>
      </c>
      <c r="J442" s="4">
        <v>0.95086854696273804</v>
      </c>
      <c r="K442" s="4">
        <v>1.0067183971405</v>
      </c>
      <c r="L442" s="4">
        <v>1.1773086786270099</v>
      </c>
      <c r="M442" s="4">
        <v>1.4845554828643801</v>
      </c>
      <c r="N442" s="4">
        <v>0.86303311586380005</v>
      </c>
      <c r="O442" s="4">
        <v>1.17154097557068</v>
      </c>
      <c r="P442" s="4">
        <v>0.99619835615158103</v>
      </c>
      <c r="Q442" s="4">
        <v>1.14935219287872</v>
      </c>
      <c r="R442" s="4">
        <v>1.1152259111404399</v>
      </c>
      <c r="S442" s="4">
        <v>1.2058340311050399</v>
      </c>
      <c r="T442" s="4">
        <v>1.81415462493896</v>
      </c>
      <c r="U442" s="4">
        <f t="shared" si="24"/>
        <v>1.0893111427625013</v>
      </c>
      <c r="V442" s="4">
        <f t="shared" si="25"/>
        <v>1.2420510152975701</v>
      </c>
      <c r="W442" s="4">
        <f t="shared" si="26"/>
        <v>1.1402169376030795</v>
      </c>
      <c r="X442">
        <f t="shared" si="27"/>
        <v>0.32778071324954638</v>
      </c>
      <c r="Y442">
        <v>0.83585084748853899</v>
      </c>
    </row>
    <row r="443" spans="1:25" x14ac:dyDescent="0.25">
      <c r="A443" t="s">
        <v>1567</v>
      </c>
      <c r="B443" t="s">
        <v>1568</v>
      </c>
      <c r="C443" s="3"/>
      <c r="D443" t="s">
        <v>1569</v>
      </c>
      <c r="E443" t="s">
        <v>101</v>
      </c>
      <c r="F443" t="s">
        <v>32</v>
      </c>
      <c r="G443" t="s">
        <v>33</v>
      </c>
      <c r="H443" t="s">
        <v>44</v>
      </c>
      <c r="I443" s="4">
        <v>1.07240915298462</v>
      </c>
      <c r="J443" s="4">
        <v>1.1401004791259799</v>
      </c>
      <c r="K443" s="4">
        <v>1.2127156257629399</v>
      </c>
      <c r="L443" s="4">
        <v>1.13500499725342</v>
      </c>
      <c r="M443" s="4">
        <v>1.41074907779694</v>
      </c>
      <c r="N443" s="4">
        <v>1.0323617458343499</v>
      </c>
      <c r="O443" s="4">
        <v>0.93111240863800004</v>
      </c>
      <c r="P443" s="4">
        <v>0.92334455251693703</v>
      </c>
      <c r="Q443" s="4">
        <v>0.88407552242279097</v>
      </c>
      <c r="R443" s="4">
        <v>1.0020551681518599</v>
      </c>
      <c r="S443" s="4">
        <v>1.0271576642990099</v>
      </c>
      <c r="T443" s="4">
        <v>1.1236445903778101</v>
      </c>
      <c r="U443" s="4">
        <f t="shared" si="24"/>
        <v>1.1672235131263748</v>
      </c>
      <c r="V443" s="4">
        <f t="shared" si="25"/>
        <v>0.9818983177344015</v>
      </c>
      <c r="W443" s="4">
        <f t="shared" si="26"/>
        <v>0.84122561505329418</v>
      </c>
      <c r="X443">
        <f t="shared" si="27"/>
        <v>1.7783576418582386E-2</v>
      </c>
      <c r="Y443">
        <v>0.33560200149199998</v>
      </c>
    </row>
    <row r="444" spans="1:25" x14ac:dyDescent="0.25">
      <c r="A444" t="s">
        <v>1570</v>
      </c>
      <c r="B444" t="s">
        <v>1571</v>
      </c>
      <c r="C444" s="3" t="s">
        <v>1572</v>
      </c>
      <c r="D444" t="s">
        <v>1573</v>
      </c>
      <c r="E444" t="s">
        <v>157</v>
      </c>
      <c r="F444" t="s">
        <v>57</v>
      </c>
      <c r="G444" t="s">
        <v>33</v>
      </c>
      <c r="H444" t="s">
        <v>34</v>
      </c>
      <c r="I444" s="4">
        <v>0.87366414070129395</v>
      </c>
      <c r="J444" s="4">
        <v>1.3442564010620099</v>
      </c>
      <c r="K444" s="4">
        <v>0.83173555135726895</v>
      </c>
      <c r="L444" s="4">
        <v>1.61933994293213</v>
      </c>
      <c r="M444" s="4">
        <v>1.6270999908447299</v>
      </c>
      <c r="N444" s="4">
        <v>0.93488484621047996</v>
      </c>
      <c r="O444" s="4">
        <v>0.75210374593734697</v>
      </c>
      <c r="P444" s="4">
        <v>0.90784358978271495</v>
      </c>
      <c r="Q444" s="4">
        <v>1.38410592079163</v>
      </c>
      <c r="R444" s="4">
        <v>1.0527372360229501</v>
      </c>
      <c r="S444" s="4">
        <v>1.0616044998168901</v>
      </c>
      <c r="T444" s="4">
        <v>1.7383633852005</v>
      </c>
      <c r="U444" s="4">
        <f t="shared" si="24"/>
        <v>1.2051634788513188</v>
      </c>
      <c r="V444" s="4">
        <f t="shared" si="25"/>
        <v>1.1494597295920055</v>
      </c>
      <c r="W444" s="4">
        <f t="shared" si="26"/>
        <v>0.95377909284771356</v>
      </c>
      <c r="X444">
        <f t="shared" si="27"/>
        <v>0.79646382874770549</v>
      </c>
      <c r="Y444">
        <v>0.88349195613061704</v>
      </c>
    </row>
    <row r="445" spans="1:25" x14ac:dyDescent="0.25">
      <c r="A445" t="s">
        <v>1574</v>
      </c>
      <c r="B445" t="s">
        <v>1575</v>
      </c>
      <c r="C445" s="3" t="s">
        <v>1576</v>
      </c>
      <c r="D445" t="s">
        <v>1577</v>
      </c>
      <c r="E445" t="s">
        <v>186</v>
      </c>
      <c r="F445" t="s">
        <v>32</v>
      </c>
      <c r="G445" t="s">
        <v>33</v>
      </c>
      <c r="H445" t="s">
        <v>34</v>
      </c>
      <c r="I445" s="4">
        <v>1.1311570405960101</v>
      </c>
      <c r="J445" s="4">
        <v>0.98569488525390603</v>
      </c>
      <c r="K445" s="4">
        <v>1.0504568815231301</v>
      </c>
      <c r="L445" s="4">
        <v>0.92583471536636397</v>
      </c>
      <c r="M445" s="4">
        <v>0.87104320526123002</v>
      </c>
      <c r="N445" s="4">
        <v>1.32055103778839</v>
      </c>
      <c r="O445" s="4">
        <v>1.0442054271698</v>
      </c>
      <c r="P445" s="4">
        <v>1.09597539901733</v>
      </c>
      <c r="Q445" s="4">
        <v>1.08868908882141</v>
      </c>
      <c r="R445" s="4">
        <v>1.32654821872711</v>
      </c>
      <c r="S445" s="4">
        <v>1.2775064706802399</v>
      </c>
      <c r="T445" s="4">
        <v>0.80057406425476096</v>
      </c>
      <c r="U445" s="4">
        <f t="shared" si="24"/>
        <v>1.0474562942981718</v>
      </c>
      <c r="V445" s="4">
        <f t="shared" si="25"/>
        <v>1.1055831114451085</v>
      </c>
      <c r="W445" s="4">
        <f t="shared" si="26"/>
        <v>1.0554933102825865</v>
      </c>
      <c r="X445">
        <f t="shared" si="27"/>
        <v>0.5781844760894802</v>
      </c>
      <c r="Y445">
        <v>0.86129909903752699</v>
      </c>
    </row>
    <row r="446" spans="1:25" x14ac:dyDescent="0.25">
      <c r="A446" t="s">
        <v>1578</v>
      </c>
      <c r="B446" t="s">
        <v>1579</v>
      </c>
      <c r="C446" s="3" t="s">
        <v>1580</v>
      </c>
      <c r="D446" t="s">
        <v>433</v>
      </c>
      <c r="E446" t="s">
        <v>434</v>
      </c>
      <c r="F446" t="s">
        <v>57</v>
      </c>
      <c r="G446" t="s">
        <v>33</v>
      </c>
      <c r="H446" t="s">
        <v>34</v>
      </c>
      <c r="I446" s="4">
        <v>1.0766062736511199</v>
      </c>
      <c r="J446" s="4">
        <v>0.96321445703506503</v>
      </c>
      <c r="K446" s="4">
        <v>1.00220370292664</v>
      </c>
      <c r="L446" s="4">
        <v>1.28394794464111</v>
      </c>
      <c r="M446" s="4">
        <v>0.88597387075424205</v>
      </c>
      <c r="N446" s="4">
        <v>1.1175675392150899</v>
      </c>
      <c r="O446" s="4">
        <v>1.10095739364624</v>
      </c>
      <c r="P446" s="4">
        <v>0.96867692470550504</v>
      </c>
      <c r="Q446" s="4">
        <v>1.0282794237136801</v>
      </c>
      <c r="R446" s="4">
        <v>1.03093898296356</v>
      </c>
      <c r="S446" s="4">
        <v>1.08677077293396</v>
      </c>
      <c r="T446" s="4">
        <v>1.2699921131134</v>
      </c>
      <c r="U446" s="4">
        <f t="shared" si="24"/>
        <v>1.0549189647038777</v>
      </c>
      <c r="V446" s="4">
        <f t="shared" si="25"/>
        <v>1.0809359351793908</v>
      </c>
      <c r="W446" s="4">
        <f t="shared" si="26"/>
        <v>1.0246625298681744</v>
      </c>
      <c r="X446">
        <f t="shared" si="27"/>
        <v>0.721148423250074</v>
      </c>
      <c r="Y446">
        <v>0.86129909903752699</v>
      </c>
    </row>
    <row r="447" spans="1:25" x14ac:dyDescent="0.25">
      <c r="A447" t="s">
        <v>1581</v>
      </c>
      <c r="B447" t="s">
        <v>1582</v>
      </c>
      <c r="C447" s="3" t="s">
        <v>1583</v>
      </c>
      <c r="D447" t="s">
        <v>1584</v>
      </c>
      <c r="E447" t="s">
        <v>434</v>
      </c>
      <c r="F447" t="s">
        <v>32</v>
      </c>
      <c r="G447" t="s">
        <v>33</v>
      </c>
      <c r="H447" t="s">
        <v>34</v>
      </c>
      <c r="I447" s="4">
        <v>0.90917772054672197</v>
      </c>
      <c r="J447" s="4">
        <v>1.18803238868713</v>
      </c>
      <c r="K447" s="4">
        <v>0.93920636177062999</v>
      </c>
      <c r="L447" s="4">
        <v>1.42250788211823</v>
      </c>
      <c r="M447" s="4">
        <v>2.01310086250305</v>
      </c>
      <c r="N447" s="4">
        <v>1.0558888912200901</v>
      </c>
      <c r="O447" s="4">
        <v>0.85831069946289096</v>
      </c>
      <c r="P447" s="4">
        <v>0.98915970325470004</v>
      </c>
      <c r="Q447" s="4">
        <v>1.1274425983428999</v>
      </c>
      <c r="R447" s="4">
        <v>1.18097543716431</v>
      </c>
      <c r="S447" s="4">
        <v>1.1584992408752399</v>
      </c>
      <c r="T447" s="4">
        <v>1.4435226917266799</v>
      </c>
      <c r="U447" s="4">
        <f t="shared" si="24"/>
        <v>1.2546523511409753</v>
      </c>
      <c r="V447" s="4">
        <f t="shared" si="25"/>
        <v>1.1263183951377869</v>
      </c>
      <c r="W447" s="4">
        <f t="shared" si="26"/>
        <v>0.8977135332456978</v>
      </c>
      <c r="X447">
        <f t="shared" si="27"/>
        <v>0.51057694050583113</v>
      </c>
      <c r="Y447">
        <v>0.86129909903752699</v>
      </c>
    </row>
    <row r="448" spans="1:25" x14ac:dyDescent="0.25">
      <c r="A448" t="s">
        <v>1585</v>
      </c>
      <c r="B448" t="s">
        <v>1586</v>
      </c>
      <c r="C448" s="3" t="s">
        <v>1587</v>
      </c>
      <c r="D448" t="s">
        <v>1588</v>
      </c>
      <c r="E448" t="s">
        <v>199</v>
      </c>
      <c r="F448" t="s">
        <v>32</v>
      </c>
      <c r="G448" t="s">
        <v>109</v>
      </c>
      <c r="H448" t="s">
        <v>44</v>
      </c>
      <c r="I448" s="4">
        <v>1.09977102279663</v>
      </c>
      <c r="J448" s="4">
        <v>1.0423178672790501</v>
      </c>
      <c r="K448" s="4">
        <v>1.0939083099365201</v>
      </c>
      <c r="L448" s="4">
        <v>0.917882740497589</v>
      </c>
      <c r="M448" s="4">
        <v>0.88050019741058405</v>
      </c>
      <c r="N448" s="4">
        <v>0.90100181102752697</v>
      </c>
      <c r="O448" s="4">
        <v>1.02293813228607</v>
      </c>
      <c r="P448" s="4">
        <v>1.02447950839996</v>
      </c>
      <c r="Q448" s="4">
        <v>0.95770430564880404</v>
      </c>
      <c r="R448" s="4">
        <v>0.877796590328217</v>
      </c>
      <c r="S448" s="4">
        <v>0.78344804048538197</v>
      </c>
      <c r="T448" s="4">
        <v>0.81339859962463401</v>
      </c>
      <c r="U448" s="4">
        <f t="shared" si="24"/>
        <v>0.98923032482465001</v>
      </c>
      <c r="V448" s="4">
        <f t="shared" si="25"/>
        <v>0.91329419612884444</v>
      </c>
      <c r="W448" s="4">
        <f t="shared" si="26"/>
        <v>0.9232371604567764</v>
      </c>
      <c r="X448">
        <f t="shared" si="27"/>
        <v>0.2285455649784798</v>
      </c>
      <c r="Y448">
        <v>0.79901453117825205</v>
      </c>
    </row>
    <row r="449" spans="1:25" x14ac:dyDescent="0.25">
      <c r="A449" t="s">
        <v>1589</v>
      </c>
      <c r="B449" t="s">
        <v>1590</v>
      </c>
      <c r="C449" s="3"/>
      <c r="D449" t="s">
        <v>1485</v>
      </c>
      <c r="E449" t="s">
        <v>97</v>
      </c>
      <c r="F449" t="s">
        <v>108</v>
      </c>
      <c r="G449" t="s">
        <v>109</v>
      </c>
      <c r="H449" t="s">
        <v>34</v>
      </c>
      <c r="I449" s="4">
        <v>1.17589282989502</v>
      </c>
      <c r="J449" s="4">
        <v>0.93999552726745605</v>
      </c>
      <c r="K449" s="4">
        <v>1.0739383697509799</v>
      </c>
      <c r="L449" s="4">
        <v>1.3145344257354701</v>
      </c>
      <c r="M449" s="4">
        <v>1.41332900524139</v>
      </c>
      <c r="N449" s="4">
        <v>0.92056989669799805</v>
      </c>
      <c r="O449" s="4">
        <v>1.02935779094696</v>
      </c>
      <c r="P449" s="4">
        <v>0.992176532745361</v>
      </c>
      <c r="Q449" s="4">
        <v>0.99580001831054699</v>
      </c>
      <c r="R449" s="4">
        <v>0.95430624485015902</v>
      </c>
      <c r="S449" s="4">
        <v>1.0082210302352901</v>
      </c>
      <c r="T449" s="4">
        <v>1.5418115854263299</v>
      </c>
      <c r="U449" s="4">
        <f t="shared" si="24"/>
        <v>1.1397100090980523</v>
      </c>
      <c r="V449" s="4">
        <f t="shared" si="25"/>
        <v>1.0869455337524412</v>
      </c>
      <c r="W449" s="4">
        <f t="shared" si="26"/>
        <v>0.95370359571785457</v>
      </c>
      <c r="X449">
        <f t="shared" si="27"/>
        <v>0.67582938356988898</v>
      </c>
      <c r="Y449">
        <v>0.86129909903752699</v>
      </c>
    </row>
    <row r="450" spans="1:25" x14ac:dyDescent="0.25">
      <c r="A450" t="s">
        <v>1591</v>
      </c>
      <c r="B450" t="s">
        <v>1592</v>
      </c>
      <c r="C450" s="3"/>
      <c r="D450" t="s">
        <v>92</v>
      </c>
      <c r="E450" t="s">
        <v>97</v>
      </c>
      <c r="F450" t="s">
        <v>57</v>
      </c>
      <c r="G450" t="s">
        <v>132</v>
      </c>
      <c r="H450" t="s">
        <v>44</v>
      </c>
      <c r="I450" s="4">
        <v>1.0627566576003999</v>
      </c>
      <c r="J450" s="4">
        <v>0.93187886476516701</v>
      </c>
      <c r="K450" s="4">
        <v>1.0153824090957599</v>
      </c>
      <c r="L450" s="4">
        <v>0.95815604925155595</v>
      </c>
      <c r="M450" s="4">
        <v>0.72762811183929399</v>
      </c>
      <c r="N450" s="4">
        <v>0.90013235807418801</v>
      </c>
      <c r="O450" s="4">
        <v>1.1776543855667101</v>
      </c>
      <c r="P450" s="4">
        <v>1.0999907255172701</v>
      </c>
      <c r="Q450" s="4">
        <v>1.0814999341964699</v>
      </c>
      <c r="R450" s="4">
        <v>0.93856346607208296</v>
      </c>
      <c r="S450" s="4">
        <v>1.0249500274658201</v>
      </c>
      <c r="T450" s="4">
        <v>1</v>
      </c>
      <c r="U450" s="4">
        <f t="shared" si="24"/>
        <v>0.93265574177106092</v>
      </c>
      <c r="V450" s="4">
        <f t="shared" si="25"/>
        <v>1.0537764231363922</v>
      </c>
      <c r="W450" s="4">
        <f t="shared" si="26"/>
        <v>1.1298664404674439</v>
      </c>
      <c r="X450">
        <f t="shared" si="27"/>
        <v>6.5339877973230195E-2</v>
      </c>
      <c r="Y450">
        <v>0.58455732738382404</v>
      </c>
    </row>
    <row r="451" spans="1:25" x14ac:dyDescent="0.25">
      <c r="A451" t="s">
        <v>1593</v>
      </c>
      <c r="B451" t="s">
        <v>1594</v>
      </c>
      <c r="C451" s="3"/>
      <c r="D451" t="s">
        <v>1231</v>
      </c>
      <c r="E451" t="s">
        <v>74</v>
      </c>
      <c r="F451" t="s">
        <v>32</v>
      </c>
      <c r="G451" t="s">
        <v>33</v>
      </c>
      <c r="H451" t="s">
        <v>44</v>
      </c>
      <c r="I451" s="4">
        <v>0.96720343828201305</v>
      </c>
      <c r="J451" s="4">
        <v>1.0037493705749501</v>
      </c>
      <c r="K451" s="4">
        <v>0.96688920259475697</v>
      </c>
      <c r="L451" s="4">
        <v>0.76686340570449796</v>
      </c>
      <c r="M451" s="4">
        <v>0.70676338672637895</v>
      </c>
      <c r="N451" s="4">
        <v>0.88169294595718395</v>
      </c>
      <c r="O451" s="4">
        <v>0.97785091400146495</v>
      </c>
      <c r="P451" s="4">
        <v>1.0091533660888701</v>
      </c>
      <c r="Q451" s="4">
        <v>0.989560306072235</v>
      </c>
      <c r="R451" s="4">
        <v>0.98344099521636996</v>
      </c>
      <c r="S451" s="4">
        <v>0.82976537942886397</v>
      </c>
      <c r="T451" s="4">
        <v>0.70250755548477195</v>
      </c>
      <c r="U451" s="4">
        <f t="shared" ref="U451:U515" si="28">AVERAGE(I451:N451)</f>
        <v>0.88219362497329679</v>
      </c>
      <c r="V451" s="4">
        <f t="shared" ref="V451:V515" si="29">AVERAGE(O451:T451)</f>
        <v>0.91537975271542926</v>
      </c>
      <c r="W451" s="4">
        <f t="shared" ref="W451:W514" si="30">V451/U451</f>
        <v>1.0376177369714465</v>
      </c>
      <c r="X451">
        <f t="shared" ref="X451:X515" si="31">TTEST(I451:N451,O451:T451,2,2)</f>
        <v>0.64752328741214105</v>
      </c>
      <c r="Y451">
        <v>0.86129909903752699</v>
      </c>
    </row>
    <row r="452" spans="1:25" x14ac:dyDescent="0.25">
      <c r="A452" t="s">
        <v>1595</v>
      </c>
      <c r="B452" t="s">
        <v>1596</v>
      </c>
      <c r="C452" s="3"/>
      <c r="D452" t="s">
        <v>899</v>
      </c>
      <c r="E452" t="s">
        <v>88</v>
      </c>
      <c r="F452" t="s">
        <v>108</v>
      </c>
      <c r="G452" t="s">
        <v>33</v>
      </c>
      <c r="H452" t="s">
        <v>44</v>
      </c>
      <c r="I452" s="4">
        <v>1.01398921012878</v>
      </c>
      <c r="J452" s="4">
        <v>0.95009386539459195</v>
      </c>
      <c r="K452" s="4">
        <v>0.82144856452941895</v>
      </c>
      <c r="L452" s="4">
        <v>0.82076680660247803</v>
      </c>
      <c r="M452" s="4">
        <v>0.84884202480316195</v>
      </c>
      <c r="N452" s="4">
        <v>1.0038989782333401</v>
      </c>
      <c r="O452" s="4">
        <v>1.11452865600586</v>
      </c>
      <c r="P452" s="4">
        <v>1.01267898082733</v>
      </c>
      <c r="Q452" s="4">
        <v>0.98559194803237904</v>
      </c>
      <c r="R452" s="4">
        <v>1.0048013925552399</v>
      </c>
      <c r="S452" s="4">
        <v>1.0253045558929399</v>
      </c>
      <c r="T452" s="4">
        <v>0.86471498012542702</v>
      </c>
      <c r="U452" s="4">
        <f t="shared" si="28"/>
        <v>0.90983990828196182</v>
      </c>
      <c r="V452" s="4">
        <f t="shared" si="29"/>
        <v>1.001270085573196</v>
      </c>
      <c r="W452" s="4">
        <f t="shared" si="30"/>
        <v>1.1004904010683378</v>
      </c>
      <c r="X452">
        <f t="shared" si="31"/>
        <v>9.3944032868501781E-2</v>
      </c>
      <c r="Y452">
        <v>0.62488630334781403</v>
      </c>
    </row>
    <row r="453" spans="1:25" x14ac:dyDescent="0.25">
      <c r="A453" t="s">
        <v>1597</v>
      </c>
      <c r="B453" t="s">
        <v>1598</v>
      </c>
      <c r="C453" s="3"/>
      <c r="D453" t="s">
        <v>1599</v>
      </c>
      <c r="E453" t="s">
        <v>169</v>
      </c>
      <c r="F453" t="s">
        <v>32</v>
      </c>
      <c r="G453" t="s">
        <v>33</v>
      </c>
      <c r="H453" t="s">
        <v>44</v>
      </c>
      <c r="I453" s="4">
        <v>0.96255725622177102</v>
      </c>
      <c r="J453" s="4">
        <v>0.86865758895874001</v>
      </c>
      <c r="K453" s="4">
        <v>0.64661830663680997</v>
      </c>
      <c r="L453" s="4">
        <v>1.0868000984191899</v>
      </c>
      <c r="M453" s="4">
        <v>1.0650658607482899</v>
      </c>
      <c r="N453" s="4">
        <v>0.91494458913803101</v>
      </c>
      <c r="O453" s="4">
        <v>1.19508445262909</v>
      </c>
      <c r="P453" s="4">
        <v>1.13285613059998</v>
      </c>
      <c r="Q453" s="4">
        <v>1.0112879276275599</v>
      </c>
      <c r="R453" s="4">
        <v>0.97152644395828203</v>
      </c>
      <c r="S453" s="4">
        <v>1.04199731349945</v>
      </c>
      <c r="T453" s="4">
        <v>1.2281731367111199</v>
      </c>
      <c r="U453" s="4">
        <f t="shared" si="28"/>
        <v>0.92410728335380521</v>
      </c>
      <c r="V453" s="4">
        <f t="shared" si="29"/>
        <v>1.0968209008375804</v>
      </c>
      <c r="W453" s="4">
        <f t="shared" si="30"/>
        <v>1.1868977992002794</v>
      </c>
      <c r="X453">
        <f t="shared" si="31"/>
        <v>5.1021958311685968E-2</v>
      </c>
      <c r="Y453">
        <v>0.51904465440590497</v>
      </c>
    </row>
    <row r="454" spans="1:25" x14ac:dyDescent="0.25">
      <c r="A454" t="s">
        <v>1600</v>
      </c>
      <c r="B454" t="s">
        <v>1601</v>
      </c>
      <c r="C454" s="3"/>
      <c r="D454" t="s">
        <v>92</v>
      </c>
      <c r="E454" t="s">
        <v>93</v>
      </c>
      <c r="F454" t="s">
        <v>32</v>
      </c>
      <c r="G454" t="s">
        <v>33</v>
      </c>
      <c r="H454" t="s">
        <v>34</v>
      </c>
      <c r="I454" s="4">
        <v>1.0245667695999101</v>
      </c>
      <c r="J454" s="4">
        <v>0.88886910676956199</v>
      </c>
      <c r="K454" s="4">
        <v>1.0706648826599099</v>
      </c>
      <c r="L454" s="4">
        <v>1.0276918411254901</v>
      </c>
      <c r="M454" s="4">
        <v>1.15668165683746</v>
      </c>
      <c r="N454" s="4">
        <v>1.03046786785126</v>
      </c>
      <c r="O454" s="4">
        <v>1.19540572166443</v>
      </c>
      <c r="P454" s="4">
        <v>1.0927773714065601</v>
      </c>
      <c r="Q454" s="4">
        <v>1.04955041408539</v>
      </c>
      <c r="R454" s="4">
        <v>0.92921644449233998</v>
      </c>
      <c r="S454" s="4">
        <v>0.92486673593521096</v>
      </c>
      <c r="T454" s="4">
        <v>1.1778302192687999</v>
      </c>
      <c r="U454" s="4">
        <f t="shared" si="28"/>
        <v>1.0331570208072653</v>
      </c>
      <c r="V454" s="4">
        <f t="shared" si="29"/>
        <v>1.0616078178087884</v>
      </c>
      <c r="W454" s="4">
        <f t="shared" si="30"/>
        <v>1.0275377279818443</v>
      </c>
      <c r="X454">
        <f t="shared" si="31"/>
        <v>0.64303015016673393</v>
      </c>
      <c r="Y454">
        <v>0.86129909903752699</v>
      </c>
    </row>
    <row r="455" spans="1:25" x14ac:dyDescent="0.25">
      <c r="A455" t="s">
        <v>1602</v>
      </c>
      <c r="B455" t="s">
        <v>1603</v>
      </c>
      <c r="C455" s="3" t="s">
        <v>1604</v>
      </c>
      <c r="D455" t="s">
        <v>1605</v>
      </c>
      <c r="E455" t="s">
        <v>186</v>
      </c>
      <c r="F455" t="s">
        <v>32</v>
      </c>
      <c r="G455" t="s">
        <v>33</v>
      </c>
      <c r="H455" t="s">
        <v>44</v>
      </c>
      <c r="I455" s="4">
        <v>1.0988354682922401</v>
      </c>
      <c r="J455" s="4">
        <v>1.0221046209335301</v>
      </c>
      <c r="K455" s="4">
        <v>1.05459403991699</v>
      </c>
      <c r="L455" s="4">
        <v>0.86912631988525402</v>
      </c>
      <c r="M455" s="4">
        <v>1.03575074672699</v>
      </c>
      <c r="N455" s="4">
        <v>0.93278193473815896</v>
      </c>
      <c r="O455" s="4">
        <v>1.00565981864929</v>
      </c>
      <c r="P455" s="4">
        <v>1.0288617610931401</v>
      </c>
      <c r="Q455" s="4">
        <v>0.946397364139557</v>
      </c>
      <c r="R455" s="4">
        <v>0.98180013895034801</v>
      </c>
      <c r="S455" s="4">
        <v>0.88674336671829201</v>
      </c>
      <c r="T455" s="4">
        <v>0.91722947359085105</v>
      </c>
      <c r="U455" s="4">
        <f t="shared" si="28"/>
        <v>1.0021988550821939</v>
      </c>
      <c r="V455" s="4">
        <f t="shared" si="29"/>
        <v>0.96111532052357962</v>
      </c>
      <c r="W455" s="4">
        <f t="shared" si="30"/>
        <v>0.95900660397856385</v>
      </c>
      <c r="X455">
        <f t="shared" si="31"/>
        <v>0.34167698172429495</v>
      </c>
      <c r="Y455">
        <v>0.85502644903386404</v>
      </c>
    </row>
    <row r="456" spans="1:25" x14ac:dyDescent="0.25">
      <c r="A456" t="s">
        <v>1606</v>
      </c>
      <c r="B456" t="s">
        <v>1607</v>
      </c>
      <c r="C456" s="3" t="s">
        <v>1608</v>
      </c>
      <c r="D456" t="s">
        <v>1609</v>
      </c>
      <c r="E456" t="s">
        <v>186</v>
      </c>
      <c r="F456" t="s">
        <v>32</v>
      </c>
      <c r="G456" t="s">
        <v>33</v>
      </c>
      <c r="H456" t="s">
        <v>44</v>
      </c>
      <c r="I456" s="4">
        <v>1.0669481754303001</v>
      </c>
      <c r="J456" s="4">
        <v>0.95417970418930098</v>
      </c>
      <c r="K456" s="4">
        <v>1.0097455978393599</v>
      </c>
      <c r="L456" s="4">
        <v>0.91309672594070401</v>
      </c>
      <c r="M456" s="4">
        <v>0.68841105699539196</v>
      </c>
      <c r="N456" s="4">
        <v>0.99578875303268399</v>
      </c>
      <c r="O456" s="4">
        <v>1.09536015987396</v>
      </c>
      <c r="P456" s="4">
        <v>1.00845015048981</v>
      </c>
      <c r="Q456" s="4">
        <v>0.88597267866134599</v>
      </c>
      <c r="R456" s="4">
        <v>0.93730741739273105</v>
      </c>
      <c r="S456" s="4">
        <v>0.99306565523147605</v>
      </c>
      <c r="T456" s="4">
        <v>0.86962151527404796</v>
      </c>
      <c r="U456" s="4">
        <f t="shared" si="28"/>
        <v>0.93802833557129028</v>
      </c>
      <c r="V456" s="4">
        <f t="shared" si="29"/>
        <v>0.9649629294872285</v>
      </c>
      <c r="W456" s="4">
        <f t="shared" si="30"/>
        <v>1.028714051478556</v>
      </c>
      <c r="X456">
        <f t="shared" si="31"/>
        <v>0.68419393907509574</v>
      </c>
      <c r="Y456">
        <v>0.86129909903752699</v>
      </c>
    </row>
    <row r="457" spans="1:25" x14ac:dyDescent="0.25">
      <c r="A457" t="s">
        <v>1610</v>
      </c>
      <c r="B457" t="s">
        <v>1611</v>
      </c>
      <c r="C457" s="3" t="s">
        <v>1612</v>
      </c>
      <c r="D457" t="s">
        <v>1613</v>
      </c>
      <c r="E457" t="s">
        <v>143</v>
      </c>
      <c r="F457" t="s">
        <v>32</v>
      </c>
      <c r="G457" t="s">
        <v>33</v>
      </c>
      <c r="H457" t="s">
        <v>34</v>
      </c>
      <c r="I457" s="4">
        <v>1.11467885971069</v>
      </c>
      <c r="J457" s="4">
        <v>0.96126174926757801</v>
      </c>
      <c r="K457" s="4">
        <v>1.00530004501343</v>
      </c>
      <c r="L457" s="4">
        <v>0.82587355375289895</v>
      </c>
      <c r="M457" s="4">
        <v>0.88123643398284901</v>
      </c>
      <c r="N457" s="4">
        <v>1.0581637620925901</v>
      </c>
      <c r="O457" s="4">
        <v>1.0838737487793</v>
      </c>
      <c r="P457" s="4">
        <v>0.99338740110397294</v>
      </c>
      <c r="Q457" s="4">
        <v>0.93246394395828203</v>
      </c>
      <c r="R457" s="4">
        <v>0.98224139213562001</v>
      </c>
      <c r="S457" s="4">
        <v>0.89705675840377797</v>
      </c>
      <c r="T457" s="4">
        <v>0.82685512304305997</v>
      </c>
      <c r="U457" s="4">
        <f t="shared" si="28"/>
        <v>0.97441906730333938</v>
      </c>
      <c r="V457" s="4">
        <f t="shared" si="29"/>
        <v>0.9526463945706688</v>
      </c>
      <c r="W457" s="4">
        <f t="shared" si="30"/>
        <v>0.9776557402628363</v>
      </c>
      <c r="X457">
        <f t="shared" si="31"/>
        <v>0.71070780005276157</v>
      </c>
      <c r="Y457">
        <v>0.86129909903752699</v>
      </c>
    </row>
    <row r="458" spans="1:25" x14ac:dyDescent="0.25">
      <c r="A458" t="s">
        <v>1614</v>
      </c>
      <c r="B458" t="s">
        <v>1615</v>
      </c>
      <c r="C458" s="3"/>
      <c r="D458" t="s">
        <v>1616</v>
      </c>
      <c r="E458" t="s">
        <v>31</v>
      </c>
      <c r="F458" t="s">
        <v>32</v>
      </c>
      <c r="G458" t="s">
        <v>33</v>
      </c>
      <c r="H458" t="s">
        <v>44</v>
      </c>
      <c r="I458" s="4">
        <v>0.92562794685363803</v>
      </c>
      <c r="J458" s="4">
        <v>0.81094741821289096</v>
      </c>
      <c r="K458" s="4">
        <v>0.915161192417145</v>
      </c>
      <c r="L458" s="4">
        <v>0.92414796352386497</v>
      </c>
      <c r="M458" s="4">
        <v>0.72240066528320301</v>
      </c>
      <c r="N458" s="4">
        <v>1.06531369686127</v>
      </c>
      <c r="O458" s="4">
        <v>0.83392536640167203</v>
      </c>
      <c r="P458" s="4">
        <v>1.0196475982666</v>
      </c>
      <c r="Q458" s="4">
        <v>1.0116386413574201</v>
      </c>
      <c r="R458" s="4">
        <v>1.16862440109253</v>
      </c>
      <c r="S458" s="4">
        <v>0.94729739427566495</v>
      </c>
      <c r="T458" s="4">
        <v>0.65556883811950695</v>
      </c>
      <c r="U458" s="4">
        <f t="shared" si="28"/>
        <v>0.8939331471920019</v>
      </c>
      <c r="V458" s="4">
        <f t="shared" si="29"/>
        <v>0.93945037325223246</v>
      </c>
      <c r="W458" s="4">
        <f t="shared" si="30"/>
        <v>1.0509179307235759</v>
      </c>
      <c r="X458">
        <f t="shared" si="31"/>
        <v>0.60984453803307503</v>
      </c>
      <c r="Y458">
        <v>0.86129909903752699</v>
      </c>
    </row>
    <row r="459" spans="1:25" x14ac:dyDescent="0.25">
      <c r="A459" t="s">
        <v>1617</v>
      </c>
      <c r="B459" t="s">
        <v>1618</v>
      </c>
      <c r="C459" s="3"/>
      <c r="D459" t="s">
        <v>1619</v>
      </c>
      <c r="E459" t="s">
        <v>101</v>
      </c>
      <c r="F459" t="s">
        <v>32</v>
      </c>
      <c r="G459" t="s">
        <v>33</v>
      </c>
      <c r="H459" t="s">
        <v>44</v>
      </c>
      <c r="I459" s="4">
        <v>0.96140682697296098</v>
      </c>
      <c r="J459" s="4">
        <v>0.89289540052413896</v>
      </c>
      <c r="K459" s="4">
        <v>0.94809943437576305</v>
      </c>
      <c r="L459" s="4">
        <v>0.95994842052459695</v>
      </c>
      <c r="M459" s="4">
        <v>1.3231348991394001</v>
      </c>
      <c r="N459" s="4">
        <v>0.72870379686355602</v>
      </c>
      <c r="O459" s="4">
        <v>0.87219619750976596</v>
      </c>
      <c r="P459" s="4">
        <v>0.882546067237854</v>
      </c>
      <c r="Q459" s="4">
        <v>0.85449934005737305</v>
      </c>
      <c r="R459" s="4">
        <v>0.84637200832366899</v>
      </c>
      <c r="S459" s="4">
        <v>0.7701056599617</v>
      </c>
      <c r="T459" s="4">
        <v>1.0839830636978101</v>
      </c>
      <c r="U459" s="4">
        <f t="shared" si="28"/>
        <v>0.96903146306673593</v>
      </c>
      <c r="V459" s="4">
        <f t="shared" si="29"/>
        <v>0.8849503894646954</v>
      </c>
      <c r="W459" s="4">
        <f t="shared" si="30"/>
        <v>0.91323184353999665</v>
      </c>
      <c r="X459">
        <f t="shared" si="31"/>
        <v>0.37398799224330903</v>
      </c>
      <c r="Y459">
        <v>0.86129909903752699</v>
      </c>
    </row>
    <row r="460" spans="1:25" x14ac:dyDescent="0.25">
      <c r="A460" t="s">
        <v>1620</v>
      </c>
      <c r="B460" t="s">
        <v>1621</v>
      </c>
      <c r="C460" s="3" t="s">
        <v>1622</v>
      </c>
      <c r="D460" t="s">
        <v>1623</v>
      </c>
      <c r="E460" t="s">
        <v>43</v>
      </c>
      <c r="F460" t="s">
        <v>32</v>
      </c>
      <c r="G460" t="s">
        <v>33</v>
      </c>
      <c r="H460" t="s">
        <v>34</v>
      </c>
      <c r="I460" s="4">
        <v>0.86507087945938099</v>
      </c>
      <c r="J460" s="4">
        <v>1.1999473571777299</v>
      </c>
      <c r="K460" s="4">
        <v>0.86585438251495395</v>
      </c>
      <c r="L460" s="4">
        <v>1.4915294647216799</v>
      </c>
      <c r="M460" s="4">
        <v>1.4035062789917001</v>
      </c>
      <c r="N460" s="4">
        <v>1.0194408893585201</v>
      </c>
      <c r="O460" s="4">
        <v>0.73170512914657604</v>
      </c>
      <c r="P460" s="4">
        <v>0.84774553775787398</v>
      </c>
      <c r="Q460" s="4">
        <v>1.0459234714508101</v>
      </c>
      <c r="R460" s="4">
        <v>0.98968118429184004</v>
      </c>
      <c r="S460" s="4">
        <v>0.97300362586975098</v>
      </c>
      <c r="T460" s="4">
        <v>1.7196193933486901</v>
      </c>
      <c r="U460" s="4">
        <f t="shared" si="28"/>
        <v>1.1408915420373276</v>
      </c>
      <c r="V460" s="4">
        <f t="shared" si="29"/>
        <v>1.0512797236442568</v>
      </c>
      <c r="W460" s="4">
        <f t="shared" si="30"/>
        <v>0.92145456856218955</v>
      </c>
      <c r="X460">
        <f t="shared" si="31"/>
        <v>0.62761527276352502</v>
      </c>
      <c r="Y460">
        <v>0.86129909903752699</v>
      </c>
    </row>
    <row r="461" spans="1:25" x14ac:dyDescent="0.25">
      <c r="A461" t="s">
        <v>1624</v>
      </c>
      <c r="B461" t="s">
        <v>1625</v>
      </c>
      <c r="C461" s="3" t="s">
        <v>1626</v>
      </c>
      <c r="D461" t="s">
        <v>1627</v>
      </c>
      <c r="E461" t="s">
        <v>31</v>
      </c>
      <c r="F461" t="s">
        <v>32</v>
      </c>
      <c r="G461" t="s">
        <v>33</v>
      </c>
      <c r="H461" t="s">
        <v>34</v>
      </c>
      <c r="I461" s="4">
        <v>1.08160996437073</v>
      </c>
      <c r="J461" s="4">
        <v>0.97234016656875599</v>
      </c>
      <c r="K461" s="4">
        <v>1.0317302942276001</v>
      </c>
      <c r="L461" s="4">
        <v>0.685613334178925</v>
      </c>
      <c r="M461" s="4">
        <v>0.53206610679626498</v>
      </c>
      <c r="N461" s="4">
        <v>0.94846457242965698</v>
      </c>
      <c r="O461" s="4">
        <v>1.0790367126464799</v>
      </c>
      <c r="P461" s="4">
        <v>1.0087913274764999</v>
      </c>
      <c r="Q461" s="4">
        <v>0.98403823375701904</v>
      </c>
      <c r="R461" s="4">
        <v>0.97035813331604004</v>
      </c>
      <c r="S461" s="4">
        <v>1.0320520401001001</v>
      </c>
      <c r="T461" s="4">
        <v>0.55727916955947898</v>
      </c>
      <c r="U461" s="4">
        <f t="shared" si="28"/>
        <v>0.8753040730953221</v>
      </c>
      <c r="V461" s="4">
        <f t="shared" si="29"/>
        <v>0.93859260280926959</v>
      </c>
      <c r="W461" s="4">
        <f t="shared" si="30"/>
        <v>1.0723046215130034</v>
      </c>
      <c r="X461">
        <f t="shared" si="31"/>
        <v>0.60333395683388935</v>
      </c>
      <c r="Y461">
        <v>0.86129909903752699</v>
      </c>
    </row>
    <row r="462" spans="1:25" x14ac:dyDescent="0.25">
      <c r="A462" t="s">
        <v>1628</v>
      </c>
      <c r="B462" t="s">
        <v>1629</v>
      </c>
      <c r="C462" s="3" t="s">
        <v>1630</v>
      </c>
      <c r="D462" t="s">
        <v>1631</v>
      </c>
      <c r="E462" t="s">
        <v>43</v>
      </c>
      <c r="F462" t="s">
        <v>32</v>
      </c>
      <c r="G462" t="s">
        <v>33</v>
      </c>
      <c r="H462" t="s">
        <v>44</v>
      </c>
      <c r="I462" s="4">
        <v>1.0530648231506301</v>
      </c>
      <c r="J462" s="4">
        <v>0.96554940938949596</v>
      </c>
      <c r="K462" s="4">
        <v>1.0133205652236901</v>
      </c>
      <c r="L462" s="4">
        <v>0.98736548423767101</v>
      </c>
      <c r="M462" s="4">
        <v>0.96225851774215698</v>
      </c>
      <c r="N462" s="4">
        <v>1.0264486074447601</v>
      </c>
      <c r="O462" s="4">
        <v>0.99471712112426802</v>
      </c>
      <c r="P462" s="4">
        <v>0.95839017629623402</v>
      </c>
      <c r="Q462" s="4">
        <v>0.92282766103744496</v>
      </c>
      <c r="R462" s="4">
        <v>0.98935449123382602</v>
      </c>
      <c r="S462" s="4">
        <v>0.98431891202926602</v>
      </c>
      <c r="T462" s="4">
        <v>1.0511553287506099</v>
      </c>
      <c r="U462" s="4">
        <f t="shared" si="28"/>
        <v>1.0013345678647341</v>
      </c>
      <c r="V462" s="4">
        <f t="shared" si="29"/>
        <v>0.98346061507860816</v>
      </c>
      <c r="W462" s="4">
        <f t="shared" si="30"/>
        <v>0.98214986942452143</v>
      </c>
      <c r="X462">
        <f t="shared" si="31"/>
        <v>0.44993352512587648</v>
      </c>
      <c r="Y462">
        <v>0.86129909903752699</v>
      </c>
    </row>
    <row r="463" spans="1:25" x14ac:dyDescent="0.25">
      <c r="A463" t="s">
        <v>1632</v>
      </c>
      <c r="B463" t="s">
        <v>1633</v>
      </c>
      <c r="C463" s="3" t="s">
        <v>1634</v>
      </c>
      <c r="D463" t="s">
        <v>1635</v>
      </c>
      <c r="E463" t="s">
        <v>43</v>
      </c>
      <c r="F463" t="s">
        <v>32</v>
      </c>
      <c r="G463" t="s">
        <v>33</v>
      </c>
      <c r="H463" t="s">
        <v>44</v>
      </c>
      <c r="I463" s="4">
        <v>0.78785544633865401</v>
      </c>
      <c r="J463" s="4">
        <v>1.25016212463379</v>
      </c>
      <c r="K463" s="4">
        <v>0.88164800405502297</v>
      </c>
      <c r="L463" s="4">
        <v>1.0925276279449501</v>
      </c>
      <c r="M463" s="4">
        <v>1.6664955615997299</v>
      </c>
      <c r="N463" s="4">
        <v>1.0536760091781601</v>
      </c>
      <c r="O463" s="4">
        <v>0.72993993759155296</v>
      </c>
      <c r="P463" s="4">
        <v>0.92190062999725297</v>
      </c>
      <c r="Q463" s="4">
        <v>1.12475597858429</v>
      </c>
      <c r="R463" s="4">
        <v>1.3086420297622701</v>
      </c>
      <c r="S463" s="4">
        <v>1.2384074926376301</v>
      </c>
      <c r="T463" s="4">
        <v>1.04911661148071</v>
      </c>
      <c r="U463" s="4">
        <f t="shared" si="28"/>
        <v>1.122060795625051</v>
      </c>
      <c r="V463" s="4">
        <f t="shared" si="29"/>
        <v>1.0621271133422843</v>
      </c>
      <c r="W463" s="4">
        <f t="shared" si="30"/>
        <v>0.9465860651076573</v>
      </c>
      <c r="X463">
        <f t="shared" si="31"/>
        <v>0.70575685700348001</v>
      </c>
      <c r="Y463">
        <v>0.86129909903752699</v>
      </c>
    </row>
    <row r="464" spans="1:25" x14ac:dyDescent="0.25">
      <c r="A464" t="s">
        <v>1636</v>
      </c>
      <c r="B464" t="s">
        <v>1637</v>
      </c>
      <c r="C464" s="3" t="s">
        <v>1638</v>
      </c>
      <c r="D464" t="s">
        <v>1639</v>
      </c>
      <c r="E464" t="s">
        <v>43</v>
      </c>
      <c r="F464" t="s">
        <v>32</v>
      </c>
      <c r="G464" t="s">
        <v>33</v>
      </c>
      <c r="H464" t="s">
        <v>34</v>
      </c>
      <c r="I464" s="4">
        <v>1.0216163396835301</v>
      </c>
      <c r="J464" s="4">
        <v>1.32191133499146</v>
      </c>
      <c r="K464" s="4">
        <v>1.0471768379211399</v>
      </c>
      <c r="L464" s="4">
        <v>1.63702392578125</v>
      </c>
      <c r="M464" s="4">
        <v>1.27617967128754</v>
      </c>
      <c r="N464" s="4">
        <v>1.0627963542938199</v>
      </c>
      <c r="O464" s="4">
        <v>1.0139464139938399</v>
      </c>
      <c r="P464" s="4">
        <v>1.1310337781906099</v>
      </c>
      <c r="Q464" s="4">
        <v>1.1962203979492201</v>
      </c>
      <c r="R464" s="4">
        <v>1.45730888843536</v>
      </c>
      <c r="S464" s="4">
        <v>1.24441349506378</v>
      </c>
      <c r="T464" s="4">
        <v>1.72341632843018</v>
      </c>
      <c r="U464" s="4">
        <f t="shared" si="28"/>
        <v>1.2277840773264568</v>
      </c>
      <c r="V464" s="4">
        <f t="shared" si="29"/>
        <v>1.294389883677165</v>
      </c>
      <c r="W464" s="4">
        <f t="shared" si="30"/>
        <v>1.0542487947031736</v>
      </c>
      <c r="X464">
        <f t="shared" si="31"/>
        <v>0.65020279986544294</v>
      </c>
      <c r="Y464">
        <v>0.86129909903752699</v>
      </c>
    </row>
    <row r="465" spans="1:25" x14ac:dyDescent="0.25">
      <c r="A465" t="s">
        <v>1640</v>
      </c>
      <c r="B465" t="s">
        <v>1641</v>
      </c>
      <c r="C465" s="3" t="s">
        <v>1642</v>
      </c>
      <c r="D465" t="s">
        <v>1643</v>
      </c>
      <c r="E465" t="s">
        <v>43</v>
      </c>
      <c r="F465" t="s">
        <v>32</v>
      </c>
      <c r="G465" t="s">
        <v>33</v>
      </c>
      <c r="H465" t="s">
        <v>34</v>
      </c>
      <c r="I465" s="4">
        <v>1.0755209922790501</v>
      </c>
      <c r="J465" s="4">
        <v>1.2391939163207999</v>
      </c>
      <c r="K465" s="4">
        <v>1.2245055437087999</v>
      </c>
      <c r="L465" s="4">
        <v>0.80324649810791005</v>
      </c>
      <c r="M465" s="4">
        <v>0.63045376539230302</v>
      </c>
      <c r="N465" s="4">
        <v>0.89278590679168701</v>
      </c>
      <c r="O465" s="4">
        <v>0.960721075534821</v>
      </c>
      <c r="P465" s="4">
        <v>1.0048514604568499</v>
      </c>
      <c r="Q465" s="4">
        <v>1.05865490436554</v>
      </c>
      <c r="R465" s="4">
        <v>0.879588663578033</v>
      </c>
      <c r="S465" s="4">
        <v>0.93883866071701105</v>
      </c>
      <c r="T465" s="4">
        <v>0.69493734836578402</v>
      </c>
      <c r="U465" s="4">
        <f t="shared" si="28"/>
        <v>0.97761777043342502</v>
      </c>
      <c r="V465" s="4">
        <f t="shared" si="29"/>
        <v>0.9229320188363398</v>
      </c>
      <c r="W465" s="4">
        <f t="shared" si="30"/>
        <v>0.94406223653970567</v>
      </c>
      <c r="X465">
        <f t="shared" si="31"/>
        <v>0.63652689567915433</v>
      </c>
      <c r="Y465">
        <v>0.86129909903752699</v>
      </c>
    </row>
    <row r="466" spans="1:25" x14ac:dyDescent="0.25">
      <c r="A466" t="s">
        <v>1644</v>
      </c>
      <c r="B466" t="s">
        <v>1645</v>
      </c>
      <c r="C466" s="3" t="s">
        <v>1646</v>
      </c>
      <c r="D466" t="s">
        <v>1647</v>
      </c>
      <c r="E466" t="s">
        <v>43</v>
      </c>
      <c r="F466" t="s">
        <v>32</v>
      </c>
      <c r="G466" t="s">
        <v>33</v>
      </c>
      <c r="H466" t="s">
        <v>34</v>
      </c>
      <c r="I466" s="4">
        <v>0.75536900758743297</v>
      </c>
      <c r="J466" s="4">
        <v>1.3082549571991</v>
      </c>
      <c r="K466" s="4">
        <v>0.83541452884674094</v>
      </c>
      <c r="L466" s="4">
        <v>1.16508841514587</v>
      </c>
      <c r="M466" s="4">
        <v>1.49864614009857</v>
      </c>
      <c r="N466" s="4">
        <v>0.94410139322280895</v>
      </c>
      <c r="O466" s="4">
        <v>0.66259986162185702</v>
      </c>
      <c r="P466" s="4">
        <v>0.88715130090713501</v>
      </c>
      <c r="Q466" s="4">
        <v>1.10568046569824</v>
      </c>
      <c r="R466" s="4">
        <v>1.13736259937286</v>
      </c>
      <c r="S466" s="4">
        <v>1.06411921977997</v>
      </c>
      <c r="T466" s="4">
        <v>1.04538750648499</v>
      </c>
      <c r="U466" s="4">
        <f t="shared" si="28"/>
        <v>1.0844790736834204</v>
      </c>
      <c r="V466" s="4">
        <f t="shared" si="29"/>
        <v>0.9837168256441754</v>
      </c>
      <c r="W466" s="4">
        <f t="shared" si="30"/>
        <v>0.90708695955099694</v>
      </c>
      <c r="X466">
        <f t="shared" si="31"/>
        <v>0.48502229882010095</v>
      </c>
      <c r="Y466">
        <v>0.86129909903752699</v>
      </c>
    </row>
    <row r="467" spans="1:25" x14ac:dyDescent="0.25">
      <c r="A467" t="s">
        <v>1648</v>
      </c>
      <c r="B467" t="s">
        <v>1649</v>
      </c>
      <c r="C467" s="3" t="s">
        <v>1650</v>
      </c>
      <c r="D467" t="s">
        <v>1651</v>
      </c>
      <c r="E467" t="s">
        <v>43</v>
      </c>
      <c r="F467" t="s">
        <v>32</v>
      </c>
      <c r="G467" t="s">
        <v>33</v>
      </c>
      <c r="H467" t="s">
        <v>44</v>
      </c>
      <c r="I467" s="4">
        <v>0.88518816232681297</v>
      </c>
      <c r="J467" s="4">
        <v>1.09631299972534</v>
      </c>
      <c r="K467" s="4">
        <v>0.69530194997787498</v>
      </c>
      <c r="L467" s="4">
        <v>0.99676030874252297</v>
      </c>
      <c r="M467" s="4">
        <v>0.80834853649139404</v>
      </c>
      <c r="N467" s="4">
        <v>0.92123985290527299</v>
      </c>
      <c r="O467" s="4">
        <v>0.72404754161834695</v>
      </c>
      <c r="P467" s="4">
        <v>0.83287644386291504</v>
      </c>
      <c r="Q467" s="4">
        <v>1.0342434644699099</v>
      </c>
      <c r="R467" s="4">
        <v>0.83239287137985196</v>
      </c>
      <c r="S467" s="4">
        <v>0.94644081592559803</v>
      </c>
      <c r="T467" s="4">
        <v>1.1413278579711901</v>
      </c>
      <c r="U467" s="4">
        <f t="shared" si="28"/>
        <v>0.90052530169486966</v>
      </c>
      <c r="V467" s="4">
        <f t="shared" si="29"/>
        <v>0.91855483253796866</v>
      </c>
      <c r="W467" s="4">
        <f t="shared" si="30"/>
        <v>1.020021126346107</v>
      </c>
      <c r="X467">
        <f t="shared" si="31"/>
        <v>0.83572360995556172</v>
      </c>
      <c r="Y467">
        <v>0.89456251978594203</v>
      </c>
    </row>
    <row r="468" spans="1:25" x14ac:dyDescent="0.25">
      <c r="A468" t="s">
        <v>1652</v>
      </c>
      <c r="B468" t="s">
        <v>1653</v>
      </c>
      <c r="C468" s="3" t="s">
        <v>1654</v>
      </c>
      <c r="D468" t="s">
        <v>1655</v>
      </c>
      <c r="E468" t="s">
        <v>43</v>
      </c>
      <c r="F468" t="s">
        <v>32</v>
      </c>
      <c r="G468" t="s">
        <v>33</v>
      </c>
      <c r="H468" t="s">
        <v>34</v>
      </c>
      <c r="I468" s="4">
        <v>1.0853508710861199</v>
      </c>
      <c r="J468" s="4">
        <v>1.08474004268646</v>
      </c>
      <c r="K468" s="4">
        <v>1.1270979642868</v>
      </c>
      <c r="L468" s="4">
        <v>0.96534514427185103</v>
      </c>
      <c r="M468" s="4">
        <v>0.77390128374099698</v>
      </c>
      <c r="N468" s="4">
        <v>0.93968909978866599</v>
      </c>
      <c r="O468" s="4">
        <v>0.91324979066848799</v>
      </c>
      <c r="P468" s="4">
        <v>0.98187947273254395</v>
      </c>
      <c r="Q468" s="4">
        <v>1.07657778263092</v>
      </c>
      <c r="R468" s="4">
        <v>1.0569715499877901</v>
      </c>
      <c r="S468" s="4">
        <v>1.09296202659607</v>
      </c>
      <c r="T468" s="4">
        <v>0.87646949291229204</v>
      </c>
      <c r="U468" s="4">
        <f t="shared" si="28"/>
        <v>0.99602073431014893</v>
      </c>
      <c r="V468" s="4">
        <f t="shared" si="29"/>
        <v>0.99968501925468412</v>
      </c>
      <c r="W468" s="4">
        <f t="shared" si="30"/>
        <v>1.0036789243620245</v>
      </c>
      <c r="X468">
        <f t="shared" si="31"/>
        <v>0.95625768775623787</v>
      </c>
      <c r="Y468">
        <v>0.90162626456325801</v>
      </c>
    </row>
    <row r="469" spans="1:25" x14ac:dyDescent="0.25">
      <c r="A469" t="s">
        <v>1656</v>
      </c>
      <c r="B469" t="s">
        <v>1657</v>
      </c>
      <c r="C469" s="3" t="s">
        <v>1658</v>
      </c>
      <c r="D469" t="s">
        <v>1659</v>
      </c>
      <c r="E469" t="s">
        <v>43</v>
      </c>
      <c r="F469" t="s">
        <v>32</v>
      </c>
      <c r="G469" t="s">
        <v>33</v>
      </c>
      <c r="H469" t="s">
        <v>34</v>
      </c>
      <c r="I469" s="4">
        <v>0.88656628131866499</v>
      </c>
      <c r="J469" s="4">
        <v>1.28661620616913</v>
      </c>
      <c r="K469" s="4">
        <v>0.98529905080795299</v>
      </c>
      <c r="L469" s="4">
        <v>1.17670202255249</v>
      </c>
      <c r="M469" s="4">
        <v>1.1159280538559</v>
      </c>
      <c r="N469" s="4">
        <v>1.03504514694214</v>
      </c>
      <c r="O469" s="4">
        <v>0.85475945472717296</v>
      </c>
      <c r="P469" s="4">
        <v>1.03082931041718</v>
      </c>
      <c r="Q469" s="4">
        <v>1.22134792804718</v>
      </c>
      <c r="R469" s="4">
        <v>1.2134215831756601</v>
      </c>
      <c r="S469" s="4">
        <v>1.08197057247162</v>
      </c>
      <c r="T469" s="4">
        <v>1.05450534820557</v>
      </c>
      <c r="U469" s="4">
        <f t="shared" si="28"/>
        <v>1.0810261269410464</v>
      </c>
      <c r="V469" s="4">
        <f t="shared" si="29"/>
        <v>1.0761390328407305</v>
      </c>
      <c r="W469" s="4">
        <f t="shared" si="30"/>
        <v>0.99547920815369673</v>
      </c>
      <c r="X469">
        <f t="shared" si="31"/>
        <v>0.95264325143177309</v>
      </c>
      <c r="Y469">
        <v>0.90162626456325801</v>
      </c>
    </row>
    <row r="470" spans="1:25" x14ac:dyDescent="0.25">
      <c r="A470" t="s">
        <v>1660</v>
      </c>
      <c r="B470" t="s">
        <v>1661</v>
      </c>
      <c r="C470" s="3" t="s">
        <v>1662</v>
      </c>
      <c r="D470" t="s">
        <v>1663</v>
      </c>
      <c r="E470" t="s">
        <v>43</v>
      </c>
      <c r="F470" t="s">
        <v>32</v>
      </c>
      <c r="G470" t="s">
        <v>33</v>
      </c>
      <c r="H470" t="s">
        <v>34</v>
      </c>
      <c r="I470" s="4">
        <v>1.1711947917938199</v>
      </c>
      <c r="J470" s="4">
        <v>1.30999803543091</v>
      </c>
      <c r="K470" s="4">
        <v>1.2076263427734399</v>
      </c>
      <c r="L470" s="4">
        <v>1.25148189067841</v>
      </c>
      <c r="M470" s="4">
        <v>0.98498839139938399</v>
      </c>
      <c r="N470" s="4">
        <v>1.1009095907211299</v>
      </c>
      <c r="O470" s="4">
        <v>1.06505191326141</v>
      </c>
      <c r="P470" s="4">
        <v>1.03431808948517</v>
      </c>
      <c r="Q470" s="4">
        <v>1.23644554615021</v>
      </c>
      <c r="R470" s="4">
        <v>1.07705926895142</v>
      </c>
      <c r="S470" s="4">
        <v>1.10274946689606</v>
      </c>
      <c r="T470" s="4">
        <v>1.2542929649353001</v>
      </c>
      <c r="U470" s="4">
        <f t="shared" si="28"/>
        <v>1.1710331737995157</v>
      </c>
      <c r="V470" s="4">
        <f t="shared" si="29"/>
        <v>1.1283195416132619</v>
      </c>
      <c r="W470" s="4">
        <f t="shared" si="30"/>
        <v>0.96352483162567815</v>
      </c>
      <c r="X470">
        <f t="shared" si="31"/>
        <v>0.49730390620244402</v>
      </c>
      <c r="Y470">
        <v>0.86129909903752699</v>
      </c>
    </row>
    <row r="471" spans="1:25" x14ac:dyDescent="0.25">
      <c r="A471" t="s">
        <v>1664</v>
      </c>
      <c r="B471" t="s">
        <v>1665</v>
      </c>
      <c r="C471" s="3" t="s">
        <v>1666</v>
      </c>
      <c r="D471" t="s">
        <v>1667</v>
      </c>
      <c r="E471" t="s">
        <v>43</v>
      </c>
      <c r="F471" t="s">
        <v>32</v>
      </c>
      <c r="G471" t="s">
        <v>33</v>
      </c>
      <c r="H471" t="s">
        <v>44</v>
      </c>
      <c r="I471" s="4">
        <v>1.1181493997573899</v>
      </c>
      <c r="J471" s="4">
        <v>1.0078431367874101</v>
      </c>
      <c r="K471" s="4">
        <v>1.01959693431854</v>
      </c>
      <c r="L471" s="4">
        <v>1.16133892536163</v>
      </c>
      <c r="M471" s="4">
        <v>0.95590931177139304</v>
      </c>
      <c r="N471" s="4">
        <v>0.88649445772170998</v>
      </c>
      <c r="O471" s="4">
        <v>0.97517138719558705</v>
      </c>
      <c r="P471" s="4">
        <v>0.99840217828750599</v>
      </c>
      <c r="Q471" s="4">
        <v>1.02512550354004</v>
      </c>
      <c r="R471" s="4">
        <v>0.91894048452377297</v>
      </c>
      <c r="S471" s="4">
        <v>0.94005531072616599</v>
      </c>
      <c r="T471" s="4">
        <v>1.2967735528945901</v>
      </c>
      <c r="U471" s="4">
        <f t="shared" si="28"/>
        <v>1.0248886942863453</v>
      </c>
      <c r="V471" s="4">
        <f t="shared" si="29"/>
        <v>1.0257447361946104</v>
      </c>
      <c r="W471" s="4">
        <f t="shared" si="30"/>
        <v>1.0008352535382987</v>
      </c>
      <c r="X471">
        <f t="shared" si="31"/>
        <v>0.99048519266969459</v>
      </c>
      <c r="Y471">
        <v>0.911500930741591</v>
      </c>
    </row>
    <row r="472" spans="1:25" x14ac:dyDescent="0.25">
      <c r="A472" t="s">
        <v>1668</v>
      </c>
      <c r="B472" t="s">
        <v>1669</v>
      </c>
      <c r="C472" s="3" t="s">
        <v>1670</v>
      </c>
      <c r="D472" t="s">
        <v>1671</v>
      </c>
      <c r="E472" t="s">
        <v>43</v>
      </c>
      <c r="F472" t="s">
        <v>32</v>
      </c>
      <c r="G472" t="s">
        <v>33</v>
      </c>
      <c r="H472" t="s">
        <v>44</v>
      </c>
      <c r="I472" s="4">
        <v>0.88532894849777199</v>
      </c>
      <c r="J472" s="4">
        <v>1.0788446664810201</v>
      </c>
      <c r="K472" s="4">
        <v>0.90852040052413896</v>
      </c>
      <c r="L472" s="4">
        <v>0.93266057968139604</v>
      </c>
      <c r="M472" s="4">
        <v>1.0178204774856601</v>
      </c>
      <c r="N472" s="4">
        <v>0.82521337270736705</v>
      </c>
      <c r="O472" s="4">
        <v>0.79729694128036499</v>
      </c>
      <c r="P472" s="4">
        <v>0.99365043640136697</v>
      </c>
      <c r="Q472" s="4">
        <v>1.1983739137649501</v>
      </c>
      <c r="R472" s="4">
        <v>1.02817642688751</v>
      </c>
      <c r="S472" s="4">
        <v>0.90103107690811202</v>
      </c>
      <c r="T472" s="4">
        <v>0.97463792562484697</v>
      </c>
      <c r="U472" s="4">
        <f t="shared" si="28"/>
        <v>0.94139807422955901</v>
      </c>
      <c r="V472" s="4">
        <f t="shared" si="29"/>
        <v>0.98219445347785861</v>
      </c>
      <c r="W472" s="4">
        <f t="shared" si="30"/>
        <v>1.0433359493343848</v>
      </c>
      <c r="X472">
        <f t="shared" si="31"/>
        <v>0.55277909398620295</v>
      </c>
      <c r="Y472">
        <v>0.86129909903752699</v>
      </c>
    </row>
    <row r="473" spans="1:25" x14ac:dyDescent="0.25">
      <c r="A473" t="s">
        <v>1672</v>
      </c>
      <c r="B473" t="s">
        <v>1673</v>
      </c>
      <c r="C473" s="3"/>
      <c r="D473" t="s">
        <v>1674</v>
      </c>
      <c r="E473" t="s">
        <v>127</v>
      </c>
      <c r="F473" t="s">
        <v>32</v>
      </c>
      <c r="G473" t="s">
        <v>33</v>
      </c>
      <c r="H473" t="s">
        <v>34</v>
      </c>
      <c r="I473" s="4">
        <v>0.92862850427627597</v>
      </c>
      <c r="J473" s="4">
        <v>1.0345382690429701</v>
      </c>
      <c r="K473" s="4">
        <v>0.97974151372909501</v>
      </c>
      <c r="L473" s="4">
        <v>0.97089636325836204</v>
      </c>
      <c r="M473" s="4">
        <v>1.0404869318008401</v>
      </c>
      <c r="N473" s="4">
        <v>1.0231797695159901</v>
      </c>
      <c r="O473" s="4">
        <v>0.88565027713775601</v>
      </c>
      <c r="P473" s="4">
        <v>0.92228370904922496</v>
      </c>
      <c r="Q473" s="4">
        <v>0.99566024541854903</v>
      </c>
      <c r="R473" s="4">
        <v>0.99240338802337602</v>
      </c>
      <c r="S473" s="4">
        <v>1.04330217838287</v>
      </c>
      <c r="T473" s="4">
        <v>0.98610383272170998</v>
      </c>
      <c r="U473" s="4">
        <f t="shared" si="28"/>
        <v>0.99624522527058901</v>
      </c>
      <c r="V473" s="4">
        <f t="shared" si="29"/>
        <v>0.97090060512224774</v>
      </c>
      <c r="W473" s="4">
        <f t="shared" si="30"/>
        <v>0.97455985784879673</v>
      </c>
      <c r="X473">
        <f t="shared" si="31"/>
        <v>0.40784531753056497</v>
      </c>
      <c r="Y473">
        <v>0.86129909903752699</v>
      </c>
    </row>
    <row r="474" spans="1:25" x14ac:dyDescent="0.25">
      <c r="A474" t="s">
        <v>1675</v>
      </c>
      <c r="B474" t="s">
        <v>1676</v>
      </c>
      <c r="C474" s="3" t="s">
        <v>1677</v>
      </c>
      <c r="D474" t="s">
        <v>1678</v>
      </c>
      <c r="E474" t="s">
        <v>43</v>
      </c>
      <c r="F474" t="s">
        <v>32</v>
      </c>
      <c r="G474" t="s">
        <v>33</v>
      </c>
      <c r="H474" t="s">
        <v>44</v>
      </c>
      <c r="I474" s="4">
        <v>0.89418125152587902</v>
      </c>
      <c r="J474" s="4">
        <v>0.984635770320892</v>
      </c>
      <c r="K474" s="4">
        <v>0.80709141492843595</v>
      </c>
      <c r="L474" s="4">
        <v>1.54017233848572</v>
      </c>
      <c r="M474" s="4">
        <v>1.4260712862014799</v>
      </c>
      <c r="N474" s="4">
        <v>0.99858844280242898</v>
      </c>
      <c r="O474" s="4">
        <v>0.81575495004653897</v>
      </c>
      <c r="P474" s="4">
        <v>0.87417799234390303</v>
      </c>
      <c r="Q474" s="4">
        <v>0.94586813449859597</v>
      </c>
      <c r="R474" s="4">
        <v>1.02063000202179</v>
      </c>
      <c r="S474" s="4">
        <v>1.0596104860305799</v>
      </c>
      <c r="T474" s="4">
        <v>1.8417556285858201</v>
      </c>
      <c r="U474" s="4">
        <f t="shared" si="28"/>
        <v>1.1084567507108061</v>
      </c>
      <c r="V474" s="4">
        <f t="shared" si="29"/>
        <v>1.0929661989212047</v>
      </c>
      <c r="W474" s="4">
        <f t="shared" si="30"/>
        <v>0.98602511845440255</v>
      </c>
      <c r="X474">
        <f t="shared" si="31"/>
        <v>0.9388896530354387</v>
      </c>
      <c r="Y474">
        <v>0.90162626456325801</v>
      </c>
    </row>
    <row r="475" spans="1:25" x14ac:dyDescent="0.25">
      <c r="A475" t="s">
        <v>1679</v>
      </c>
      <c r="B475" t="s">
        <v>1680</v>
      </c>
      <c r="C475" s="3" t="s">
        <v>1681</v>
      </c>
      <c r="D475" t="s">
        <v>1682</v>
      </c>
      <c r="E475" t="s">
        <v>43</v>
      </c>
      <c r="F475" t="s">
        <v>32</v>
      </c>
      <c r="G475" t="s">
        <v>33</v>
      </c>
      <c r="H475" t="s">
        <v>34</v>
      </c>
      <c r="I475" s="4">
        <v>0.93928295373916604</v>
      </c>
      <c r="J475" s="4">
        <v>1.1240981817245499</v>
      </c>
      <c r="K475" s="4">
        <v>0.96916145086288497</v>
      </c>
      <c r="L475" s="4">
        <v>1.0183800458908101</v>
      </c>
      <c r="M475" s="4">
        <v>0.85108137130737305</v>
      </c>
      <c r="N475" s="4">
        <v>0.91106110811233498</v>
      </c>
      <c r="O475" s="4">
        <v>0.92589151859283403</v>
      </c>
      <c r="P475" s="4">
        <v>1.04005646705627</v>
      </c>
      <c r="Q475" s="4">
        <v>1.0662105083465601</v>
      </c>
      <c r="R475" s="4">
        <v>1.18209087848663</v>
      </c>
      <c r="S475" s="4">
        <v>1.1401684284210201</v>
      </c>
      <c r="T475" s="4">
        <v>1.04156589508057</v>
      </c>
      <c r="U475" s="4">
        <f t="shared" si="28"/>
        <v>0.96884418527285321</v>
      </c>
      <c r="V475" s="4">
        <f t="shared" si="29"/>
        <v>1.0659972826639805</v>
      </c>
      <c r="W475" s="4">
        <f t="shared" si="30"/>
        <v>1.1002773189620438</v>
      </c>
      <c r="X475">
        <f t="shared" si="31"/>
        <v>9.7112929969066925E-2</v>
      </c>
      <c r="Y475">
        <v>0.62488630334781403</v>
      </c>
    </row>
    <row r="476" spans="1:25" x14ac:dyDescent="0.25">
      <c r="A476" t="s">
        <v>1683</v>
      </c>
      <c r="B476" t="s">
        <v>1684</v>
      </c>
      <c r="C476" s="3" t="s">
        <v>1685</v>
      </c>
      <c r="D476" t="s">
        <v>1686</v>
      </c>
      <c r="E476" t="s">
        <v>43</v>
      </c>
      <c r="F476" t="s">
        <v>32</v>
      </c>
      <c r="G476" t="s">
        <v>33</v>
      </c>
      <c r="H476" t="s">
        <v>44</v>
      </c>
      <c r="I476" s="4">
        <v>1.19665455818176</v>
      </c>
      <c r="J476" s="4">
        <v>0.93023163080215499</v>
      </c>
      <c r="K476" s="4">
        <v>1.0803020000457799</v>
      </c>
      <c r="L476" s="4">
        <v>1.0437996387481701</v>
      </c>
      <c r="M476" s="4">
        <v>0.92336595058441195</v>
      </c>
      <c r="N476" s="4">
        <v>1.01412236690521</v>
      </c>
      <c r="O476" s="4">
        <v>1.0254043340682999</v>
      </c>
      <c r="P476" s="4">
        <v>1.0020570755004901</v>
      </c>
      <c r="Q476" s="4">
        <v>0.965825736522675</v>
      </c>
      <c r="R476" s="4">
        <v>0.979886054992676</v>
      </c>
      <c r="S476" s="4">
        <v>1.0315122604370099</v>
      </c>
      <c r="T476" s="4">
        <v>0.77156335115432695</v>
      </c>
      <c r="U476" s="4">
        <f t="shared" si="28"/>
        <v>1.0314126908779144</v>
      </c>
      <c r="V476" s="4">
        <f t="shared" si="29"/>
        <v>0.96270813544591294</v>
      </c>
      <c r="W476" s="4">
        <f t="shared" si="30"/>
        <v>0.93338790957330398</v>
      </c>
      <c r="X476">
        <f t="shared" si="31"/>
        <v>0.25954319527752645</v>
      </c>
      <c r="Y476">
        <v>0.83585084748853899</v>
      </c>
    </row>
    <row r="477" spans="1:25" x14ac:dyDescent="0.25">
      <c r="A477" t="s">
        <v>1687</v>
      </c>
      <c r="B477" t="s">
        <v>1688</v>
      </c>
      <c r="C477" s="3" t="s">
        <v>1689</v>
      </c>
      <c r="D477" t="s">
        <v>1690</v>
      </c>
      <c r="E477" t="s">
        <v>43</v>
      </c>
      <c r="F477" t="s">
        <v>32</v>
      </c>
      <c r="G477" t="s">
        <v>33</v>
      </c>
      <c r="H477" t="s">
        <v>34</v>
      </c>
      <c r="I477" s="4">
        <v>1.09361004829407</v>
      </c>
      <c r="J477" s="4">
        <v>0.85678684711456299</v>
      </c>
      <c r="K477" s="4">
        <v>1.09112524986267</v>
      </c>
      <c r="L477" s="4">
        <v>0.84600049257278398</v>
      </c>
      <c r="M477" s="4">
        <v>1.0063836574554399</v>
      </c>
      <c r="N477" s="4">
        <v>0.98139590024948098</v>
      </c>
      <c r="O477" s="4">
        <v>1.1227550506591799</v>
      </c>
      <c r="P477" s="4">
        <v>1.0992972850799601</v>
      </c>
      <c r="Q477" s="4">
        <v>1.0032705068588299</v>
      </c>
      <c r="R477" s="4">
        <v>0.96532136201858498</v>
      </c>
      <c r="S477" s="4">
        <v>0.97812926769256603</v>
      </c>
      <c r="T477" s="4">
        <v>0.77021348476409901</v>
      </c>
      <c r="U477" s="4">
        <f t="shared" si="28"/>
        <v>0.97921703259150128</v>
      </c>
      <c r="V477" s="4">
        <f t="shared" si="29"/>
        <v>0.98983115951220346</v>
      </c>
      <c r="W477" s="4">
        <f t="shared" si="30"/>
        <v>1.0108394018562075</v>
      </c>
      <c r="X477">
        <f t="shared" si="31"/>
        <v>0.87870772895659477</v>
      </c>
      <c r="Y477">
        <v>0.90162392532295099</v>
      </c>
    </row>
    <row r="478" spans="1:25" x14ac:dyDescent="0.25">
      <c r="A478" t="s">
        <v>1691</v>
      </c>
      <c r="B478" t="s">
        <v>1692</v>
      </c>
      <c r="C478" s="3" t="s">
        <v>1693</v>
      </c>
      <c r="D478" t="s">
        <v>1694</v>
      </c>
      <c r="E478" t="s">
        <v>43</v>
      </c>
      <c r="F478" t="s">
        <v>32</v>
      </c>
      <c r="G478" t="s">
        <v>33</v>
      </c>
      <c r="H478" t="s">
        <v>34</v>
      </c>
      <c r="I478" s="4">
        <v>0.98680758476257302</v>
      </c>
      <c r="J478" s="4">
        <v>1.0891022682189899</v>
      </c>
      <c r="K478" s="4">
        <v>0.909565210342407</v>
      </c>
      <c r="L478" s="4">
        <v>1.06948065757751</v>
      </c>
      <c r="M478" s="4">
        <v>1.232217669487</v>
      </c>
      <c r="N478" s="4">
        <v>0.92249107360839799</v>
      </c>
      <c r="O478" s="4">
        <v>0.91992920637130704</v>
      </c>
      <c r="P478" s="4">
        <v>1.1361433267593399</v>
      </c>
      <c r="Q478" s="4">
        <v>1.10658991336823</v>
      </c>
      <c r="R478" s="4">
        <v>0.99289166927337602</v>
      </c>
      <c r="S478" s="4">
        <v>1.0074976682662999</v>
      </c>
      <c r="T478" s="4">
        <v>1.0723395347595199</v>
      </c>
      <c r="U478" s="4">
        <f t="shared" si="28"/>
        <v>1.0349440773328131</v>
      </c>
      <c r="V478" s="4">
        <f t="shared" si="29"/>
        <v>1.0392318864663455</v>
      </c>
      <c r="W478" s="4">
        <f t="shared" si="30"/>
        <v>1.0041430346116695</v>
      </c>
      <c r="X478">
        <f t="shared" si="31"/>
        <v>0.9439536247865038</v>
      </c>
      <c r="Y478">
        <v>0.90162626456325801</v>
      </c>
    </row>
    <row r="479" spans="1:25" x14ac:dyDescent="0.25">
      <c r="A479" t="s">
        <v>1695</v>
      </c>
      <c r="B479" t="s">
        <v>1696</v>
      </c>
      <c r="C479" s="3" t="s">
        <v>1697</v>
      </c>
      <c r="D479" t="s">
        <v>1698</v>
      </c>
      <c r="E479" t="s">
        <v>43</v>
      </c>
      <c r="F479" t="s">
        <v>32</v>
      </c>
      <c r="G479" t="s">
        <v>33</v>
      </c>
      <c r="H479" t="s">
        <v>34</v>
      </c>
      <c r="I479" s="4">
        <v>0.95968449115753196</v>
      </c>
      <c r="J479" s="4">
        <v>1.16299080848694</v>
      </c>
      <c r="K479" s="4">
        <v>0.97165167331695601</v>
      </c>
      <c r="L479" s="4">
        <v>1.2358800172805799</v>
      </c>
      <c r="M479" s="4">
        <v>1.3398518562316899</v>
      </c>
      <c r="N479" s="4">
        <v>1.10900402069092</v>
      </c>
      <c r="O479" s="4">
        <v>0.92106825113296498</v>
      </c>
      <c r="P479" s="4">
        <v>0.97883164882659901</v>
      </c>
      <c r="Q479" s="4">
        <v>1.1340628862380999</v>
      </c>
      <c r="R479" s="4">
        <v>1.01029849052429</v>
      </c>
      <c r="S479" s="4">
        <v>0.99050593376159701</v>
      </c>
      <c r="T479" s="4">
        <v>1.23223805427551</v>
      </c>
      <c r="U479" s="4">
        <f t="shared" si="28"/>
        <v>1.1298438111941029</v>
      </c>
      <c r="V479" s="4">
        <f t="shared" si="29"/>
        <v>1.0445008774598434</v>
      </c>
      <c r="W479" s="4">
        <f t="shared" si="30"/>
        <v>0.92446483939752455</v>
      </c>
      <c r="X479">
        <f t="shared" si="31"/>
        <v>0.29351308183643254</v>
      </c>
      <c r="Y479">
        <v>0.83585084748853899</v>
      </c>
    </row>
    <row r="480" spans="1:25" x14ac:dyDescent="0.25">
      <c r="A480" t="s">
        <v>1699</v>
      </c>
      <c r="B480" t="s">
        <v>1700</v>
      </c>
      <c r="C480" s="3" t="s">
        <v>1701</v>
      </c>
      <c r="D480" t="s">
        <v>1702</v>
      </c>
      <c r="E480" t="s">
        <v>43</v>
      </c>
      <c r="F480" t="s">
        <v>32</v>
      </c>
      <c r="G480" t="s">
        <v>33</v>
      </c>
      <c r="H480" t="s">
        <v>44</v>
      </c>
      <c r="I480" s="4">
        <v>0.89687579870223999</v>
      </c>
      <c r="J480" s="4">
        <v>1.2796949148178101</v>
      </c>
      <c r="K480" s="4">
        <v>1.0304652452468901</v>
      </c>
      <c r="L480" s="4">
        <v>1.20103907585144</v>
      </c>
      <c r="M480" s="4">
        <v>1.34989738464355</v>
      </c>
      <c r="N480" s="4">
        <v>1.0459175109863299</v>
      </c>
      <c r="O480" s="4">
        <v>0.864801526069641</v>
      </c>
      <c r="P480" s="4">
        <v>0.92503356933593806</v>
      </c>
      <c r="Q480" s="4">
        <v>1.14689517021179</v>
      </c>
      <c r="R480" s="4">
        <v>1.28217101097107</v>
      </c>
      <c r="S480" s="4">
        <v>1.24117231369019</v>
      </c>
      <c r="T480" s="4">
        <v>1.1454732418060301</v>
      </c>
      <c r="U480" s="4">
        <f t="shared" si="28"/>
        <v>1.1339816550413766</v>
      </c>
      <c r="V480" s="4">
        <f t="shared" si="29"/>
        <v>1.1009244720141098</v>
      </c>
      <c r="W480" s="4">
        <f t="shared" si="30"/>
        <v>0.97084857336068575</v>
      </c>
      <c r="X480">
        <f t="shared" si="31"/>
        <v>0.74379872690811211</v>
      </c>
      <c r="Y480">
        <v>0.87453620194665405</v>
      </c>
    </row>
    <row r="481" spans="1:25" x14ac:dyDescent="0.25">
      <c r="A481" t="s">
        <v>1703</v>
      </c>
      <c r="B481" t="s">
        <v>1704</v>
      </c>
      <c r="C481" s="3" t="s">
        <v>1705</v>
      </c>
      <c r="D481" t="s">
        <v>1706</v>
      </c>
      <c r="E481" t="s">
        <v>31</v>
      </c>
      <c r="F481" t="s">
        <v>32</v>
      </c>
      <c r="G481" t="s">
        <v>33</v>
      </c>
      <c r="H481" t="s">
        <v>44</v>
      </c>
      <c r="I481" s="4">
        <v>0.97063332796096802</v>
      </c>
      <c r="J481" s="4">
        <v>0.81444549560546897</v>
      </c>
      <c r="K481" s="4">
        <v>0.86668944358825695</v>
      </c>
      <c r="L481" s="4">
        <v>0.62582975625991799</v>
      </c>
      <c r="M481" s="4">
        <v>0.56098330020904497</v>
      </c>
      <c r="N481" s="4">
        <v>0.80811727046966597</v>
      </c>
      <c r="O481" s="4">
        <v>1.20136547088623</v>
      </c>
      <c r="P481" s="4">
        <v>1.13372302055359</v>
      </c>
      <c r="Q481" s="4">
        <v>0.96617889404296897</v>
      </c>
      <c r="R481" s="4">
        <v>0.79639732837677002</v>
      </c>
      <c r="S481" s="4">
        <v>0.77890175580978405</v>
      </c>
      <c r="T481" s="4">
        <v>0.828926682472229</v>
      </c>
      <c r="U481" s="4">
        <f t="shared" si="28"/>
        <v>0.77444976568222046</v>
      </c>
      <c r="V481" s="4">
        <f t="shared" si="29"/>
        <v>0.95091552535692869</v>
      </c>
      <c r="W481" s="4">
        <f t="shared" si="30"/>
        <v>1.2278595300745656</v>
      </c>
      <c r="X481">
        <f t="shared" si="31"/>
        <v>9.8816004655217823E-2</v>
      </c>
      <c r="Y481">
        <v>0.62488630334781403</v>
      </c>
    </row>
    <row r="482" spans="1:25" x14ac:dyDescent="0.25">
      <c r="A482" t="s">
        <v>1707</v>
      </c>
      <c r="B482" t="s">
        <v>1708</v>
      </c>
      <c r="C482" s="3" t="s">
        <v>1709</v>
      </c>
      <c r="D482" t="s">
        <v>1710</v>
      </c>
      <c r="E482" t="s">
        <v>43</v>
      </c>
      <c r="F482" t="s">
        <v>32</v>
      </c>
      <c r="G482" t="s">
        <v>33</v>
      </c>
      <c r="H482" t="s">
        <v>34</v>
      </c>
      <c r="I482" s="4">
        <v>0.98229932785034202</v>
      </c>
      <c r="J482" s="4">
        <v>1.22002148628235</v>
      </c>
      <c r="K482" s="4">
        <v>0.97018623352050803</v>
      </c>
      <c r="L482" s="4">
        <v>1.2257428169250499</v>
      </c>
      <c r="M482" s="4">
        <v>1.52841925621033</v>
      </c>
      <c r="N482" s="4">
        <v>0.91309922933578502</v>
      </c>
      <c r="O482" s="4">
        <v>0.86815357208251998</v>
      </c>
      <c r="P482" s="4">
        <v>0.95413833856582597</v>
      </c>
      <c r="Q482" s="4">
        <v>1.04548287391663</v>
      </c>
      <c r="R482" s="4">
        <v>1.0924501419067401</v>
      </c>
      <c r="S482" s="4">
        <v>0.98744511604309104</v>
      </c>
      <c r="T482" s="4">
        <v>1.20993316173553</v>
      </c>
      <c r="U482" s="4">
        <f t="shared" si="28"/>
        <v>1.1399613916873941</v>
      </c>
      <c r="V482" s="4">
        <f t="shared" si="29"/>
        <v>1.0262672007083895</v>
      </c>
      <c r="W482" s="4">
        <f t="shared" si="30"/>
        <v>0.9002648758036339</v>
      </c>
      <c r="X482">
        <f t="shared" si="31"/>
        <v>0.31064127415989179</v>
      </c>
      <c r="Y482">
        <v>0.83585084748853899</v>
      </c>
    </row>
    <row r="483" spans="1:25" x14ac:dyDescent="0.25">
      <c r="A483" t="s">
        <v>1711</v>
      </c>
      <c r="B483" t="s">
        <v>1712</v>
      </c>
      <c r="C483" s="3" t="s">
        <v>1713</v>
      </c>
      <c r="D483" t="s">
        <v>1714</v>
      </c>
      <c r="E483" t="s">
        <v>43</v>
      </c>
      <c r="F483" t="s">
        <v>32</v>
      </c>
      <c r="G483" t="s">
        <v>33</v>
      </c>
      <c r="H483" t="s">
        <v>34</v>
      </c>
      <c r="I483" s="4">
        <v>0.87669855356216397</v>
      </c>
      <c r="J483" s="4">
        <v>1.2060774564743</v>
      </c>
      <c r="K483" s="4">
        <v>0.89066499471664395</v>
      </c>
      <c r="L483" s="4">
        <v>1.1028803586959799</v>
      </c>
      <c r="M483" s="4">
        <v>1.53819048404694</v>
      </c>
      <c r="N483" s="4">
        <v>0.77770203351974498</v>
      </c>
      <c r="O483" s="4">
        <v>0.873440742492676</v>
      </c>
      <c r="P483" s="4">
        <v>1.14728975296021</v>
      </c>
      <c r="Q483" s="4">
        <v>1.14002501964569</v>
      </c>
      <c r="R483" s="4">
        <v>1.1318655014038099</v>
      </c>
      <c r="S483" s="4">
        <v>1.01146912574768</v>
      </c>
      <c r="T483" s="4">
        <v>0.98929411172866799</v>
      </c>
      <c r="U483" s="4">
        <f t="shared" si="28"/>
        <v>1.0653689801692954</v>
      </c>
      <c r="V483" s="4">
        <f t="shared" si="29"/>
        <v>1.0488973756631224</v>
      </c>
      <c r="W483" s="4">
        <f t="shared" si="30"/>
        <v>0.98453906128977442</v>
      </c>
      <c r="X483">
        <f t="shared" si="31"/>
        <v>0.89616864818653119</v>
      </c>
      <c r="Y483">
        <v>0.90162626456325801</v>
      </c>
    </row>
    <row r="484" spans="1:25" x14ac:dyDescent="0.25">
      <c r="A484" t="s">
        <v>1715</v>
      </c>
      <c r="B484" t="s">
        <v>1716</v>
      </c>
      <c r="C484" s="3" t="s">
        <v>1717</v>
      </c>
      <c r="D484" t="s">
        <v>1718</v>
      </c>
      <c r="E484" t="s">
        <v>43</v>
      </c>
      <c r="F484" t="s">
        <v>32</v>
      </c>
      <c r="G484" t="s">
        <v>33</v>
      </c>
      <c r="H484" t="s">
        <v>34</v>
      </c>
      <c r="I484" s="4">
        <v>0.93605703115463301</v>
      </c>
      <c r="J484" s="4">
        <v>1.1462082862853999</v>
      </c>
      <c r="K484" s="4">
        <v>0.79883402585983299</v>
      </c>
      <c r="L484" s="4">
        <v>1.0600064992904701</v>
      </c>
      <c r="M484" s="4">
        <v>1.4494696855545</v>
      </c>
      <c r="N484" s="4">
        <v>1.0049804449081401</v>
      </c>
      <c r="O484" s="4">
        <v>0.90649533271789595</v>
      </c>
      <c r="P484" s="4">
        <v>0.98333811759948697</v>
      </c>
      <c r="Q484" s="4">
        <v>1.0346748828887899</v>
      </c>
      <c r="R484" s="4">
        <v>1.05380594730377</v>
      </c>
      <c r="S484" s="4">
        <v>1.0404920578002901</v>
      </c>
      <c r="T484" s="4">
        <v>1.2036831378936801</v>
      </c>
      <c r="U484" s="4">
        <f t="shared" si="28"/>
        <v>1.0659259955088294</v>
      </c>
      <c r="V484" s="4">
        <f t="shared" si="29"/>
        <v>1.0370815793673189</v>
      </c>
      <c r="W484" s="4">
        <f t="shared" si="30"/>
        <v>0.97293956966708428</v>
      </c>
      <c r="X484">
        <f t="shared" si="31"/>
        <v>0.77653597472704361</v>
      </c>
      <c r="Y484">
        <v>0.88349195613061704</v>
      </c>
    </row>
    <row r="485" spans="1:25" x14ac:dyDescent="0.25">
      <c r="A485" t="s">
        <v>1719</v>
      </c>
      <c r="B485" t="s">
        <v>1720</v>
      </c>
      <c r="C485" s="3" t="s">
        <v>1721</v>
      </c>
      <c r="D485" t="s">
        <v>1722</v>
      </c>
      <c r="E485" t="s">
        <v>31</v>
      </c>
      <c r="F485" t="s">
        <v>32</v>
      </c>
      <c r="G485" t="s">
        <v>33</v>
      </c>
      <c r="H485" t="s">
        <v>34</v>
      </c>
      <c r="I485" s="4">
        <v>1.0346146821975699</v>
      </c>
      <c r="J485" s="4">
        <v>1.1494793891906701</v>
      </c>
      <c r="K485" s="4">
        <v>1.04296338558197</v>
      </c>
      <c r="L485" s="4">
        <v>1.0162782669067401</v>
      </c>
      <c r="M485" s="4">
        <v>0.98578500747680697</v>
      </c>
      <c r="N485" s="4">
        <v>0.99938344955444303</v>
      </c>
      <c r="O485" s="4">
        <v>0.94590079784393299</v>
      </c>
      <c r="P485" s="4">
        <v>0.96894598007202104</v>
      </c>
      <c r="Q485" s="4">
        <v>1.0364747047424301</v>
      </c>
      <c r="R485" s="4">
        <v>0.96928960084915206</v>
      </c>
      <c r="S485" s="4">
        <v>0.95571571588516202</v>
      </c>
      <c r="T485" s="4">
        <v>0.86811584234237704</v>
      </c>
      <c r="U485" s="4">
        <f t="shared" si="28"/>
        <v>1.0380840301513667</v>
      </c>
      <c r="V485" s="4">
        <f t="shared" si="29"/>
        <v>0.95740710695584585</v>
      </c>
      <c r="W485" s="4">
        <f t="shared" si="30"/>
        <v>0.92228285875493421</v>
      </c>
      <c r="X485">
        <f t="shared" si="31"/>
        <v>3.262857853704898E-2</v>
      </c>
      <c r="Y485">
        <v>0.43347838383480702</v>
      </c>
    </row>
    <row r="486" spans="1:25" x14ac:dyDescent="0.25">
      <c r="A486" t="s">
        <v>1723</v>
      </c>
      <c r="B486" t="s">
        <v>1724</v>
      </c>
      <c r="C486" s="3" t="s">
        <v>1725</v>
      </c>
      <c r="D486" t="s">
        <v>1726</v>
      </c>
      <c r="E486" t="s">
        <v>43</v>
      </c>
      <c r="F486" t="s">
        <v>32</v>
      </c>
      <c r="G486" t="s">
        <v>33</v>
      </c>
      <c r="H486" t="s">
        <v>44</v>
      </c>
      <c r="I486" s="4">
        <v>0.95510762929916404</v>
      </c>
      <c r="J486" s="4">
        <v>1.08340191841125</v>
      </c>
      <c r="K486" s="4">
        <v>0.95177453756332397</v>
      </c>
      <c r="L486" s="4">
        <v>1.4643923044204701</v>
      </c>
      <c r="M486" s="4">
        <v>1.60568451881409</v>
      </c>
      <c r="N486" s="4">
        <v>0.99050503969192505</v>
      </c>
      <c r="O486" s="4">
        <v>0.86790800094604503</v>
      </c>
      <c r="P486" s="4">
        <v>0.98001724481582597</v>
      </c>
      <c r="Q486" s="4">
        <v>1.0338708162307699</v>
      </c>
      <c r="R486" s="4">
        <v>1.0990619659423799</v>
      </c>
      <c r="S486" s="4">
        <v>1.0172420740127599</v>
      </c>
      <c r="T486" s="4">
        <v>1.76624727249146</v>
      </c>
      <c r="U486" s="4">
        <f t="shared" si="28"/>
        <v>1.1751443247000373</v>
      </c>
      <c r="V486" s="4">
        <f t="shared" si="29"/>
        <v>1.1273912290732069</v>
      </c>
      <c r="W486" s="4">
        <f t="shared" si="30"/>
        <v>0.95936405884526599</v>
      </c>
      <c r="X486">
        <f t="shared" si="31"/>
        <v>0.79159871323776598</v>
      </c>
      <c r="Y486">
        <v>0.88349195613061704</v>
      </c>
    </row>
    <row r="487" spans="1:25" x14ac:dyDescent="0.25">
      <c r="A487" t="s">
        <v>1727</v>
      </c>
      <c r="B487" t="s">
        <v>1728</v>
      </c>
      <c r="C487" s="3"/>
      <c r="D487" t="s">
        <v>1729</v>
      </c>
      <c r="E487" t="s">
        <v>169</v>
      </c>
      <c r="F487" t="s">
        <v>108</v>
      </c>
      <c r="G487" t="s">
        <v>33</v>
      </c>
      <c r="H487" t="s">
        <v>44</v>
      </c>
      <c r="I487" s="4">
        <v>0.99393451213836703</v>
      </c>
      <c r="J487" s="4">
        <v>1.0003409385681199</v>
      </c>
      <c r="K487" s="4">
        <v>0.88470405340194702</v>
      </c>
      <c r="L487" s="4">
        <v>1.1490784883499101</v>
      </c>
      <c r="M487" s="4">
        <v>1.3375166654586801</v>
      </c>
      <c r="N487" s="4">
        <v>1.1234651803970299</v>
      </c>
      <c r="O487" s="4">
        <v>0.93855893611908003</v>
      </c>
      <c r="P487" s="4">
        <v>1.0817396640777599</v>
      </c>
      <c r="Q487" s="4">
        <v>0.99694997072219804</v>
      </c>
      <c r="R487" s="4">
        <v>1.0599515438079801</v>
      </c>
      <c r="S487" s="4">
        <v>0.99386209249496504</v>
      </c>
      <c r="T487" s="4">
        <v>1.2230582237243699</v>
      </c>
      <c r="U487" s="4">
        <f t="shared" si="28"/>
        <v>1.081506639719009</v>
      </c>
      <c r="V487" s="4">
        <f t="shared" si="29"/>
        <v>1.0490200718243921</v>
      </c>
      <c r="W487" s="4">
        <f t="shared" si="30"/>
        <v>0.96996174900686938</v>
      </c>
      <c r="X487">
        <f t="shared" si="31"/>
        <v>0.67898057010495338</v>
      </c>
      <c r="Y487">
        <v>0.86129909903752699</v>
      </c>
    </row>
    <row r="488" spans="1:25" x14ac:dyDescent="0.25">
      <c r="A488" t="s">
        <v>1730</v>
      </c>
      <c r="B488" t="s">
        <v>1731</v>
      </c>
      <c r="C488" s="3" t="s">
        <v>1732</v>
      </c>
      <c r="D488" t="s">
        <v>1733</v>
      </c>
      <c r="E488" t="s">
        <v>186</v>
      </c>
      <c r="F488" t="s">
        <v>32</v>
      </c>
      <c r="G488" t="s">
        <v>33</v>
      </c>
      <c r="H488" t="s">
        <v>44</v>
      </c>
      <c r="I488" s="4">
        <v>1.0371351242065401</v>
      </c>
      <c r="J488" s="4">
        <v>0.98949784040451105</v>
      </c>
      <c r="K488" s="4">
        <v>0.92556512355804399</v>
      </c>
      <c r="L488" s="4">
        <v>0.90451264381408703</v>
      </c>
      <c r="M488" s="4">
        <v>1.3710194826126101</v>
      </c>
      <c r="N488" s="4">
        <v>1.41885113716125</v>
      </c>
      <c r="O488" s="4">
        <v>1.0093183517456099</v>
      </c>
      <c r="P488" s="4">
        <v>0.98866432905197099</v>
      </c>
      <c r="Q488" s="4">
        <v>1.0548964738845801</v>
      </c>
      <c r="R488" s="4">
        <v>1.1509361267089799</v>
      </c>
      <c r="S488" s="4">
        <v>1.1319208145141599</v>
      </c>
      <c r="T488" s="4">
        <v>0.92716997861862205</v>
      </c>
      <c r="U488" s="4">
        <f t="shared" si="28"/>
        <v>1.1077635586261738</v>
      </c>
      <c r="V488" s="4">
        <f t="shared" si="29"/>
        <v>1.0438176790873206</v>
      </c>
      <c r="W488" s="4">
        <f t="shared" si="30"/>
        <v>0.94227479407414549</v>
      </c>
      <c r="X488">
        <f t="shared" si="31"/>
        <v>0.53472626185754635</v>
      </c>
      <c r="Y488">
        <v>0.86129909903752699</v>
      </c>
    </row>
    <row r="489" spans="1:25" x14ac:dyDescent="0.25">
      <c r="A489" t="s">
        <v>1734</v>
      </c>
      <c r="B489" t="s">
        <v>1735</v>
      </c>
      <c r="C489" s="3"/>
      <c r="D489" t="s">
        <v>92</v>
      </c>
      <c r="E489" t="s">
        <v>148</v>
      </c>
      <c r="F489" t="s">
        <v>57</v>
      </c>
      <c r="G489" t="s">
        <v>33</v>
      </c>
      <c r="H489" t="s">
        <v>44</v>
      </c>
      <c r="I489" s="4">
        <v>1.0310683250427199</v>
      </c>
      <c r="J489" s="4">
        <v>1.0853679180145299</v>
      </c>
      <c r="K489" s="4">
        <v>1.2270418405532799</v>
      </c>
      <c r="L489" s="4">
        <v>0.96245294809341397</v>
      </c>
      <c r="M489" s="4">
        <v>1.0838201045989999</v>
      </c>
      <c r="N489" s="4">
        <v>1.0273587703704801</v>
      </c>
      <c r="O489" s="4">
        <v>1.1122628450393699</v>
      </c>
      <c r="P489" s="4">
        <v>1.03774273395538</v>
      </c>
      <c r="Q489" s="4">
        <v>1.07345879077911</v>
      </c>
      <c r="R489" s="4">
        <v>1.0166155099868801</v>
      </c>
      <c r="S489" s="4">
        <v>1.0355367660522501</v>
      </c>
      <c r="T489" s="4">
        <v>1.18169116973877</v>
      </c>
      <c r="U489" s="4">
        <f t="shared" si="28"/>
        <v>1.069518317778904</v>
      </c>
      <c r="V489" s="4">
        <f t="shared" si="29"/>
        <v>1.0762179692586267</v>
      </c>
      <c r="W489" s="4">
        <f t="shared" si="30"/>
        <v>1.0062641764693063</v>
      </c>
      <c r="X489">
        <f t="shared" si="31"/>
        <v>0.8830277754131497</v>
      </c>
      <c r="Y489">
        <v>0.90162392532295099</v>
      </c>
    </row>
    <row r="490" spans="1:25" x14ac:dyDescent="0.25">
      <c r="A490" t="s">
        <v>1736</v>
      </c>
      <c r="B490" t="s">
        <v>1737</v>
      </c>
      <c r="C490" s="3" t="s">
        <v>1738</v>
      </c>
      <c r="D490" t="s">
        <v>1739</v>
      </c>
      <c r="E490" t="s">
        <v>31</v>
      </c>
      <c r="F490" t="s">
        <v>32</v>
      </c>
      <c r="G490" t="s">
        <v>33</v>
      </c>
      <c r="H490" t="s">
        <v>44</v>
      </c>
      <c r="I490" s="4">
        <v>1.04647505283356</v>
      </c>
      <c r="J490" s="4">
        <v>1.44512844085693</v>
      </c>
      <c r="K490" s="4">
        <v>0.934584259986877</v>
      </c>
      <c r="L490" s="4">
        <v>1.4111037254333501</v>
      </c>
      <c r="M490" s="4">
        <v>1.3639713525772099</v>
      </c>
      <c r="N490" s="4">
        <v>1.1172749996185301</v>
      </c>
      <c r="O490" s="4">
        <v>0.80876809358596802</v>
      </c>
      <c r="P490" s="4">
        <v>1.1057045459747299</v>
      </c>
      <c r="Q490" s="4">
        <v>1.27876901626587</v>
      </c>
      <c r="R490" s="4">
        <v>1.0986508131027199</v>
      </c>
      <c r="S490" s="4">
        <v>1.0742963552475</v>
      </c>
      <c r="T490" s="4">
        <v>1.5989063978195199</v>
      </c>
      <c r="U490" s="4">
        <f t="shared" si="28"/>
        <v>1.2197563052177429</v>
      </c>
      <c r="V490" s="4">
        <f t="shared" si="29"/>
        <v>1.1608492036660512</v>
      </c>
      <c r="W490" s="4">
        <f t="shared" si="30"/>
        <v>0.95170584378231515</v>
      </c>
      <c r="X490">
        <f t="shared" si="31"/>
        <v>0.6792832811740348</v>
      </c>
      <c r="Y490">
        <v>0.86129909903752699</v>
      </c>
    </row>
    <row r="491" spans="1:25" x14ac:dyDescent="0.25">
      <c r="A491" t="s">
        <v>1740</v>
      </c>
      <c r="B491" t="s">
        <v>1741</v>
      </c>
      <c r="C491" s="3" t="s">
        <v>1742</v>
      </c>
      <c r="D491" t="s">
        <v>1743</v>
      </c>
      <c r="E491" t="s">
        <v>127</v>
      </c>
      <c r="F491" t="s">
        <v>32</v>
      </c>
      <c r="G491" t="s">
        <v>33</v>
      </c>
      <c r="H491" t="s">
        <v>34</v>
      </c>
      <c r="I491" s="4">
        <v>0.984605252742767</v>
      </c>
      <c r="J491" s="4">
        <v>0.9693244099617</v>
      </c>
      <c r="K491" s="4">
        <v>1.0097564458846999</v>
      </c>
      <c r="L491" s="4">
        <v>0.91973578929901101</v>
      </c>
      <c r="M491" s="4">
        <v>0.79721188545227095</v>
      </c>
      <c r="N491" s="4">
        <v>1.1098226308822601</v>
      </c>
      <c r="O491" s="4">
        <v>1.05954873561859</v>
      </c>
      <c r="P491" s="4">
        <v>1.0039919614791899</v>
      </c>
      <c r="Q491" s="4">
        <v>0.99741512537002597</v>
      </c>
      <c r="R491" s="4">
        <v>1.02717077732086</v>
      </c>
      <c r="S491" s="4">
        <v>1.1056375503539999</v>
      </c>
      <c r="T491" s="4">
        <v>0.88794320821762096</v>
      </c>
      <c r="U491" s="4">
        <f t="shared" si="28"/>
        <v>0.96507606903711807</v>
      </c>
      <c r="V491" s="4">
        <f t="shared" si="29"/>
        <v>1.0136178930600479</v>
      </c>
      <c r="W491" s="4">
        <f t="shared" si="30"/>
        <v>1.0502984433873293</v>
      </c>
      <c r="X491">
        <f t="shared" si="31"/>
        <v>0.37077091751539426</v>
      </c>
      <c r="Y491">
        <v>0.86129909903752699</v>
      </c>
    </row>
    <row r="492" spans="1:25" x14ac:dyDescent="0.25">
      <c r="A492" t="s">
        <v>1744</v>
      </c>
      <c r="B492" t="s">
        <v>1745</v>
      </c>
      <c r="C492" s="3"/>
      <c r="D492" t="s">
        <v>92</v>
      </c>
      <c r="E492" t="s">
        <v>93</v>
      </c>
      <c r="F492" t="s">
        <v>32</v>
      </c>
      <c r="G492" t="s">
        <v>33</v>
      </c>
      <c r="H492" t="s">
        <v>44</v>
      </c>
      <c r="I492" s="4">
        <v>0.91519111394882202</v>
      </c>
      <c r="J492" s="4">
        <v>0.99731075763702404</v>
      </c>
      <c r="K492" s="4">
        <v>0.95751827955246005</v>
      </c>
      <c r="L492" s="4">
        <v>0.86890530586242698</v>
      </c>
      <c r="M492" s="4">
        <v>1.22123658657074</v>
      </c>
      <c r="N492" s="4">
        <v>1.15718221664429</v>
      </c>
      <c r="O492" s="4">
        <v>1.1276330947876001</v>
      </c>
      <c r="P492" s="4">
        <v>0.93117028474807695</v>
      </c>
      <c r="Q492" s="4">
        <v>0.92322826385498002</v>
      </c>
      <c r="R492" s="4">
        <v>0.921525537967682</v>
      </c>
      <c r="S492" s="4">
        <v>0.769425868988037</v>
      </c>
      <c r="T492" s="4">
        <v>1.00829982757568</v>
      </c>
      <c r="U492" s="4">
        <f t="shared" si="28"/>
        <v>1.0195573767026271</v>
      </c>
      <c r="V492" s="4">
        <f t="shared" si="29"/>
        <v>0.94688047965367594</v>
      </c>
      <c r="W492" s="4">
        <f t="shared" si="30"/>
        <v>0.92871720737875774</v>
      </c>
      <c r="X492">
        <f t="shared" si="31"/>
        <v>0.35288962005042057</v>
      </c>
      <c r="Y492">
        <v>0.86129909903752699</v>
      </c>
    </row>
    <row r="493" spans="1:25" x14ac:dyDescent="0.25">
      <c r="A493" t="s">
        <v>1746</v>
      </c>
      <c r="B493" t="s">
        <v>1747</v>
      </c>
      <c r="C493" s="3" t="s">
        <v>1748</v>
      </c>
      <c r="D493" t="s">
        <v>1749</v>
      </c>
      <c r="E493" t="s">
        <v>101</v>
      </c>
      <c r="F493" t="s">
        <v>32</v>
      </c>
      <c r="G493" t="s">
        <v>33</v>
      </c>
      <c r="H493" t="s">
        <v>44</v>
      </c>
      <c r="I493" s="4">
        <v>0.94590765237808205</v>
      </c>
      <c r="J493" s="4">
        <v>1.1237200498580899</v>
      </c>
      <c r="K493" s="4">
        <v>1.00123286247253</v>
      </c>
      <c r="L493" s="4">
        <v>0.76448541879653897</v>
      </c>
      <c r="M493" s="4">
        <v>0.75469285249710105</v>
      </c>
      <c r="N493" s="4">
        <v>1.1009612083435101</v>
      </c>
      <c r="O493" s="4">
        <v>0.94578325748443604</v>
      </c>
      <c r="P493" s="4">
        <v>0.92059308290481601</v>
      </c>
      <c r="Q493" s="4">
        <v>1.0505234003067001</v>
      </c>
      <c r="R493" s="4">
        <v>1.08883357048035</v>
      </c>
      <c r="S493" s="4">
        <v>0.96675473451614402</v>
      </c>
      <c r="T493" s="4">
        <v>0.91188085079193104</v>
      </c>
      <c r="U493" s="4">
        <f t="shared" si="28"/>
        <v>0.9485000073909754</v>
      </c>
      <c r="V493" s="4">
        <f t="shared" si="29"/>
        <v>0.98072814941406294</v>
      </c>
      <c r="W493" s="4">
        <f t="shared" si="30"/>
        <v>1.0339780092482413</v>
      </c>
      <c r="X493">
        <f t="shared" si="31"/>
        <v>0.66293085434045818</v>
      </c>
      <c r="Y493">
        <v>0.86129909903752699</v>
      </c>
    </row>
    <row r="494" spans="1:25" x14ac:dyDescent="0.25">
      <c r="A494" t="s">
        <v>1750</v>
      </c>
      <c r="B494" t="s">
        <v>1751</v>
      </c>
      <c r="C494" s="3" t="s">
        <v>1752</v>
      </c>
      <c r="D494" t="s">
        <v>1753</v>
      </c>
      <c r="E494" t="s">
        <v>31</v>
      </c>
      <c r="F494" t="s">
        <v>32</v>
      </c>
      <c r="G494" t="s">
        <v>33</v>
      </c>
      <c r="H494" t="s">
        <v>44</v>
      </c>
      <c r="I494" s="4">
        <v>1.0065544843673699</v>
      </c>
      <c r="J494" s="4">
        <v>1.1796180009841899</v>
      </c>
      <c r="K494" s="4">
        <v>0.93548214435577404</v>
      </c>
      <c r="L494" s="4">
        <v>0.97789317369461104</v>
      </c>
      <c r="M494" s="4">
        <v>1.218017578125</v>
      </c>
      <c r="N494" s="4">
        <v>0.87673223018646196</v>
      </c>
      <c r="O494" s="4">
        <v>0.88862884044647195</v>
      </c>
      <c r="P494" s="4">
        <v>0.99980497360229503</v>
      </c>
      <c r="Q494" s="4">
        <v>1.1799231767654399</v>
      </c>
      <c r="R494" s="4">
        <v>0.94436800479888905</v>
      </c>
      <c r="S494" s="4">
        <v>1.0075943470001201</v>
      </c>
      <c r="T494" s="4">
        <v>1.22015285491943</v>
      </c>
      <c r="U494" s="4">
        <f t="shared" si="28"/>
        <v>1.032382935285568</v>
      </c>
      <c r="V494" s="4">
        <f t="shared" si="29"/>
        <v>1.0400786995887745</v>
      </c>
      <c r="W494" s="4">
        <f t="shared" si="30"/>
        <v>1.0074543699243514</v>
      </c>
      <c r="X494">
        <f t="shared" si="31"/>
        <v>0.92285425942490984</v>
      </c>
      <c r="Y494">
        <v>0.90162626456325801</v>
      </c>
    </row>
    <row r="495" spans="1:25" x14ac:dyDescent="0.25">
      <c r="A495" t="s">
        <v>1754</v>
      </c>
      <c r="B495" t="s">
        <v>1755</v>
      </c>
      <c r="C495" s="3" t="s">
        <v>1756</v>
      </c>
      <c r="D495" t="s">
        <v>1757</v>
      </c>
      <c r="E495" t="s">
        <v>186</v>
      </c>
      <c r="F495" t="s">
        <v>89</v>
      </c>
      <c r="G495" t="s">
        <v>33</v>
      </c>
      <c r="H495" t="s">
        <v>44</v>
      </c>
      <c r="I495" s="4">
        <v>0.911005079746246</v>
      </c>
      <c r="J495" s="4">
        <v>1.0886801481246899</v>
      </c>
      <c r="K495" s="4">
        <v>0.83624875545501698</v>
      </c>
      <c r="L495" s="4">
        <v>1.1320155858993499</v>
      </c>
      <c r="M495" s="4">
        <v>1.1140651702880899</v>
      </c>
      <c r="N495" s="4">
        <v>1.06501376628876</v>
      </c>
      <c r="O495" s="4">
        <v>0.88694858551025402</v>
      </c>
      <c r="P495" s="4">
        <v>0.90048831701278698</v>
      </c>
      <c r="Q495" s="4">
        <v>1.01902043819427</v>
      </c>
      <c r="R495" s="4">
        <v>1.1282985210418699</v>
      </c>
      <c r="S495" s="4">
        <v>1.1777638196945199</v>
      </c>
      <c r="T495" s="4">
        <v>1.00457787513733</v>
      </c>
      <c r="U495" s="4">
        <f t="shared" si="28"/>
        <v>1.0245047509670255</v>
      </c>
      <c r="V495" s="4">
        <f t="shared" si="29"/>
        <v>1.0195162594318385</v>
      </c>
      <c r="W495" s="4">
        <f t="shared" si="30"/>
        <v>0.9951308263524612</v>
      </c>
      <c r="X495">
        <f t="shared" si="31"/>
        <v>0.943726751868733</v>
      </c>
      <c r="Y495">
        <v>0.90162626456325801</v>
      </c>
    </row>
    <row r="496" spans="1:25" x14ac:dyDescent="0.25">
      <c r="A496" t="s">
        <v>1758</v>
      </c>
      <c r="B496" t="s">
        <v>1759</v>
      </c>
      <c r="C496" s="3" t="s">
        <v>1760</v>
      </c>
      <c r="D496" t="s">
        <v>1757</v>
      </c>
      <c r="E496" t="s">
        <v>186</v>
      </c>
      <c r="F496" t="s">
        <v>32</v>
      </c>
      <c r="G496" t="s">
        <v>33</v>
      </c>
      <c r="H496" t="s">
        <v>44</v>
      </c>
      <c r="I496" s="4">
        <v>1.04357850551605</v>
      </c>
      <c r="J496" s="4">
        <v>1.1210849285125699</v>
      </c>
      <c r="K496" s="4">
        <v>1.1592203378677399</v>
      </c>
      <c r="L496" s="4">
        <v>0.85997730493545499</v>
      </c>
      <c r="M496" s="4">
        <v>1.04454433917999</v>
      </c>
      <c r="N496" s="4">
        <v>0.90111398696899403</v>
      </c>
      <c r="O496" s="4">
        <v>1.0482165813446001</v>
      </c>
      <c r="P496" s="4">
        <v>1.0154333114623999</v>
      </c>
      <c r="Q496" s="4">
        <v>1.0383614301681501</v>
      </c>
      <c r="R496" s="4">
        <v>0.87401270866393999</v>
      </c>
      <c r="S496" s="4">
        <v>0.90097069740295399</v>
      </c>
      <c r="T496" s="4">
        <v>0.81533992290496804</v>
      </c>
      <c r="U496" s="4">
        <f t="shared" si="28"/>
        <v>1.0215865671634665</v>
      </c>
      <c r="V496" s="4">
        <f t="shared" si="29"/>
        <v>0.94872244199116862</v>
      </c>
      <c r="W496" s="4">
        <f t="shared" si="30"/>
        <v>0.92867552538928522</v>
      </c>
      <c r="X496">
        <f t="shared" si="31"/>
        <v>0.27328866837932703</v>
      </c>
      <c r="Y496">
        <v>0.83585084748853899</v>
      </c>
    </row>
    <row r="497" spans="1:25" x14ac:dyDescent="0.25">
      <c r="A497" t="s">
        <v>1761</v>
      </c>
      <c r="B497" t="s">
        <v>1762</v>
      </c>
      <c r="C497" s="3"/>
      <c r="D497" t="s">
        <v>92</v>
      </c>
      <c r="E497" t="s">
        <v>97</v>
      </c>
      <c r="F497" t="s">
        <v>57</v>
      </c>
      <c r="G497" t="s">
        <v>109</v>
      </c>
      <c r="H497" t="s">
        <v>34</v>
      </c>
      <c r="I497" s="4">
        <v>0.965928435325623</v>
      </c>
      <c r="J497" s="4">
        <v>0.88934630155563399</v>
      </c>
      <c r="K497" s="4">
        <v>1.0127812623977701</v>
      </c>
      <c r="L497" s="4">
        <v>0.97101879119873002</v>
      </c>
      <c r="M497" s="4">
        <v>0.87720906734466597</v>
      </c>
      <c r="N497" s="4">
        <v>0.99376559257507302</v>
      </c>
      <c r="O497" s="4">
        <v>1.1571577787399301</v>
      </c>
      <c r="P497" s="4">
        <v>1.0982358455657999</v>
      </c>
      <c r="Q497" s="4">
        <v>1.0426324605941799</v>
      </c>
      <c r="R497" s="4">
        <v>0.938151836395264</v>
      </c>
      <c r="S497" s="4">
        <v>0.989660084247589</v>
      </c>
      <c r="T497" s="4">
        <v>1.1543099880218499</v>
      </c>
      <c r="U497" s="4">
        <f t="shared" si="28"/>
        <v>0.9516749083995828</v>
      </c>
      <c r="V497" s="4">
        <f t="shared" si="29"/>
        <v>1.0633579989274355</v>
      </c>
      <c r="W497" s="4">
        <f t="shared" si="30"/>
        <v>1.1173542451756646</v>
      </c>
      <c r="X497">
        <f t="shared" si="31"/>
        <v>2.6473957600096468E-2</v>
      </c>
      <c r="Y497">
        <v>0.41295530937213099</v>
      </c>
    </row>
    <row r="498" spans="1:25" x14ac:dyDescent="0.25">
      <c r="A498" t="s">
        <v>1763</v>
      </c>
      <c r="B498" t="s">
        <v>1764</v>
      </c>
      <c r="C498" s="3" t="s">
        <v>1765</v>
      </c>
      <c r="D498" t="s">
        <v>1766</v>
      </c>
      <c r="E498" t="s">
        <v>186</v>
      </c>
      <c r="F498" t="s">
        <v>32</v>
      </c>
      <c r="G498" t="s">
        <v>33</v>
      </c>
      <c r="H498" t="s">
        <v>44</v>
      </c>
      <c r="I498" s="4">
        <v>0.94033932685852095</v>
      </c>
      <c r="J498" s="4">
        <v>1.04390633106232</v>
      </c>
      <c r="K498" s="4">
        <v>0.88184219598770097</v>
      </c>
      <c r="L498" s="4">
        <v>1.00205326080322</v>
      </c>
      <c r="M498" s="4">
        <v>1.08178234100342</v>
      </c>
      <c r="N498" s="4">
        <v>0.86077404022216797</v>
      </c>
      <c r="O498" s="4">
        <v>1.00122702121735</v>
      </c>
      <c r="P498" s="4">
        <v>1.0269200801849401</v>
      </c>
      <c r="Q498" s="4">
        <v>1.0716845989227299</v>
      </c>
      <c r="R498" s="4">
        <v>0.80961835384368896</v>
      </c>
      <c r="S498" s="4">
        <v>1.0255974531173699</v>
      </c>
      <c r="T498" s="4">
        <v>1.0729866027832</v>
      </c>
      <c r="U498" s="4">
        <f t="shared" si="28"/>
        <v>0.96844958265622505</v>
      </c>
      <c r="V498" s="4">
        <f t="shared" si="29"/>
        <v>1.0013390183448798</v>
      </c>
      <c r="W498" s="4">
        <f t="shared" si="30"/>
        <v>1.0339609167866508</v>
      </c>
      <c r="X498">
        <f t="shared" si="31"/>
        <v>0.55640611743441193</v>
      </c>
      <c r="Y498">
        <v>0.86129909903752699</v>
      </c>
    </row>
    <row r="499" spans="1:25" x14ac:dyDescent="0.25">
      <c r="A499" t="s">
        <v>1767</v>
      </c>
      <c r="B499" t="s">
        <v>1768</v>
      </c>
      <c r="C499" s="3" t="s">
        <v>1769</v>
      </c>
      <c r="D499" t="s">
        <v>1770</v>
      </c>
      <c r="E499" t="s">
        <v>186</v>
      </c>
      <c r="F499" t="s">
        <v>32</v>
      </c>
      <c r="G499" t="s">
        <v>33</v>
      </c>
      <c r="H499" t="s">
        <v>44</v>
      </c>
      <c r="I499" s="4">
        <v>1.0221982002258301</v>
      </c>
      <c r="J499" s="4">
        <v>0.952897429466248</v>
      </c>
      <c r="K499" s="4">
        <v>1.0831726789474501</v>
      </c>
      <c r="L499" s="4">
        <v>0.81879460811615001</v>
      </c>
      <c r="M499" s="4">
        <v>0.87276762723922696</v>
      </c>
      <c r="N499" s="4">
        <v>0.82370871305465698</v>
      </c>
      <c r="O499" s="4">
        <v>0.90762430429458596</v>
      </c>
      <c r="P499" s="4">
        <v>0.99726778268814098</v>
      </c>
      <c r="Q499" s="4">
        <v>0.95565718412399303</v>
      </c>
      <c r="R499" s="4">
        <v>0.90947717428207397</v>
      </c>
      <c r="S499" s="4">
        <v>0.89477956295013406</v>
      </c>
      <c r="T499" s="4">
        <v>0.84620499610900901</v>
      </c>
      <c r="U499" s="4">
        <f t="shared" si="28"/>
        <v>0.92892320950826035</v>
      </c>
      <c r="V499" s="4">
        <f t="shared" si="29"/>
        <v>0.91850183407465613</v>
      </c>
      <c r="W499" s="4">
        <f t="shared" si="30"/>
        <v>0.98878123043225397</v>
      </c>
      <c r="X499">
        <f t="shared" si="31"/>
        <v>0.83691800746118838</v>
      </c>
      <c r="Y499">
        <v>0.89456251978594203</v>
      </c>
    </row>
    <row r="500" spans="1:25" x14ac:dyDescent="0.25">
      <c r="A500" t="s">
        <v>1771</v>
      </c>
      <c r="B500" t="s">
        <v>1772</v>
      </c>
      <c r="C500" s="3" t="s">
        <v>1773</v>
      </c>
      <c r="D500" t="s">
        <v>1774</v>
      </c>
      <c r="E500" t="s">
        <v>186</v>
      </c>
      <c r="F500" t="s">
        <v>32</v>
      </c>
      <c r="G500" t="s">
        <v>33</v>
      </c>
      <c r="H500" t="s">
        <v>44</v>
      </c>
      <c r="I500" s="4">
        <v>0.88431423902511597</v>
      </c>
      <c r="J500" s="4">
        <v>1.07008469104767</v>
      </c>
      <c r="K500" s="4">
        <v>0.94528418779373202</v>
      </c>
      <c r="L500" s="4">
        <v>1.33468878269196</v>
      </c>
      <c r="M500" s="4">
        <v>2.2277054786682098</v>
      </c>
      <c r="N500" s="4">
        <v>0.98443865776062001</v>
      </c>
      <c r="O500" s="4">
        <v>0.88263130187988303</v>
      </c>
      <c r="P500" s="4">
        <v>0.960684955120087</v>
      </c>
      <c r="Q500" s="4">
        <v>1.0537914037704501</v>
      </c>
      <c r="R500" s="4">
        <v>1.1140328645706199</v>
      </c>
      <c r="S500" s="4">
        <v>1.0983957052230799</v>
      </c>
      <c r="T500" s="4">
        <v>1.63381731510162</v>
      </c>
      <c r="U500" s="4">
        <f t="shared" si="28"/>
        <v>1.2410860061645514</v>
      </c>
      <c r="V500" s="4">
        <f t="shared" si="29"/>
        <v>1.1238922576109565</v>
      </c>
      <c r="W500" s="4">
        <f t="shared" si="30"/>
        <v>0.90557161391596852</v>
      </c>
      <c r="X500">
        <f t="shared" si="31"/>
        <v>0.62732313398391515</v>
      </c>
      <c r="Y500">
        <v>0.86129909903752699</v>
      </c>
    </row>
    <row r="501" spans="1:25" x14ac:dyDescent="0.25">
      <c r="A501" t="s">
        <v>1775</v>
      </c>
      <c r="B501" t="s">
        <v>1776</v>
      </c>
      <c r="C501" s="3" t="s">
        <v>1777</v>
      </c>
      <c r="D501" t="s">
        <v>1778</v>
      </c>
      <c r="E501" t="s">
        <v>186</v>
      </c>
      <c r="F501" t="s">
        <v>32</v>
      </c>
      <c r="G501" t="s">
        <v>33</v>
      </c>
      <c r="H501" t="s">
        <v>44</v>
      </c>
      <c r="I501" s="4">
        <v>0.96957933902740501</v>
      </c>
      <c r="J501" s="4">
        <v>0.97756814956664995</v>
      </c>
      <c r="K501" s="4">
        <v>0.94886404275894198</v>
      </c>
      <c r="L501" s="4">
        <v>0.98869037628173795</v>
      </c>
      <c r="M501" s="4">
        <v>1.0400747060775799</v>
      </c>
      <c r="N501" s="4">
        <v>0.85803413391113303</v>
      </c>
      <c r="O501" s="4">
        <v>1.0455782413482699</v>
      </c>
      <c r="P501" s="4">
        <v>0.96244162321090698</v>
      </c>
      <c r="Q501" s="4">
        <v>0.98703777790069602</v>
      </c>
      <c r="R501" s="4">
        <v>0.81872880458831798</v>
      </c>
      <c r="S501" s="4">
        <v>0.83709388971328702</v>
      </c>
      <c r="T501" s="4">
        <v>0.92984712123870905</v>
      </c>
      <c r="U501" s="4">
        <f t="shared" si="28"/>
        <v>0.96380179127057453</v>
      </c>
      <c r="V501" s="4">
        <f t="shared" si="29"/>
        <v>0.93012124300003129</v>
      </c>
      <c r="W501" s="4">
        <f t="shared" si="30"/>
        <v>0.96505448674655159</v>
      </c>
      <c r="X501">
        <f t="shared" si="31"/>
        <v>0.45660896418501773</v>
      </c>
      <c r="Y501">
        <v>0.86129909903752699</v>
      </c>
    </row>
    <row r="502" spans="1:25" x14ac:dyDescent="0.25">
      <c r="A502" t="s">
        <v>1779</v>
      </c>
      <c r="B502" t="s">
        <v>1780</v>
      </c>
      <c r="C502" s="3" t="s">
        <v>1781</v>
      </c>
      <c r="D502" t="s">
        <v>1782</v>
      </c>
      <c r="E502" t="s">
        <v>186</v>
      </c>
      <c r="F502" t="s">
        <v>32</v>
      </c>
      <c r="G502" t="s">
        <v>33</v>
      </c>
      <c r="H502" t="s">
        <v>44</v>
      </c>
      <c r="I502" s="4">
        <v>1.07385325431824</v>
      </c>
      <c r="J502" s="4">
        <v>0.88995379209518399</v>
      </c>
      <c r="K502" s="4">
        <v>1.0211933851242101</v>
      </c>
      <c r="L502" s="4">
        <v>0.83181589841842696</v>
      </c>
      <c r="M502" s="4">
        <v>0.68388313055038497</v>
      </c>
      <c r="N502" s="4">
        <v>0.85603570938110396</v>
      </c>
      <c r="O502" s="4">
        <v>1.09878325462341</v>
      </c>
      <c r="P502" s="4">
        <v>0.99948489665985096</v>
      </c>
      <c r="Q502" s="4">
        <v>0.95642691850662198</v>
      </c>
      <c r="R502" s="4">
        <v>0.79931342601776101</v>
      </c>
      <c r="S502" s="4">
        <v>0.80362707376480103</v>
      </c>
      <c r="T502" s="4">
        <v>0.893321633338928</v>
      </c>
      <c r="U502" s="4">
        <f t="shared" si="28"/>
        <v>0.89278919498125831</v>
      </c>
      <c r="V502" s="4">
        <f t="shared" si="29"/>
        <v>0.9251595338185622</v>
      </c>
      <c r="W502" s="4">
        <f t="shared" si="30"/>
        <v>1.0362575387552528</v>
      </c>
      <c r="X502">
        <f t="shared" si="31"/>
        <v>0.67292206956057465</v>
      </c>
      <c r="Y502">
        <v>0.86129909903752699</v>
      </c>
    </row>
    <row r="503" spans="1:25" x14ac:dyDescent="0.25">
      <c r="A503" t="s">
        <v>1783</v>
      </c>
      <c r="B503" t="s">
        <v>1784</v>
      </c>
      <c r="C503" s="3" t="s">
        <v>1785</v>
      </c>
      <c r="D503" t="s">
        <v>1786</v>
      </c>
      <c r="E503" t="s">
        <v>186</v>
      </c>
      <c r="F503" t="s">
        <v>32</v>
      </c>
      <c r="G503" t="s">
        <v>33</v>
      </c>
      <c r="H503" t="s">
        <v>44</v>
      </c>
      <c r="I503" s="4">
        <v>1.0071274042129501</v>
      </c>
      <c r="J503" s="4">
        <v>0.96604025363922097</v>
      </c>
      <c r="K503" s="4">
        <v>0.98392039537429798</v>
      </c>
      <c r="L503" s="4">
        <v>1.0069228410720801</v>
      </c>
      <c r="M503" s="4">
        <v>0.89741456508636497</v>
      </c>
      <c r="N503" s="4">
        <v>0.88665157556533802</v>
      </c>
      <c r="O503" s="4">
        <v>1.10403740406036</v>
      </c>
      <c r="P503" s="4">
        <v>1.0383676290512101</v>
      </c>
      <c r="Q503" s="4">
        <v>1.0283664464950599</v>
      </c>
      <c r="R503" s="4">
        <v>0.88203591108322099</v>
      </c>
      <c r="S503" s="4">
        <v>0.78812539577484098</v>
      </c>
      <c r="T503" s="4">
        <v>1.0420566797256501</v>
      </c>
      <c r="U503" s="4">
        <f t="shared" si="28"/>
        <v>0.95801283915837532</v>
      </c>
      <c r="V503" s="4">
        <f t="shared" si="29"/>
        <v>0.98049824436505728</v>
      </c>
      <c r="W503" s="4">
        <f t="shared" si="30"/>
        <v>1.0234708808562896</v>
      </c>
      <c r="X503">
        <f t="shared" si="31"/>
        <v>0.68287041352443867</v>
      </c>
      <c r="Y503">
        <v>0.86129909903752699</v>
      </c>
    </row>
    <row r="504" spans="1:25" x14ac:dyDescent="0.25">
      <c r="A504" t="s">
        <v>1787</v>
      </c>
      <c r="B504" t="s">
        <v>1788</v>
      </c>
      <c r="C504" s="3" t="s">
        <v>1789</v>
      </c>
      <c r="D504" t="s">
        <v>1790</v>
      </c>
      <c r="E504" t="s">
        <v>101</v>
      </c>
      <c r="F504" t="s">
        <v>32</v>
      </c>
      <c r="G504" t="s">
        <v>33</v>
      </c>
      <c r="H504" t="s">
        <v>44</v>
      </c>
      <c r="I504" s="4">
        <v>0.935624539852142</v>
      </c>
      <c r="J504" s="4">
        <v>0.99349498748779297</v>
      </c>
      <c r="K504" s="4">
        <v>0.84320574998855602</v>
      </c>
      <c r="L504" s="4">
        <v>1.0456383228302</v>
      </c>
      <c r="M504" s="4">
        <v>1.11173975467682</v>
      </c>
      <c r="N504" s="4">
        <v>0.92600238323211703</v>
      </c>
      <c r="O504" s="4">
        <v>0.83910983800888095</v>
      </c>
      <c r="P504" s="4">
        <v>0.99632734060287498</v>
      </c>
      <c r="Q504" s="4">
        <v>0.94715720415115401</v>
      </c>
      <c r="R504" s="4">
        <v>0.86772936582565297</v>
      </c>
      <c r="S504" s="4">
        <v>0.94125282764434803</v>
      </c>
      <c r="T504" s="4">
        <v>1.0816617012023899</v>
      </c>
      <c r="U504" s="4">
        <f t="shared" si="28"/>
        <v>0.97595095634460449</v>
      </c>
      <c r="V504" s="4">
        <f t="shared" si="29"/>
        <v>0.94553971290588346</v>
      </c>
      <c r="W504" s="4">
        <f t="shared" si="30"/>
        <v>0.96883937328918102</v>
      </c>
      <c r="X504">
        <f t="shared" si="31"/>
        <v>0.5778612125739595</v>
      </c>
      <c r="Y504">
        <v>0.86129909903752699</v>
      </c>
    </row>
    <row r="505" spans="1:25" x14ac:dyDescent="0.25">
      <c r="A505" t="s">
        <v>1791</v>
      </c>
      <c r="B505" t="s">
        <v>1792</v>
      </c>
      <c r="C505" s="3" t="s">
        <v>1793</v>
      </c>
      <c r="D505" t="s">
        <v>1794</v>
      </c>
      <c r="E505" t="s">
        <v>101</v>
      </c>
      <c r="F505" t="s">
        <v>57</v>
      </c>
      <c r="G505" t="s">
        <v>33</v>
      </c>
      <c r="H505" t="s">
        <v>44</v>
      </c>
      <c r="I505" s="4">
        <v>0.92517316341400102</v>
      </c>
      <c r="J505" s="4">
        <v>1.0015681982040401</v>
      </c>
      <c r="K505" s="4">
        <v>0.93450403213500999</v>
      </c>
      <c r="L505" s="4">
        <v>1.0711914300918599</v>
      </c>
      <c r="M505" s="4">
        <v>0.78775674104690596</v>
      </c>
      <c r="N505" s="4">
        <v>1.0761032104492201</v>
      </c>
      <c r="O505" s="4">
        <v>0.97767078876495395</v>
      </c>
      <c r="P505" s="4">
        <v>0.89445197582244895</v>
      </c>
      <c r="Q505" s="4">
        <v>0.96495658159256004</v>
      </c>
      <c r="R505" s="4">
        <v>0.92179930210113503</v>
      </c>
      <c r="S505" s="4">
        <v>0.96055865287780795</v>
      </c>
      <c r="T505" s="4">
        <v>1.07947278022766</v>
      </c>
      <c r="U505" s="4">
        <f t="shared" si="28"/>
        <v>0.96604946255683954</v>
      </c>
      <c r="V505" s="4">
        <f t="shared" si="29"/>
        <v>0.96648501356442773</v>
      </c>
      <c r="W505" s="4">
        <f t="shared" si="30"/>
        <v>1.0004508578747464</v>
      </c>
      <c r="X505">
        <f t="shared" si="31"/>
        <v>0.99339474708304132</v>
      </c>
      <c r="Y505">
        <v>0.911500930741591</v>
      </c>
    </row>
    <row r="506" spans="1:25" x14ac:dyDescent="0.25">
      <c r="A506" t="s">
        <v>1795</v>
      </c>
      <c r="B506" t="s">
        <v>1796</v>
      </c>
      <c r="C506" s="3"/>
      <c r="D506" t="s">
        <v>1797</v>
      </c>
      <c r="E506" t="s">
        <v>97</v>
      </c>
      <c r="F506" t="s">
        <v>32</v>
      </c>
      <c r="G506" t="s">
        <v>33</v>
      </c>
      <c r="H506" t="s">
        <v>44</v>
      </c>
      <c r="I506" s="4">
        <v>1.0812801122665401</v>
      </c>
      <c r="J506" s="4">
        <v>0.88672822713851895</v>
      </c>
      <c r="K506" s="4">
        <v>0.999858498573303</v>
      </c>
      <c r="L506" s="4">
        <v>0.75756788253784202</v>
      </c>
      <c r="M506" s="4">
        <v>0.77350300550460804</v>
      </c>
      <c r="N506" s="4">
        <v>0.79073339700698897</v>
      </c>
      <c r="O506" s="4">
        <v>1.0920391082763701</v>
      </c>
      <c r="P506" s="4">
        <v>1.1427210569381701</v>
      </c>
      <c r="Q506" s="4">
        <v>0.97227817773819003</v>
      </c>
      <c r="R506" s="4">
        <v>0.75888788700103804</v>
      </c>
      <c r="S506" s="4">
        <v>0.82045900821685802</v>
      </c>
      <c r="T506" s="4">
        <v>0.78371834754943803</v>
      </c>
      <c r="U506" s="4">
        <f t="shared" si="28"/>
        <v>0.88161185383796692</v>
      </c>
      <c r="V506" s="4">
        <f t="shared" si="29"/>
        <v>0.92835059762001071</v>
      </c>
      <c r="W506" s="4">
        <f t="shared" si="30"/>
        <v>1.0530151036179625</v>
      </c>
      <c r="X506">
        <f t="shared" si="31"/>
        <v>0.6013498746465924</v>
      </c>
      <c r="Y506">
        <v>0.86129909903752699</v>
      </c>
    </row>
    <row r="507" spans="1:25" x14ac:dyDescent="0.25">
      <c r="A507" t="s">
        <v>1798</v>
      </c>
      <c r="B507" t="s">
        <v>1799</v>
      </c>
      <c r="C507" s="3" t="s">
        <v>1800</v>
      </c>
      <c r="D507" t="s">
        <v>1801</v>
      </c>
      <c r="E507" t="s">
        <v>88</v>
      </c>
      <c r="F507" t="s">
        <v>89</v>
      </c>
      <c r="G507" t="s">
        <v>33</v>
      </c>
      <c r="H507" t="s">
        <v>34</v>
      </c>
      <c r="I507" s="4">
        <v>0.90538638830184903</v>
      </c>
      <c r="J507" s="4">
        <v>0.96116918325424205</v>
      </c>
      <c r="K507" s="4">
        <v>0.84490561485290505</v>
      </c>
      <c r="L507" s="4">
        <v>1.45015561580658</v>
      </c>
      <c r="M507" s="4">
        <v>2.2717933654785201</v>
      </c>
      <c r="N507" s="4">
        <v>1.06246769428253</v>
      </c>
      <c r="O507" s="4">
        <v>0.84139001369476296</v>
      </c>
      <c r="P507" s="4">
        <v>0.93969303369522095</v>
      </c>
      <c r="Q507" s="4">
        <v>0.96903198957443204</v>
      </c>
      <c r="R507" s="4">
        <v>1.2459303140640301</v>
      </c>
      <c r="S507" s="4">
        <v>1.1257255077362101</v>
      </c>
      <c r="T507" s="4">
        <v>1.7706670761108401</v>
      </c>
      <c r="U507" s="4">
        <f t="shared" si="28"/>
        <v>1.2493129769961044</v>
      </c>
      <c r="V507" s="4">
        <f t="shared" si="29"/>
        <v>1.1487396558125826</v>
      </c>
      <c r="W507" s="4">
        <f t="shared" si="30"/>
        <v>0.91949709717628636</v>
      </c>
      <c r="X507">
        <f t="shared" si="31"/>
        <v>0.70867482490788636</v>
      </c>
      <c r="Y507">
        <v>0.86129909903752699</v>
      </c>
    </row>
    <row r="508" spans="1:25" x14ac:dyDescent="0.25">
      <c r="A508" t="s">
        <v>1802</v>
      </c>
      <c r="B508" t="s">
        <v>1803</v>
      </c>
      <c r="C508" s="3" t="s">
        <v>1804</v>
      </c>
      <c r="D508" t="s">
        <v>1805</v>
      </c>
      <c r="E508" t="s">
        <v>186</v>
      </c>
      <c r="F508" t="s">
        <v>32</v>
      </c>
      <c r="G508" t="s">
        <v>33</v>
      </c>
      <c r="H508" t="s">
        <v>44</v>
      </c>
      <c r="I508" s="4">
        <v>1.10769331455231</v>
      </c>
      <c r="J508" s="4">
        <v>0.97129988670349099</v>
      </c>
      <c r="K508" s="4">
        <v>0.96416068077087402</v>
      </c>
      <c r="L508" s="4">
        <v>0.99072033166885398</v>
      </c>
      <c r="M508" s="4">
        <v>1.0086297988891599</v>
      </c>
      <c r="N508" s="4">
        <v>1.0367119312286399</v>
      </c>
      <c r="O508" s="4">
        <v>1.11669456958771</v>
      </c>
      <c r="P508" s="4">
        <v>0.98123115301132202</v>
      </c>
      <c r="Q508" s="4">
        <v>1.1059275865554801</v>
      </c>
      <c r="R508" s="4">
        <v>0.93234646320342995</v>
      </c>
      <c r="S508" s="4">
        <v>0.89838325977325395</v>
      </c>
      <c r="T508" s="4">
        <v>1.13629102706909</v>
      </c>
      <c r="U508" s="4">
        <f t="shared" si="28"/>
        <v>1.0132026573022215</v>
      </c>
      <c r="V508" s="4">
        <f t="shared" si="29"/>
        <v>1.0284790098667145</v>
      </c>
      <c r="W508" s="4">
        <f t="shared" si="30"/>
        <v>1.0150772922419768</v>
      </c>
      <c r="X508">
        <f t="shared" si="31"/>
        <v>0.75486531265640278</v>
      </c>
      <c r="Y508">
        <v>0.87871663836309499</v>
      </c>
    </row>
    <row r="509" spans="1:25" x14ac:dyDescent="0.25">
      <c r="A509" t="s">
        <v>1806</v>
      </c>
      <c r="B509" t="s">
        <v>1807</v>
      </c>
      <c r="C509" s="3"/>
      <c r="D509" t="s">
        <v>92</v>
      </c>
      <c r="E509" t="s">
        <v>93</v>
      </c>
      <c r="F509" t="s">
        <v>57</v>
      </c>
      <c r="G509" t="s">
        <v>33</v>
      </c>
      <c r="H509" t="s">
        <v>44</v>
      </c>
      <c r="I509" s="4">
        <v>1.0379437208175699</v>
      </c>
      <c r="J509" s="4">
        <v>0.95239776372909501</v>
      </c>
      <c r="K509" s="4">
        <v>1.0536239147186299</v>
      </c>
      <c r="L509" s="4">
        <v>0.81265860795974698</v>
      </c>
      <c r="M509" s="4">
        <v>0.75697690248489402</v>
      </c>
      <c r="N509" s="4">
        <v>1.05039823055267</v>
      </c>
      <c r="O509" s="4">
        <v>1.1004340648651101</v>
      </c>
      <c r="P509" s="4">
        <v>0.91470825672149703</v>
      </c>
      <c r="Q509" s="4">
        <v>0.92240327596664395</v>
      </c>
      <c r="R509" s="4">
        <v>0.89471095800399802</v>
      </c>
      <c r="S509" s="4">
        <v>0.98634284734725997</v>
      </c>
      <c r="T509" s="4">
        <v>0.73168796300888095</v>
      </c>
      <c r="U509" s="4">
        <f t="shared" si="28"/>
        <v>0.94399985671043429</v>
      </c>
      <c r="V509" s="4">
        <f t="shared" si="29"/>
        <v>0.92504789431889822</v>
      </c>
      <c r="W509" s="4">
        <f t="shared" si="30"/>
        <v>0.9799237656056663</v>
      </c>
      <c r="X509">
        <f t="shared" si="31"/>
        <v>0.79890641311586519</v>
      </c>
      <c r="Y509">
        <v>0.88349195613061704</v>
      </c>
    </row>
    <row r="510" spans="1:25" x14ac:dyDescent="0.25">
      <c r="A510" t="s">
        <v>1808</v>
      </c>
      <c r="B510" t="s">
        <v>1809</v>
      </c>
      <c r="C510" s="3" t="s">
        <v>1810</v>
      </c>
      <c r="D510" t="s">
        <v>1811</v>
      </c>
      <c r="E510" t="s">
        <v>101</v>
      </c>
      <c r="F510" t="s">
        <v>32</v>
      </c>
      <c r="G510" t="s">
        <v>33</v>
      </c>
      <c r="H510" t="s">
        <v>44</v>
      </c>
      <c r="I510" s="4">
        <v>0.94491320848464999</v>
      </c>
      <c r="J510" s="4">
        <v>0.95543766021728505</v>
      </c>
      <c r="K510" s="4">
        <v>0.81631159782409701</v>
      </c>
      <c r="L510" s="4">
        <v>0.76667863130569502</v>
      </c>
      <c r="M510" s="4">
        <v>0.61271131038665805</v>
      </c>
      <c r="N510" s="4">
        <v>1.0391095876693699</v>
      </c>
      <c r="O510" s="4">
        <v>1.0591912269592301</v>
      </c>
      <c r="P510" s="4">
        <v>0.97781157493591297</v>
      </c>
      <c r="Q510" s="4">
        <v>0.94282412528991699</v>
      </c>
      <c r="R510" s="4">
        <v>1.03851974010468</v>
      </c>
      <c r="S510" s="4">
        <v>1.0055297613143901</v>
      </c>
      <c r="T510" s="4">
        <v>0.77862101793289196</v>
      </c>
      <c r="U510" s="4">
        <f t="shared" si="28"/>
        <v>0.85586033264795913</v>
      </c>
      <c r="V510" s="4">
        <f t="shared" si="29"/>
        <v>0.96708290775617034</v>
      </c>
      <c r="W510" s="4">
        <f t="shared" si="30"/>
        <v>1.1299541185231683</v>
      </c>
      <c r="X510">
        <f t="shared" si="31"/>
        <v>0.17186870989168546</v>
      </c>
      <c r="Y510">
        <v>0.73824216366582796</v>
      </c>
    </row>
    <row r="511" spans="1:25" x14ac:dyDescent="0.25">
      <c r="A511" t="s">
        <v>1812</v>
      </c>
      <c r="B511" t="s">
        <v>1813</v>
      </c>
      <c r="C511" s="3" t="s">
        <v>135</v>
      </c>
      <c r="D511" t="s">
        <v>136</v>
      </c>
      <c r="E511" t="s">
        <v>97</v>
      </c>
      <c r="F511" t="s">
        <v>57</v>
      </c>
      <c r="G511" t="s">
        <v>33</v>
      </c>
      <c r="H511" t="s">
        <v>34</v>
      </c>
      <c r="I511" s="4">
        <v>1.0830396413803101</v>
      </c>
      <c r="J511" s="4">
        <v>0.93424034118652299</v>
      </c>
      <c r="K511" s="4">
        <v>1.1416388750076301</v>
      </c>
      <c r="L511" s="4">
        <v>0.86784762144088701</v>
      </c>
      <c r="M511" s="4">
        <v>0.75024211406707797</v>
      </c>
      <c r="N511" s="4">
        <v>0.96718168258667003</v>
      </c>
      <c r="O511" s="4">
        <v>1.2726823091507</v>
      </c>
      <c r="P511" s="4">
        <v>1.0698273181915301</v>
      </c>
      <c r="Q511" s="4">
        <v>1.04472196102142</v>
      </c>
      <c r="R511" s="4">
        <v>0.93651306629180897</v>
      </c>
      <c r="S511" s="4">
        <v>1.2357596158981301</v>
      </c>
      <c r="T511" s="4">
        <v>0.981819868087769</v>
      </c>
      <c r="U511" s="4">
        <f t="shared" si="28"/>
        <v>0.95736504594484961</v>
      </c>
      <c r="V511" s="4">
        <f t="shared" si="29"/>
        <v>1.0902206897735596</v>
      </c>
      <c r="W511" s="4">
        <f t="shared" si="30"/>
        <v>1.1387721897634053</v>
      </c>
      <c r="X511">
        <f t="shared" si="31"/>
        <v>0.12919618413736475</v>
      </c>
      <c r="Y511">
        <v>0.65969912177553003</v>
      </c>
    </row>
    <row r="512" spans="1:25" x14ac:dyDescent="0.25">
      <c r="A512" t="s">
        <v>1814</v>
      </c>
      <c r="B512" t="s">
        <v>1815</v>
      </c>
      <c r="C512" s="3"/>
      <c r="D512" t="s">
        <v>274</v>
      </c>
      <c r="E512" t="s">
        <v>88</v>
      </c>
      <c r="F512" t="s">
        <v>108</v>
      </c>
      <c r="G512" t="s">
        <v>33</v>
      </c>
      <c r="H512" t="s">
        <v>34</v>
      </c>
      <c r="I512" s="4">
        <v>1.15045809745789</v>
      </c>
      <c r="J512" s="4">
        <v>1.02564084529877</v>
      </c>
      <c r="K512" s="4">
        <v>0.73060065507888805</v>
      </c>
      <c r="L512" s="4">
        <v>1.1360881328582799</v>
      </c>
      <c r="M512" s="4">
        <v>0.97441172599792503</v>
      </c>
      <c r="N512" s="4">
        <v>0.90572965145111095</v>
      </c>
      <c r="O512" s="4">
        <v>1.2688078880310101</v>
      </c>
      <c r="P512" s="4">
        <v>1.0514056682586701</v>
      </c>
      <c r="Q512" s="4">
        <v>1.0936368703842201</v>
      </c>
      <c r="R512" s="4">
        <v>0.83008044958114602</v>
      </c>
      <c r="S512" s="4">
        <v>0.81038111448287997</v>
      </c>
      <c r="T512" s="4">
        <v>1.33082056045532</v>
      </c>
      <c r="U512" s="4">
        <f t="shared" si="28"/>
        <v>0.98715485135714387</v>
      </c>
      <c r="V512" s="4">
        <f t="shared" si="29"/>
        <v>1.0641887585322076</v>
      </c>
      <c r="W512" s="4">
        <f t="shared" si="30"/>
        <v>1.0780362949836668</v>
      </c>
      <c r="X512">
        <f t="shared" si="31"/>
        <v>0.49571042392269127</v>
      </c>
      <c r="Y512">
        <v>0.86129909903752699</v>
      </c>
    </row>
    <row r="513" spans="1:25" x14ac:dyDescent="0.25">
      <c r="A513" t="s">
        <v>1816</v>
      </c>
      <c r="B513" t="s">
        <v>1817</v>
      </c>
      <c r="C513" s="3" t="s">
        <v>1818</v>
      </c>
      <c r="D513" t="s">
        <v>1819</v>
      </c>
      <c r="E513" t="s">
        <v>434</v>
      </c>
      <c r="F513" t="s">
        <v>108</v>
      </c>
      <c r="G513" t="s">
        <v>109</v>
      </c>
      <c r="H513" t="s">
        <v>34</v>
      </c>
      <c r="I513" s="4">
        <v>0.895676970481873</v>
      </c>
      <c r="J513" s="4">
        <v>1.54252421855927</v>
      </c>
      <c r="K513" s="4">
        <v>0.70817464590072599</v>
      </c>
      <c r="L513" s="4">
        <v>1.1747342348098799</v>
      </c>
      <c r="M513" s="4">
        <v>1.5115938186645499</v>
      </c>
      <c r="N513" s="4">
        <v>0.86291015148162797</v>
      </c>
      <c r="O513" s="4">
        <v>0.88181543350219704</v>
      </c>
      <c r="P513" s="4">
        <v>1.0368303060531601</v>
      </c>
      <c r="Q513" s="4">
        <v>1.1517318487167401</v>
      </c>
      <c r="R513" s="4">
        <v>0.87461274862289395</v>
      </c>
      <c r="S513" s="4">
        <v>0.89055365324020397</v>
      </c>
      <c r="T513" s="4">
        <v>1.29240202903748</v>
      </c>
      <c r="U513" s="4">
        <f t="shared" si="28"/>
        <v>1.115935673316321</v>
      </c>
      <c r="V513" s="4">
        <f t="shared" si="29"/>
        <v>1.0213243365287792</v>
      </c>
      <c r="W513" s="4">
        <f t="shared" si="30"/>
        <v>0.91521792962637594</v>
      </c>
      <c r="X513">
        <f t="shared" si="31"/>
        <v>0.5678277989443703</v>
      </c>
      <c r="Y513">
        <v>0.86129909903752699</v>
      </c>
    </row>
    <row r="514" spans="1:25" x14ac:dyDescent="0.25">
      <c r="A514" t="s">
        <v>1820</v>
      </c>
      <c r="B514" t="s">
        <v>1821</v>
      </c>
      <c r="C514" s="3"/>
      <c r="D514" t="s">
        <v>1061</v>
      </c>
      <c r="E514" t="s">
        <v>97</v>
      </c>
      <c r="F514" t="s">
        <v>108</v>
      </c>
      <c r="G514" t="s">
        <v>33</v>
      </c>
      <c r="H514" t="s">
        <v>44</v>
      </c>
      <c r="I514" s="4">
        <v>1.03475046157837</v>
      </c>
      <c r="J514" s="4">
        <v>0.87246489524841297</v>
      </c>
      <c r="K514" s="4">
        <v>0.98004323244094804</v>
      </c>
      <c r="L514" s="4">
        <v>1.0144397020339999</v>
      </c>
      <c r="M514" s="4">
        <v>1.19228839874268</v>
      </c>
      <c r="N514" s="4">
        <v>0.95706391334533703</v>
      </c>
      <c r="O514" s="4">
        <v>1.1632884740829501</v>
      </c>
      <c r="P514" s="4">
        <v>1.07064986228943</v>
      </c>
      <c r="Q514" s="4">
        <v>1.0335115194320701</v>
      </c>
      <c r="R514" s="4">
        <v>0.84230214357376099</v>
      </c>
      <c r="S514" s="4">
        <v>0.84797203540802002</v>
      </c>
      <c r="T514" s="4">
        <v>1.0681494474411</v>
      </c>
      <c r="U514" s="4">
        <f t="shared" si="28"/>
        <v>1.0085084338982913</v>
      </c>
      <c r="V514" s="4">
        <f t="shared" si="29"/>
        <v>1.0043122470378887</v>
      </c>
      <c r="W514" s="4">
        <f t="shared" si="30"/>
        <v>0.99583921490454708</v>
      </c>
      <c r="X514">
        <f t="shared" si="31"/>
        <v>0.95252660783052834</v>
      </c>
      <c r="Y514">
        <v>0.90162626456325801</v>
      </c>
    </row>
    <row r="515" spans="1:25" x14ac:dyDescent="0.25">
      <c r="A515" t="s">
        <v>1822</v>
      </c>
      <c r="B515" t="s">
        <v>1823</v>
      </c>
      <c r="C515" s="3" t="s">
        <v>135</v>
      </c>
      <c r="D515" t="s">
        <v>136</v>
      </c>
      <c r="E515" t="s">
        <v>97</v>
      </c>
      <c r="F515" t="s">
        <v>108</v>
      </c>
      <c r="G515" t="s">
        <v>33</v>
      </c>
      <c r="H515" t="s">
        <v>44</v>
      </c>
      <c r="I515" s="4">
        <v>1.0150796175003101</v>
      </c>
      <c r="J515" s="4">
        <v>1.03591108322144</v>
      </c>
      <c r="K515" s="4">
        <v>1.1167142391204801</v>
      </c>
      <c r="L515" s="4">
        <v>0.99690252542495705</v>
      </c>
      <c r="M515" s="4">
        <v>1.4503878355026201</v>
      </c>
      <c r="N515" s="4">
        <v>0.94883084297180198</v>
      </c>
      <c r="O515" s="4">
        <v>1.0739991664886499</v>
      </c>
      <c r="P515" s="4">
        <v>1.0263985395431501</v>
      </c>
      <c r="Q515" s="4">
        <v>1.0245894193649301</v>
      </c>
      <c r="R515" s="4">
        <v>0.995311498641968</v>
      </c>
      <c r="S515" s="4">
        <v>0.955669105052948</v>
      </c>
      <c r="T515" s="4">
        <v>1.28681540489197</v>
      </c>
      <c r="U515" s="4">
        <f t="shared" si="28"/>
        <v>1.0939710239569349</v>
      </c>
      <c r="V515" s="4">
        <f t="shared" si="29"/>
        <v>1.0604638556639359</v>
      </c>
      <c r="W515" s="4">
        <f>V515/U515</f>
        <v>0.96937106416968677</v>
      </c>
      <c r="X515">
        <f t="shared" si="31"/>
        <v>0.7139037848728671</v>
      </c>
      <c r="Y515">
        <v>0.86129909903752699</v>
      </c>
    </row>
    <row r="516" spans="1:25" x14ac:dyDescent="0.25">
      <c r="A516" t="s">
        <v>1824</v>
      </c>
      <c r="B516" t="s">
        <v>1825</v>
      </c>
      <c r="C516" s="3" t="s">
        <v>1826</v>
      </c>
      <c r="D516" t="s">
        <v>1827</v>
      </c>
      <c r="E516" t="s">
        <v>97</v>
      </c>
      <c r="F516" t="s">
        <v>32</v>
      </c>
      <c r="G516" t="s">
        <v>132</v>
      </c>
      <c r="H516" t="s">
        <v>44</v>
      </c>
      <c r="I516" s="4">
        <v>1.1730972528457599</v>
      </c>
      <c r="J516" s="4">
        <v>0.96255326271057096</v>
      </c>
      <c r="K516" s="4">
        <v>0.99544489383697499</v>
      </c>
      <c r="L516" s="4"/>
      <c r="M516" s="4"/>
      <c r="N516" s="4"/>
      <c r="O516" s="4">
        <v>1.08932769298553</v>
      </c>
      <c r="P516" s="4">
        <v>1.1346588134765601</v>
      </c>
      <c r="Q516" s="4">
        <v>1.06713342666626</v>
      </c>
      <c r="R516" s="4"/>
      <c r="S516" s="4"/>
      <c r="T516" s="4"/>
      <c r="U516" s="4"/>
      <c r="V516" s="4"/>
      <c r="W516" s="4"/>
    </row>
    <row r="517" spans="1:25" x14ac:dyDescent="0.25">
      <c r="A517" t="s">
        <v>1828</v>
      </c>
      <c r="B517" t="s">
        <v>1829</v>
      </c>
      <c r="C517" s="3" t="s">
        <v>1830</v>
      </c>
      <c r="D517" t="s">
        <v>1831</v>
      </c>
      <c r="E517" t="s">
        <v>31</v>
      </c>
      <c r="F517" t="s">
        <v>32</v>
      </c>
      <c r="G517" t="s">
        <v>33</v>
      </c>
      <c r="H517" t="s">
        <v>44</v>
      </c>
      <c r="I517" s="4">
        <v>0.93539947271347001</v>
      </c>
      <c r="J517" s="4">
        <v>0.95337098836898804</v>
      </c>
      <c r="K517" s="4">
        <v>1.13934433460236</v>
      </c>
      <c r="L517" s="4"/>
      <c r="M517" s="4"/>
      <c r="N517" s="4"/>
      <c r="O517" s="4">
        <v>1.3016107082366899</v>
      </c>
      <c r="P517" s="4">
        <v>0.86524677276611295</v>
      </c>
      <c r="Q517" s="4">
        <v>1.11565029621124</v>
      </c>
      <c r="R517" s="4"/>
      <c r="S517" s="4"/>
      <c r="T517" s="4"/>
      <c r="U517" s="4"/>
      <c r="V517" s="4"/>
      <c r="W517" s="4"/>
    </row>
    <row r="518" spans="1:25" x14ac:dyDescent="0.25">
      <c r="A518" t="s">
        <v>1832</v>
      </c>
      <c r="B518" t="s">
        <v>1833</v>
      </c>
      <c r="C518" s="3" t="s">
        <v>1834</v>
      </c>
      <c r="D518" t="s">
        <v>1835</v>
      </c>
      <c r="E518" t="s">
        <v>31</v>
      </c>
      <c r="F518" t="s">
        <v>32</v>
      </c>
      <c r="G518" t="s">
        <v>33</v>
      </c>
      <c r="H518" t="s">
        <v>44</v>
      </c>
      <c r="I518" s="4">
        <v>1.0285294055938701</v>
      </c>
      <c r="J518" s="4">
        <v>0.95138114690780595</v>
      </c>
      <c r="K518" s="4">
        <v>0.88816452026367199</v>
      </c>
      <c r="L518" s="4"/>
      <c r="M518" s="4"/>
      <c r="N518" s="4"/>
      <c r="O518" s="4">
        <v>0.975055992603302</v>
      </c>
      <c r="P518" s="4">
        <v>1.01156306266785</v>
      </c>
      <c r="Q518" s="4">
        <v>0.869953572750092</v>
      </c>
      <c r="R518" s="4"/>
      <c r="S518" s="4"/>
      <c r="T518" s="4"/>
      <c r="U518" s="4"/>
      <c r="V518" s="4"/>
      <c r="W518" s="4"/>
    </row>
    <row r="519" spans="1:25" x14ac:dyDescent="0.25">
      <c r="A519" t="s">
        <v>1836</v>
      </c>
      <c r="B519" t="s">
        <v>1837</v>
      </c>
      <c r="C519" s="3" t="s">
        <v>1838</v>
      </c>
      <c r="D519" t="s">
        <v>1839</v>
      </c>
      <c r="E519" t="s">
        <v>74</v>
      </c>
      <c r="F519" t="s">
        <v>32</v>
      </c>
      <c r="G519" t="s">
        <v>33</v>
      </c>
      <c r="H519" t="s">
        <v>44</v>
      </c>
      <c r="I519" s="4">
        <v>0.99690198898315396</v>
      </c>
      <c r="J519" s="4">
        <v>0.99051076173782304</v>
      </c>
      <c r="K519" s="4">
        <v>0.94925874471664395</v>
      </c>
      <c r="L519" s="4"/>
      <c r="M519" s="4"/>
      <c r="N519" s="4"/>
      <c r="O519" s="4">
        <v>0.97454655170440696</v>
      </c>
      <c r="P519" s="4">
        <v>0.91470742225646995</v>
      </c>
      <c r="Q519" s="4">
        <v>0.934578537940979</v>
      </c>
      <c r="R519" s="4"/>
      <c r="S519" s="4"/>
      <c r="T519" s="4"/>
      <c r="U519" s="4"/>
      <c r="V519" s="4"/>
      <c r="W519" s="4"/>
    </row>
    <row r="520" spans="1:25" x14ac:dyDescent="0.25">
      <c r="A520" t="s">
        <v>1840</v>
      </c>
      <c r="B520" t="s">
        <v>1841</v>
      </c>
      <c r="C520" s="3" t="s">
        <v>1842</v>
      </c>
      <c r="D520" t="s">
        <v>1843</v>
      </c>
      <c r="E520" t="s">
        <v>127</v>
      </c>
      <c r="F520" t="s">
        <v>32</v>
      </c>
      <c r="G520" t="s">
        <v>132</v>
      </c>
      <c r="H520" t="s">
        <v>34</v>
      </c>
      <c r="I520" s="4">
        <v>0.84011161327362105</v>
      </c>
      <c r="J520" s="4">
        <v>0.87679857015609697</v>
      </c>
      <c r="K520" s="4">
        <v>0.94407331943511996</v>
      </c>
      <c r="L520" s="4"/>
      <c r="M520" s="4"/>
      <c r="N520" s="4"/>
      <c r="O520" s="4">
        <v>0.997397720813751</v>
      </c>
      <c r="P520" s="4">
        <v>1.0133236646652199</v>
      </c>
      <c r="Q520" s="4">
        <v>1.1344243288040201</v>
      </c>
      <c r="R520" s="4"/>
      <c r="S520" s="4"/>
      <c r="T520" s="4"/>
      <c r="U520" s="4"/>
      <c r="V520" s="4"/>
      <c r="W520" s="4"/>
    </row>
    <row r="521" spans="1:25" x14ac:dyDescent="0.25">
      <c r="A521" t="s">
        <v>1844</v>
      </c>
      <c r="B521" t="s">
        <v>1845</v>
      </c>
      <c r="C521" s="3" t="s">
        <v>1846</v>
      </c>
      <c r="D521" t="s">
        <v>1847</v>
      </c>
      <c r="E521" t="s">
        <v>157</v>
      </c>
      <c r="F521" t="s">
        <v>57</v>
      </c>
      <c r="G521" t="s">
        <v>33</v>
      </c>
      <c r="H521" t="s">
        <v>44</v>
      </c>
      <c r="I521" s="4">
        <v>0.81715774536132801</v>
      </c>
      <c r="J521" s="4">
        <v>0.92656517028808605</v>
      </c>
      <c r="K521" s="4">
        <v>0.938243627548218</v>
      </c>
      <c r="L521" s="4"/>
      <c r="M521" s="4"/>
      <c r="N521" s="4"/>
      <c r="O521" s="4">
        <v>1.1922512054443399</v>
      </c>
      <c r="P521" s="4">
        <v>0.99353891611099199</v>
      </c>
      <c r="Q521" s="4">
        <v>1.0629843473434399</v>
      </c>
      <c r="R521" s="4"/>
      <c r="S521" s="4"/>
      <c r="T521" s="4"/>
      <c r="U521" s="4"/>
      <c r="V521" s="4"/>
      <c r="W521" s="4"/>
    </row>
    <row r="522" spans="1:25" x14ac:dyDescent="0.25">
      <c r="A522" t="s">
        <v>1848</v>
      </c>
      <c r="B522" t="s">
        <v>1849</v>
      </c>
      <c r="C522" s="3" t="s">
        <v>1850</v>
      </c>
      <c r="D522" t="s">
        <v>1851</v>
      </c>
      <c r="E522" t="s">
        <v>169</v>
      </c>
      <c r="F522" t="s">
        <v>89</v>
      </c>
      <c r="G522" t="s">
        <v>132</v>
      </c>
      <c r="H522" t="s">
        <v>44</v>
      </c>
      <c r="I522" s="4">
        <v>1.2469005584716799</v>
      </c>
      <c r="J522" s="4">
        <v>0.99283277988433805</v>
      </c>
      <c r="K522" s="4">
        <v>1.13358891010284</v>
      </c>
      <c r="L522" s="4"/>
      <c r="M522" s="4"/>
      <c r="N522" s="4"/>
      <c r="O522" s="4">
        <v>0.82594573497772195</v>
      </c>
      <c r="P522" s="4">
        <v>0.86512643098831199</v>
      </c>
      <c r="Q522" s="4">
        <v>0.99563640356063798</v>
      </c>
      <c r="R522" s="4"/>
      <c r="S522" s="4"/>
      <c r="T522" s="4"/>
      <c r="U522" s="4"/>
      <c r="V522" s="4"/>
      <c r="W522" s="4"/>
    </row>
    <row r="523" spans="1:25" x14ac:dyDescent="0.25">
      <c r="A523" t="s">
        <v>1852</v>
      </c>
      <c r="B523" t="s">
        <v>1853</v>
      </c>
      <c r="C523" s="3" t="s">
        <v>1854</v>
      </c>
      <c r="D523" t="s">
        <v>1855</v>
      </c>
      <c r="E523" t="s">
        <v>143</v>
      </c>
      <c r="F523" t="s">
        <v>57</v>
      </c>
      <c r="G523" t="s">
        <v>33</v>
      </c>
      <c r="H523" t="s">
        <v>44</v>
      </c>
      <c r="I523" s="4">
        <v>1.05363357067108</v>
      </c>
      <c r="J523" s="4">
        <v>1.00471699237823</v>
      </c>
      <c r="K523" s="4">
        <v>1.0278112888336199</v>
      </c>
      <c r="L523" s="4"/>
      <c r="M523" s="4"/>
      <c r="N523" s="4"/>
      <c r="O523" s="4">
        <v>0.86587208509445202</v>
      </c>
      <c r="P523" s="4">
        <v>0.87053132057189897</v>
      </c>
      <c r="Q523" s="4">
        <v>1.16923904418945</v>
      </c>
      <c r="R523" s="4"/>
      <c r="S523" s="4"/>
      <c r="T523" s="4"/>
      <c r="U523" s="4"/>
      <c r="V523" s="4"/>
      <c r="W523" s="4"/>
    </row>
    <row r="524" spans="1:25" x14ac:dyDescent="0.25">
      <c r="A524" t="s">
        <v>1856</v>
      </c>
      <c r="B524" t="s">
        <v>1857</v>
      </c>
      <c r="C524" s="3" t="s">
        <v>1858</v>
      </c>
      <c r="D524" t="s">
        <v>1859</v>
      </c>
      <c r="E524" t="s">
        <v>74</v>
      </c>
      <c r="F524" t="s">
        <v>32</v>
      </c>
      <c r="G524" t="s">
        <v>33</v>
      </c>
      <c r="H524" t="s">
        <v>44</v>
      </c>
      <c r="I524" s="4">
        <v>0.60971450805664096</v>
      </c>
      <c r="J524" s="4">
        <v>0.88134378194809004</v>
      </c>
      <c r="K524" s="4">
        <v>0.57389789819717396</v>
      </c>
      <c r="L524" s="4"/>
      <c r="M524" s="4"/>
      <c r="N524" s="4"/>
      <c r="O524" s="4">
        <v>0.64152014255523704</v>
      </c>
      <c r="P524" s="4">
        <v>0.50682300329208396</v>
      </c>
      <c r="Q524" s="4">
        <v>0.52917796373367298</v>
      </c>
      <c r="R524" s="4"/>
      <c r="S524" s="4"/>
      <c r="T524" s="4"/>
      <c r="U524" s="4"/>
      <c r="V524" s="4"/>
      <c r="W524" s="4"/>
    </row>
    <row r="525" spans="1:25" x14ac:dyDescent="0.25">
      <c r="A525" t="s">
        <v>1860</v>
      </c>
      <c r="B525" t="s">
        <v>1861</v>
      </c>
      <c r="C525" s="3" t="s">
        <v>135</v>
      </c>
      <c r="D525" t="s">
        <v>136</v>
      </c>
      <c r="E525" t="s">
        <v>97</v>
      </c>
      <c r="F525" t="s">
        <v>57</v>
      </c>
      <c r="G525" t="s">
        <v>33</v>
      </c>
      <c r="H525" t="s">
        <v>44</v>
      </c>
      <c r="I525" s="4">
        <v>1.0941177606582599</v>
      </c>
      <c r="J525" s="4">
        <v>0.96022528409957897</v>
      </c>
      <c r="K525" s="4">
        <v>1.0610810518264799</v>
      </c>
      <c r="L525" s="4"/>
      <c r="M525" s="4"/>
      <c r="N525" s="4"/>
      <c r="O525" s="4">
        <v>1.10857498645782</v>
      </c>
      <c r="P525" s="4">
        <v>1.0073704719543499</v>
      </c>
      <c r="Q525" s="4">
        <v>0.97621542215347301</v>
      </c>
      <c r="R525" s="4"/>
      <c r="S525" s="4"/>
      <c r="T525" s="4"/>
      <c r="U525" s="4"/>
      <c r="V525" s="4"/>
      <c r="W525" s="4"/>
    </row>
    <row r="526" spans="1:25" x14ac:dyDescent="0.25">
      <c r="A526" t="s">
        <v>1862</v>
      </c>
      <c r="B526" t="s">
        <v>1863</v>
      </c>
      <c r="C526" s="3"/>
      <c r="D526" t="s">
        <v>1864</v>
      </c>
      <c r="E526" t="s">
        <v>93</v>
      </c>
      <c r="F526" t="s">
        <v>57</v>
      </c>
      <c r="G526" t="s">
        <v>33</v>
      </c>
      <c r="H526" t="s">
        <v>44</v>
      </c>
      <c r="I526" s="4">
        <v>1.01308882236481</v>
      </c>
      <c r="J526" s="4">
        <v>0.93152242898940996</v>
      </c>
      <c r="K526" s="4">
        <v>1.04405045509338</v>
      </c>
      <c r="L526" s="4"/>
      <c r="M526" s="4"/>
      <c r="N526" s="4"/>
      <c r="O526" s="4">
        <v>1.0128980875015301</v>
      </c>
      <c r="P526" s="4">
        <v>1.0784486532211299</v>
      </c>
      <c r="Q526" s="4">
        <v>1.08639335632324</v>
      </c>
      <c r="R526" s="4"/>
      <c r="S526" s="4"/>
      <c r="T526" s="4"/>
      <c r="U526" s="4"/>
      <c r="V526" s="4"/>
      <c r="W526" s="4"/>
    </row>
    <row r="527" spans="1:25" x14ac:dyDescent="0.25">
      <c r="A527" t="s">
        <v>1865</v>
      </c>
      <c r="B527" t="s">
        <v>1866</v>
      </c>
      <c r="C527" s="3" t="s">
        <v>1867</v>
      </c>
      <c r="D527" t="s">
        <v>1868</v>
      </c>
      <c r="E527" t="s">
        <v>31</v>
      </c>
      <c r="F527" t="s">
        <v>32</v>
      </c>
      <c r="G527" t="s">
        <v>33</v>
      </c>
      <c r="H527" t="s">
        <v>44</v>
      </c>
      <c r="I527" s="4">
        <v>1.13189697265625</v>
      </c>
      <c r="J527" s="4">
        <v>1.0831171274185201</v>
      </c>
      <c r="K527" s="4">
        <v>1.0861901044845601</v>
      </c>
      <c r="L527" s="4"/>
      <c r="M527" s="4"/>
      <c r="N527" s="4"/>
      <c r="O527" s="4">
        <v>0.95194971561431896</v>
      </c>
      <c r="P527" s="4">
        <v>0.98922425508499101</v>
      </c>
      <c r="Q527" s="4">
        <v>0.96809107065200795</v>
      </c>
      <c r="R527" s="4"/>
      <c r="S527" s="4"/>
      <c r="T527" s="4"/>
      <c r="U527" s="4"/>
      <c r="V527" s="4"/>
      <c r="W527" s="4"/>
    </row>
    <row r="528" spans="1:25" x14ac:dyDescent="0.25">
      <c r="A528" t="s">
        <v>1869</v>
      </c>
      <c r="B528" t="s">
        <v>1870</v>
      </c>
      <c r="C528" s="3" t="s">
        <v>1871</v>
      </c>
      <c r="D528" t="s">
        <v>1872</v>
      </c>
      <c r="E528" t="s">
        <v>93</v>
      </c>
      <c r="F528" t="s">
        <v>32</v>
      </c>
      <c r="G528" t="s">
        <v>33</v>
      </c>
      <c r="H528" t="s">
        <v>44</v>
      </c>
      <c r="I528" s="4">
        <v>1.01151883602142</v>
      </c>
      <c r="J528" s="4">
        <v>1.19146835803986</v>
      </c>
      <c r="K528" s="4">
        <v>1.14666128158569</v>
      </c>
      <c r="L528" s="4"/>
      <c r="M528" s="4"/>
      <c r="N528" s="4"/>
      <c r="O528" s="4">
        <v>1.0051796436309799</v>
      </c>
      <c r="P528" s="4">
        <v>0.93566280603408802</v>
      </c>
      <c r="Q528" s="4">
        <v>0.87513059377670299</v>
      </c>
      <c r="R528" s="4"/>
      <c r="S528" s="4"/>
      <c r="T528" s="4"/>
      <c r="U528" s="4"/>
      <c r="V528" s="4"/>
      <c r="W528" s="4"/>
    </row>
    <row r="529" spans="1:23" x14ac:dyDescent="0.25">
      <c r="A529" t="s">
        <v>1873</v>
      </c>
      <c r="B529" t="s">
        <v>1874</v>
      </c>
      <c r="C529" s="3" t="s">
        <v>77</v>
      </c>
      <c r="D529" t="s">
        <v>78</v>
      </c>
      <c r="E529" t="s">
        <v>31</v>
      </c>
      <c r="F529" t="s">
        <v>32</v>
      </c>
      <c r="G529" t="s">
        <v>33</v>
      </c>
      <c r="H529" t="s">
        <v>44</v>
      </c>
      <c r="I529" s="4">
        <v>1.5498125553131099</v>
      </c>
      <c r="J529" s="4">
        <v>1.0974435806274401</v>
      </c>
      <c r="K529" s="4">
        <v>1.2515112161636399</v>
      </c>
      <c r="L529" s="4"/>
      <c r="M529" s="4"/>
      <c r="N529" s="4"/>
      <c r="O529" s="4">
        <v>1.4484839439392101</v>
      </c>
      <c r="P529" s="4">
        <v>1.4629169702529901</v>
      </c>
      <c r="Q529" s="4">
        <v>1.1004774570465099</v>
      </c>
      <c r="R529" s="4"/>
      <c r="S529" s="4"/>
      <c r="T529" s="4"/>
      <c r="U529" s="4"/>
      <c r="V529" s="4"/>
      <c r="W529" s="4"/>
    </row>
    <row r="530" spans="1:23" x14ac:dyDescent="0.25">
      <c r="A530" t="s">
        <v>1875</v>
      </c>
      <c r="B530" t="s">
        <v>1876</v>
      </c>
      <c r="C530" s="3"/>
      <c r="D530" t="s">
        <v>1877</v>
      </c>
      <c r="E530" t="s">
        <v>199</v>
      </c>
      <c r="F530" t="s">
        <v>32</v>
      </c>
      <c r="G530" t="s">
        <v>33</v>
      </c>
      <c r="H530" t="s">
        <v>44</v>
      </c>
      <c r="I530" s="4">
        <v>1.07301366329193</v>
      </c>
      <c r="J530" s="4">
        <v>1.3458505868911701</v>
      </c>
      <c r="K530" s="4">
        <v>1.3479154109954801</v>
      </c>
      <c r="L530" s="4"/>
      <c r="M530" s="4"/>
      <c r="N530" s="4"/>
      <c r="O530" s="4">
        <v>0.972223401069641</v>
      </c>
      <c r="P530" s="4">
        <v>1.0223139524459799</v>
      </c>
      <c r="Q530" s="4">
        <v>1.04167509078979</v>
      </c>
      <c r="R530" s="4"/>
      <c r="S530" s="4"/>
      <c r="T530" s="4"/>
      <c r="U530" s="4"/>
      <c r="V530" s="4"/>
      <c r="W530" s="4"/>
    </row>
    <row r="531" spans="1:23" x14ac:dyDescent="0.25">
      <c r="A531" t="s">
        <v>1878</v>
      </c>
      <c r="B531" t="s">
        <v>1879</v>
      </c>
      <c r="C531" s="3" t="s">
        <v>1880</v>
      </c>
      <c r="D531" t="s">
        <v>1881</v>
      </c>
      <c r="E531" t="s">
        <v>31</v>
      </c>
      <c r="F531" t="s">
        <v>32</v>
      </c>
      <c r="G531" t="s">
        <v>33</v>
      </c>
      <c r="H531" t="s">
        <v>44</v>
      </c>
      <c r="I531" s="4">
        <v>0.83546715974807695</v>
      </c>
      <c r="J531" s="4">
        <v>1.2094817161560101</v>
      </c>
      <c r="K531" s="4">
        <v>0.92512291669845603</v>
      </c>
      <c r="L531" s="4"/>
      <c r="M531" s="4"/>
      <c r="N531" s="4"/>
      <c r="O531" s="4">
        <v>0.78688490390777599</v>
      </c>
      <c r="P531" s="4">
        <v>0.74407333135604903</v>
      </c>
      <c r="Q531" s="4">
        <v>0.78235179185867298</v>
      </c>
      <c r="R531" s="4"/>
      <c r="S531" s="4"/>
      <c r="T531" s="4"/>
      <c r="U531" s="4"/>
      <c r="V531" s="4"/>
      <c r="W531" s="4"/>
    </row>
    <row r="532" spans="1:23" x14ac:dyDescent="0.25">
      <c r="A532" t="s">
        <v>1882</v>
      </c>
      <c r="B532" t="s">
        <v>1883</v>
      </c>
      <c r="C532" s="3" t="s">
        <v>1884</v>
      </c>
      <c r="D532" t="s">
        <v>1885</v>
      </c>
      <c r="E532" t="s">
        <v>143</v>
      </c>
      <c r="F532" t="s">
        <v>32</v>
      </c>
      <c r="G532" t="s">
        <v>33</v>
      </c>
      <c r="H532" t="s">
        <v>44</v>
      </c>
      <c r="I532" s="4">
        <v>1.1154035329818699</v>
      </c>
      <c r="J532" s="4">
        <v>1.14033186435699</v>
      </c>
      <c r="K532" s="4">
        <v>0.94373542070388805</v>
      </c>
      <c r="L532" s="4"/>
      <c r="M532" s="4"/>
      <c r="N532" s="4"/>
      <c r="O532" s="4">
        <v>1.0741258859634399</v>
      </c>
      <c r="P532" s="4">
        <v>0.93368738889694203</v>
      </c>
      <c r="Q532" s="4">
        <v>1.03760242462158</v>
      </c>
      <c r="R532" s="4"/>
      <c r="S532" s="4"/>
      <c r="T532" s="4"/>
      <c r="U532" s="4"/>
      <c r="V532" s="4"/>
      <c r="W532" s="4"/>
    </row>
    <row r="533" spans="1:23" x14ac:dyDescent="0.25">
      <c r="A533" t="s">
        <v>1886</v>
      </c>
      <c r="B533" t="s">
        <v>1887</v>
      </c>
      <c r="C533" s="3" t="s">
        <v>1888</v>
      </c>
      <c r="D533" t="s">
        <v>1889</v>
      </c>
      <c r="E533" t="s">
        <v>186</v>
      </c>
      <c r="F533" t="s">
        <v>32</v>
      </c>
      <c r="G533" t="s">
        <v>33</v>
      </c>
      <c r="H533" t="s">
        <v>44</v>
      </c>
      <c r="I533" s="4">
        <v>1.0549837350845299</v>
      </c>
      <c r="J533" s="4">
        <v>1.3064562082290601</v>
      </c>
      <c r="K533" s="4">
        <v>1.22081863880157</v>
      </c>
      <c r="L533" s="4"/>
      <c r="M533" s="4"/>
      <c r="N533" s="4"/>
      <c r="O533" s="4">
        <v>1.2940634489059399</v>
      </c>
      <c r="P533" s="4">
        <v>1.1042411327362101</v>
      </c>
      <c r="Q533" s="4">
        <v>1.2956515550613401</v>
      </c>
      <c r="R533" s="4"/>
      <c r="S533" s="4"/>
      <c r="T533" s="4"/>
      <c r="U533" s="4"/>
      <c r="V533" s="4"/>
      <c r="W533" s="4"/>
    </row>
    <row r="534" spans="1:23" x14ac:dyDescent="0.25">
      <c r="A534" t="s">
        <v>1890</v>
      </c>
      <c r="B534" t="s">
        <v>1891</v>
      </c>
      <c r="C534" s="3" t="s">
        <v>1892</v>
      </c>
      <c r="D534" t="s">
        <v>1893</v>
      </c>
      <c r="E534" t="s">
        <v>74</v>
      </c>
      <c r="F534" t="s">
        <v>32</v>
      </c>
      <c r="G534" t="s">
        <v>33</v>
      </c>
      <c r="H534" t="s">
        <v>44</v>
      </c>
      <c r="I534" s="4">
        <v>0.90195310115814198</v>
      </c>
      <c r="J534" s="4">
        <v>1.0320507287979099</v>
      </c>
      <c r="K534" s="4">
        <v>0.80057215690612804</v>
      </c>
      <c r="L534" s="4"/>
      <c r="M534" s="4"/>
      <c r="N534" s="4"/>
      <c r="O534" s="4">
        <v>0.91961735486984297</v>
      </c>
      <c r="P534" s="4">
        <v>0.812796890735626</v>
      </c>
      <c r="Q534" s="4">
        <v>0.80951070785522505</v>
      </c>
      <c r="R534" s="4"/>
      <c r="S534" s="4"/>
      <c r="T534" s="4"/>
      <c r="U534" s="4"/>
      <c r="V534" s="4"/>
      <c r="W534" s="4"/>
    </row>
    <row r="535" spans="1:23" x14ac:dyDescent="0.25">
      <c r="A535" t="s">
        <v>1894</v>
      </c>
      <c r="B535" t="s">
        <v>1895</v>
      </c>
      <c r="C535" s="3" t="s">
        <v>1896</v>
      </c>
      <c r="D535" t="s">
        <v>1897</v>
      </c>
      <c r="E535" t="s">
        <v>127</v>
      </c>
      <c r="F535" t="s">
        <v>57</v>
      </c>
      <c r="G535" t="s">
        <v>33</v>
      </c>
      <c r="H535" t="s">
        <v>44</v>
      </c>
      <c r="I535" s="4">
        <v>1.2270808219909699</v>
      </c>
      <c r="J535" s="4">
        <v>0.96247124671936002</v>
      </c>
      <c r="K535" s="4">
        <v>0.68810933828353904</v>
      </c>
      <c r="L535" s="4"/>
      <c r="M535" s="4"/>
      <c r="N535" s="4"/>
      <c r="O535" s="4">
        <v>0.96563011407852195</v>
      </c>
      <c r="P535" s="4">
        <v>1.1918084621429399</v>
      </c>
      <c r="Q535" s="4">
        <v>0.85046088695526101</v>
      </c>
      <c r="R535" s="4"/>
      <c r="S535" s="4"/>
      <c r="T535" s="4"/>
      <c r="U535" s="4"/>
      <c r="V535" s="4"/>
      <c r="W535" s="4"/>
    </row>
    <row r="536" spans="1:23" x14ac:dyDescent="0.25">
      <c r="A536" t="s">
        <v>1898</v>
      </c>
      <c r="B536" t="s">
        <v>1899</v>
      </c>
      <c r="C536" s="3"/>
      <c r="D536" t="s">
        <v>445</v>
      </c>
      <c r="E536" t="s">
        <v>101</v>
      </c>
      <c r="F536" t="s">
        <v>32</v>
      </c>
      <c r="G536" t="s">
        <v>132</v>
      </c>
      <c r="H536" t="s">
        <v>44</v>
      </c>
      <c r="I536" s="4">
        <v>1.05189216136932</v>
      </c>
      <c r="J536" s="4">
        <v>0.82912838459014904</v>
      </c>
      <c r="K536" s="4">
        <v>0.86550217866897605</v>
      </c>
      <c r="L536" s="4"/>
      <c r="M536" s="4"/>
      <c r="N536" s="4"/>
      <c r="O536" s="4">
        <v>1.0059773921966599</v>
      </c>
      <c r="P536" s="4">
        <v>0.98342084884643599</v>
      </c>
      <c r="Q536" s="4">
        <v>0.97600018978118896</v>
      </c>
      <c r="R536" s="4"/>
      <c r="S536" s="4"/>
      <c r="T536" s="4"/>
      <c r="U536" s="4"/>
      <c r="V536" s="4"/>
      <c r="W536" s="4"/>
    </row>
    <row r="537" spans="1:23" x14ac:dyDescent="0.25">
      <c r="A537" t="s">
        <v>1900</v>
      </c>
      <c r="B537" t="s">
        <v>1901</v>
      </c>
      <c r="C537" s="3"/>
      <c r="D537" t="s">
        <v>1902</v>
      </c>
      <c r="E537" t="s">
        <v>1903</v>
      </c>
      <c r="F537" t="s">
        <v>32</v>
      </c>
      <c r="G537" t="s">
        <v>33</v>
      </c>
      <c r="H537" t="s">
        <v>44</v>
      </c>
      <c r="I537" s="4">
        <v>1.1291251182556199</v>
      </c>
      <c r="J537" s="4">
        <v>1.0512486696243299</v>
      </c>
      <c r="K537" s="4">
        <v>1.0112276077270499</v>
      </c>
      <c r="L537" s="4"/>
      <c r="M537" s="4"/>
      <c r="N537" s="4"/>
      <c r="O537" s="4">
        <v>1.01654696464539</v>
      </c>
      <c r="P537" s="4">
        <v>1.0127158164978001</v>
      </c>
      <c r="Q537" s="4">
        <v>0.93463605642318703</v>
      </c>
      <c r="R537" s="4"/>
      <c r="S537" s="4"/>
      <c r="T537" s="4"/>
      <c r="U537" s="4"/>
      <c r="V537" s="4"/>
      <c r="W537" s="4"/>
    </row>
    <row r="538" spans="1:23" x14ac:dyDescent="0.25">
      <c r="A538" t="s">
        <v>1904</v>
      </c>
      <c r="B538" t="s">
        <v>1905</v>
      </c>
      <c r="C538" s="3" t="s">
        <v>1906</v>
      </c>
      <c r="D538" t="s">
        <v>1907</v>
      </c>
      <c r="E538" t="s">
        <v>186</v>
      </c>
      <c r="F538" t="s">
        <v>32</v>
      </c>
      <c r="G538" t="s">
        <v>33</v>
      </c>
      <c r="H538" t="s">
        <v>44</v>
      </c>
      <c r="I538" s="4">
        <v>1.0320588350296001</v>
      </c>
      <c r="J538" s="4">
        <v>0.98264628648757901</v>
      </c>
      <c r="K538" s="4">
        <v>0.87346422672271695</v>
      </c>
      <c r="L538" s="4"/>
      <c r="M538" s="4"/>
      <c r="N538" s="4"/>
      <c r="O538" s="4">
        <v>0.88905256986617998</v>
      </c>
      <c r="P538" s="4">
        <v>0.85505592823028598</v>
      </c>
      <c r="Q538" s="4">
        <v>0.797124624252319</v>
      </c>
      <c r="R538" s="4"/>
      <c r="S538" s="4"/>
      <c r="T538" s="4"/>
      <c r="U538" s="4"/>
      <c r="V538" s="4"/>
      <c r="W538" s="4"/>
    </row>
    <row r="539" spans="1:23" x14ac:dyDescent="0.25">
      <c r="A539" t="s">
        <v>1908</v>
      </c>
      <c r="B539" t="s">
        <v>1909</v>
      </c>
      <c r="C539" s="3" t="s">
        <v>1910</v>
      </c>
      <c r="D539" t="s">
        <v>1911</v>
      </c>
      <c r="E539" t="s">
        <v>83</v>
      </c>
      <c r="F539" t="s">
        <v>32</v>
      </c>
      <c r="G539" t="s">
        <v>33</v>
      </c>
      <c r="H539" t="s">
        <v>44</v>
      </c>
      <c r="I539" s="4">
        <v>1.02909803390503</v>
      </c>
      <c r="J539" s="4">
        <v>0.98494476079940796</v>
      </c>
      <c r="K539" s="4">
        <v>1.00042283535004</v>
      </c>
      <c r="L539" s="4"/>
      <c r="M539" s="4"/>
      <c r="N539" s="4"/>
      <c r="O539" s="4">
        <v>1.0104135274887101</v>
      </c>
      <c r="P539" s="4">
        <v>0.94755035638809204</v>
      </c>
      <c r="Q539" s="4">
        <v>1.01432764530182</v>
      </c>
      <c r="R539" s="4"/>
      <c r="S539" s="4"/>
      <c r="T539" s="4"/>
      <c r="U539" s="4"/>
      <c r="V539" s="4"/>
      <c r="W539" s="4"/>
    </row>
    <row r="540" spans="1:23" x14ac:dyDescent="0.25">
      <c r="A540" t="s">
        <v>1912</v>
      </c>
      <c r="B540" t="s">
        <v>1913</v>
      </c>
      <c r="C540" s="3" t="s">
        <v>1914</v>
      </c>
      <c r="D540" t="s">
        <v>1915</v>
      </c>
      <c r="E540" t="s">
        <v>186</v>
      </c>
      <c r="F540" t="s">
        <v>32</v>
      </c>
      <c r="G540" t="s">
        <v>33</v>
      </c>
      <c r="H540" t="s">
        <v>44</v>
      </c>
      <c r="I540" s="4">
        <v>0.91944789886474598</v>
      </c>
      <c r="J540" s="4">
        <v>0.915585696697235</v>
      </c>
      <c r="K540" s="4">
        <v>0.87808799743652299</v>
      </c>
      <c r="L540" s="4"/>
      <c r="M540" s="4"/>
      <c r="N540" s="4"/>
      <c r="O540" s="4">
        <v>0.93051004409789995</v>
      </c>
      <c r="P540" s="4">
        <v>0.89397609233856201</v>
      </c>
      <c r="Q540" s="4">
        <v>0.843369841575623</v>
      </c>
      <c r="R540" s="4"/>
      <c r="S540" s="4"/>
      <c r="T540" s="4"/>
      <c r="U540" s="4"/>
      <c r="V540" s="4"/>
      <c r="W540" s="4"/>
    </row>
    <row r="541" spans="1:23" x14ac:dyDescent="0.25">
      <c r="A541" t="s">
        <v>1916</v>
      </c>
      <c r="B541" t="s">
        <v>1917</v>
      </c>
      <c r="C541" s="3" t="s">
        <v>1918</v>
      </c>
      <c r="D541" t="s">
        <v>1919</v>
      </c>
      <c r="E541" t="s">
        <v>31</v>
      </c>
      <c r="F541" t="s">
        <v>32</v>
      </c>
      <c r="G541" t="s">
        <v>33</v>
      </c>
      <c r="H541" t="s">
        <v>44</v>
      </c>
      <c r="I541" s="4">
        <v>1.00530922412872</v>
      </c>
      <c r="J541" s="4">
        <v>1.08148813247681</v>
      </c>
      <c r="K541" s="4">
        <v>0.96063202619552601</v>
      </c>
      <c r="L541" s="4"/>
      <c r="M541" s="4"/>
      <c r="N541" s="4"/>
      <c r="O541" s="4">
        <v>0.90357303619384799</v>
      </c>
      <c r="P541" s="4">
        <v>0.95531624555587802</v>
      </c>
      <c r="Q541" s="4">
        <v>0.95053172111511197</v>
      </c>
      <c r="R541" s="4"/>
      <c r="S541" s="4"/>
      <c r="T541" s="4"/>
      <c r="U541" s="4"/>
      <c r="V541" s="4"/>
      <c r="W541" s="4"/>
    </row>
    <row r="542" spans="1:23" x14ac:dyDescent="0.25">
      <c r="A542" t="s">
        <v>1920</v>
      </c>
      <c r="B542" t="s">
        <v>1921</v>
      </c>
      <c r="C542" s="3"/>
      <c r="D542" t="s">
        <v>92</v>
      </c>
      <c r="E542" t="s">
        <v>93</v>
      </c>
      <c r="F542" t="s">
        <v>57</v>
      </c>
      <c r="G542" t="s">
        <v>33</v>
      </c>
      <c r="H542" t="s">
        <v>44</v>
      </c>
      <c r="I542" s="4">
        <v>1.2317253351211499</v>
      </c>
      <c r="J542" s="4">
        <v>1.0276927947998</v>
      </c>
      <c r="K542" s="4">
        <v>1.4131510257720901</v>
      </c>
      <c r="L542" s="4"/>
      <c r="M542" s="4"/>
      <c r="N542" s="4"/>
      <c r="O542" s="4">
        <v>1.1155810356140099</v>
      </c>
      <c r="P542" s="4">
        <v>1.06098425388336</v>
      </c>
      <c r="Q542" s="4">
        <v>1.0568773746490501</v>
      </c>
      <c r="R542" s="4"/>
      <c r="S542" s="4"/>
      <c r="T542" s="4"/>
      <c r="U542" s="4"/>
      <c r="V542" s="4"/>
      <c r="W542" s="4"/>
    </row>
    <row r="543" spans="1:23" x14ac:dyDescent="0.25">
      <c r="A543" t="s">
        <v>1922</v>
      </c>
      <c r="B543" t="s">
        <v>1923</v>
      </c>
      <c r="C543" s="3" t="s">
        <v>1924</v>
      </c>
      <c r="D543" t="s">
        <v>1925</v>
      </c>
      <c r="E543" t="s">
        <v>186</v>
      </c>
      <c r="F543" t="s">
        <v>32</v>
      </c>
      <c r="G543" t="s">
        <v>33</v>
      </c>
      <c r="H543" t="s">
        <v>44</v>
      </c>
      <c r="I543" s="4">
        <v>0.94686716794967696</v>
      </c>
      <c r="J543" s="4">
        <v>0.97051429748535201</v>
      </c>
      <c r="K543" s="4">
        <v>0.93420732021331798</v>
      </c>
      <c r="L543" s="4"/>
      <c r="M543" s="4"/>
      <c r="N543" s="4"/>
      <c r="O543" s="4">
        <v>1.0891042947769201</v>
      </c>
      <c r="P543" s="4">
        <v>1.0003625154495199</v>
      </c>
      <c r="Q543" s="4">
        <v>0.91171914339065596</v>
      </c>
      <c r="R543" s="4"/>
      <c r="S543" s="4"/>
      <c r="T543" s="4"/>
      <c r="U543" s="4"/>
      <c r="V543" s="4"/>
      <c r="W543" s="4"/>
    </row>
    <row r="544" spans="1:23" x14ac:dyDescent="0.25">
      <c r="A544" t="s">
        <v>1926</v>
      </c>
      <c r="B544" t="s">
        <v>1927</v>
      </c>
      <c r="C544" s="3"/>
      <c r="D544" t="s">
        <v>92</v>
      </c>
      <c r="E544" t="s">
        <v>93</v>
      </c>
      <c r="F544" t="s">
        <v>32</v>
      </c>
      <c r="G544" t="s">
        <v>33</v>
      </c>
      <c r="H544" t="s">
        <v>34</v>
      </c>
      <c r="I544" s="4">
        <v>1.0129868984222401</v>
      </c>
      <c r="J544" s="4">
        <v>1.0614098310470601</v>
      </c>
      <c r="K544" s="4">
        <v>1.0058236122131301</v>
      </c>
      <c r="L544" s="4"/>
      <c r="M544" s="4"/>
      <c r="N544" s="4"/>
      <c r="O544" s="4">
        <v>0.94343757629394498</v>
      </c>
      <c r="P544" s="4">
        <v>0.96612811088562001</v>
      </c>
      <c r="Q544" s="4">
        <v>0.98877829313278198</v>
      </c>
      <c r="R544" s="4"/>
      <c r="S544" s="4"/>
      <c r="T544" s="4"/>
      <c r="U544" s="4"/>
      <c r="V544" s="4"/>
      <c r="W544" s="4"/>
    </row>
    <row r="545" spans="1:23" x14ac:dyDescent="0.25">
      <c r="A545" t="s">
        <v>1928</v>
      </c>
      <c r="B545" t="s">
        <v>1929</v>
      </c>
      <c r="C545" s="3" t="s">
        <v>1930</v>
      </c>
      <c r="D545" t="s">
        <v>1931</v>
      </c>
      <c r="E545" t="s">
        <v>186</v>
      </c>
      <c r="F545" t="s">
        <v>32</v>
      </c>
      <c r="G545" t="s">
        <v>33</v>
      </c>
      <c r="H545" t="s">
        <v>44</v>
      </c>
      <c r="I545" s="4">
        <v>0.88935202360153198</v>
      </c>
      <c r="J545" s="4">
        <v>1.3495055437087999</v>
      </c>
      <c r="K545" s="4">
        <v>0.88191205263137795</v>
      </c>
      <c r="L545" s="4"/>
      <c r="M545" s="4"/>
      <c r="N545" s="4"/>
      <c r="O545" s="4">
        <v>0.86007362604141202</v>
      </c>
      <c r="P545" s="4">
        <v>0.97820031642913796</v>
      </c>
      <c r="Q545" s="4">
        <v>1.28639817237854</v>
      </c>
      <c r="R545" s="4"/>
      <c r="S545" s="4"/>
      <c r="T545" s="4"/>
      <c r="U545" s="4"/>
      <c r="V545" s="4"/>
      <c r="W545" s="4"/>
    </row>
    <row r="546" spans="1:23" x14ac:dyDescent="0.25">
      <c r="A546" t="s">
        <v>1932</v>
      </c>
      <c r="B546" t="s">
        <v>1933</v>
      </c>
      <c r="C546" s="3"/>
      <c r="D546" t="s">
        <v>1934</v>
      </c>
      <c r="E546" t="s">
        <v>101</v>
      </c>
      <c r="F546" t="s">
        <v>89</v>
      </c>
      <c r="G546" t="s">
        <v>33</v>
      </c>
      <c r="H546" t="s">
        <v>44</v>
      </c>
      <c r="I546" s="4">
        <v>2.06437087059021</v>
      </c>
      <c r="J546" s="4">
        <v>1.47353219985962</v>
      </c>
      <c r="K546" s="4">
        <v>1.1266776323318499</v>
      </c>
      <c r="L546" s="4"/>
      <c r="M546" s="4"/>
      <c r="N546" s="4"/>
      <c r="O546" s="4">
        <v>1.6294407844543499</v>
      </c>
      <c r="P546" s="4">
        <v>1.0933431386947601</v>
      </c>
      <c r="Q546" s="4">
        <v>1.7509846687316899</v>
      </c>
      <c r="R546" s="4"/>
      <c r="S546" s="4"/>
      <c r="T546" s="4"/>
      <c r="U546" s="4"/>
      <c r="V546" s="4"/>
      <c r="W546" s="4"/>
    </row>
    <row r="547" spans="1:23" x14ac:dyDescent="0.25">
      <c r="A547" t="s">
        <v>1935</v>
      </c>
      <c r="B547" t="s">
        <v>1936</v>
      </c>
      <c r="C547" s="3"/>
      <c r="D547" t="s">
        <v>92</v>
      </c>
      <c r="E547" t="s">
        <v>93</v>
      </c>
      <c r="F547" t="s">
        <v>57</v>
      </c>
      <c r="G547" t="s">
        <v>33</v>
      </c>
      <c r="H547" t="s">
        <v>44</v>
      </c>
      <c r="I547" s="4">
        <v>0.81733590364456199</v>
      </c>
      <c r="J547" s="4">
        <v>0.99292659759521495</v>
      </c>
      <c r="K547" s="4">
        <v>0.98905044794082597</v>
      </c>
      <c r="L547" s="4"/>
      <c r="M547" s="4"/>
      <c r="N547" s="4"/>
      <c r="O547" s="4">
        <v>0.81698435544967696</v>
      </c>
      <c r="P547" s="4">
        <v>0.80336493253707897</v>
      </c>
      <c r="Q547" s="4">
        <v>0.75301504135131803</v>
      </c>
      <c r="R547" s="4"/>
      <c r="S547" s="4"/>
      <c r="T547" s="4"/>
      <c r="U547" s="4"/>
      <c r="V547" s="4"/>
      <c r="W547" s="4"/>
    </row>
    <row r="548" spans="1:23" x14ac:dyDescent="0.25">
      <c r="A548" t="s">
        <v>1937</v>
      </c>
      <c r="B548" t="s">
        <v>1938</v>
      </c>
      <c r="C548" s="3" t="s">
        <v>1939</v>
      </c>
      <c r="D548" t="s">
        <v>1940</v>
      </c>
      <c r="E548" t="s">
        <v>164</v>
      </c>
      <c r="F548" t="s">
        <v>89</v>
      </c>
      <c r="G548" t="s">
        <v>33</v>
      </c>
      <c r="H548" t="s">
        <v>44</v>
      </c>
      <c r="I548" s="4">
        <v>0.89087575674056996</v>
      </c>
      <c r="J548" s="4">
        <v>0.84028542041778598</v>
      </c>
      <c r="K548" s="4">
        <v>0.66763937473297097</v>
      </c>
      <c r="L548" s="4"/>
      <c r="M548" s="4"/>
      <c r="N548" s="4"/>
      <c r="O548" s="4">
        <v>1.0717480182647701</v>
      </c>
      <c r="P548" s="4">
        <v>1.02732193470001</v>
      </c>
      <c r="Q548" s="4">
        <v>0.81689053773880005</v>
      </c>
      <c r="R548" s="4"/>
      <c r="S548" s="4"/>
      <c r="T548" s="4"/>
      <c r="U548" s="4"/>
      <c r="V548" s="4"/>
      <c r="W548" s="4"/>
    </row>
    <row r="549" spans="1:23" x14ac:dyDescent="0.25">
      <c r="A549" t="s">
        <v>1941</v>
      </c>
      <c r="B549" t="s">
        <v>1942</v>
      </c>
      <c r="C549" s="3"/>
      <c r="D549" t="s">
        <v>92</v>
      </c>
      <c r="E549" t="s">
        <v>93</v>
      </c>
      <c r="F549" t="s">
        <v>32</v>
      </c>
      <c r="G549" t="s">
        <v>33</v>
      </c>
      <c r="H549" t="s">
        <v>44</v>
      </c>
      <c r="I549" s="4">
        <v>0.98562365770339999</v>
      </c>
      <c r="J549" s="4">
        <v>0.96716213226318404</v>
      </c>
      <c r="K549" s="4">
        <v>1.01459217071533</v>
      </c>
      <c r="L549" s="4"/>
      <c r="M549" s="4"/>
      <c r="N549" s="4"/>
      <c r="O549" s="4">
        <v>1.0098688602447501</v>
      </c>
      <c r="P549" s="4">
        <v>0.94826585054397605</v>
      </c>
      <c r="Q549" s="4">
        <v>1.0825437307357799</v>
      </c>
      <c r="R549" s="4"/>
      <c r="S549" s="4"/>
      <c r="T549" s="4"/>
      <c r="U549" s="4"/>
      <c r="V549" s="4"/>
      <c r="W549" s="4"/>
    </row>
    <row r="550" spans="1:23" x14ac:dyDescent="0.25">
      <c r="A550" t="s">
        <v>1943</v>
      </c>
      <c r="B550" t="s">
        <v>1944</v>
      </c>
      <c r="C550" s="3" t="s">
        <v>1945</v>
      </c>
      <c r="E550" t="s">
        <v>31</v>
      </c>
      <c r="F550" t="s">
        <v>32</v>
      </c>
      <c r="G550" t="s">
        <v>109</v>
      </c>
      <c r="H550" t="s">
        <v>44</v>
      </c>
      <c r="I550" s="4">
        <v>1.1942496299743699</v>
      </c>
      <c r="J550" s="4">
        <v>0.94120138883590698</v>
      </c>
      <c r="K550" s="4">
        <v>1.5301144123077399</v>
      </c>
      <c r="L550" s="4"/>
      <c r="M550" s="4"/>
      <c r="N550" s="4"/>
      <c r="O550" s="4">
        <v>1.4865921735763601</v>
      </c>
      <c r="P550" s="4">
        <v>0.99509608745574996</v>
      </c>
      <c r="Q550" s="4">
        <v>1.3329561948776201</v>
      </c>
      <c r="R550" s="4"/>
      <c r="S550" s="4"/>
      <c r="T550" s="4"/>
      <c r="U550" s="4"/>
      <c r="V550" s="4"/>
      <c r="W550" s="4"/>
    </row>
    <row r="551" spans="1:23" x14ac:dyDescent="0.25">
      <c r="A551" t="s">
        <v>1946</v>
      </c>
      <c r="B551" t="s">
        <v>1947</v>
      </c>
      <c r="C551" s="3"/>
      <c r="D551" t="s">
        <v>92</v>
      </c>
      <c r="E551" t="s">
        <v>93</v>
      </c>
      <c r="F551" t="s">
        <v>57</v>
      </c>
      <c r="G551" t="s">
        <v>109</v>
      </c>
      <c r="H551" t="s">
        <v>44</v>
      </c>
      <c r="I551" s="4">
        <v>0.95509344339370705</v>
      </c>
      <c r="J551" s="4">
        <v>0.87391722202301003</v>
      </c>
      <c r="K551" s="4">
        <v>1.04991614818573</v>
      </c>
      <c r="L551" s="4"/>
      <c r="M551" s="4"/>
      <c r="N551" s="4"/>
      <c r="O551" s="4">
        <v>1.02276062965393</v>
      </c>
      <c r="P551" s="4">
        <v>0.97948026657104503</v>
      </c>
      <c r="Q551" s="4">
        <v>0.82452255487442005</v>
      </c>
      <c r="R551" s="4"/>
      <c r="S551" s="4"/>
      <c r="T551" s="4"/>
      <c r="U551" s="4"/>
      <c r="V551" s="4"/>
      <c r="W551" s="4"/>
    </row>
    <row r="552" spans="1:23" x14ac:dyDescent="0.25">
      <c r="A552" t="s">
        <v>1948</v>
      </c>
      <c r="B552" t="s">
        <v>1949</v>
      </c>
      <c r="C552" s="3"/>
      <c r="D552" t="s">
        <v>92</v>
      </c>
      <c r="E552" t="s">
        <v>93</v>
      </c>
      <c r="F552" t="s">
        <v>32</v>
      </c>
      <c r="G552" t="s">
        <v>33</v>
      </c>
      <c r="H552" t="s">
        <v>44</v>
      </c>
      <c r="I552" s="4">
        <v>0.97198212146759</v>
      </c>
      <c r="J552" s="4">
        <v>1.00129342079163</v>
      </c>
      <c r="K552" s="4">
        <v>1.09841644763947</v>
      </c>
      <c r="L552" s="4"/>
      <c r="M552" s="4"/>
      <c r="N552" s="4"/>
      <c r="O552" s="4">
        <v>1.07602167129517</v>
      </c>
      <c r="P552" s="4">
        <v>0.92631095647811901</v>
      </c>
      <c r="Q552" s="4">
        <v>1.03465569019318</v>
      </c>
      <c r="R552" s="4"/>
      <c r="S552" s="4"/>
      <c r="T552" s="4"/>
      <c r="U552" s="4"/>
      <c r="V552" s="4"/>
      <c r="W552" s="4"/>
    </row>
    <row r="553" spans="1:23" x14ac:dyDescent="0.25">
      <c r="A553" t="s">
        <v>1950</v>
      </c>
      <c r="B553" t="s">
        <v>1951</v>
      </c>
      <c r="C553" s="3"/>
      <c r="D553" t="s">
        <v>729</v>
      </c>
      <c r="E553" t="s">
        <v>88</v>
      </c>
      <c r="F553" t="s">
        <v>108</v>
      </c>
      <c r="G553" t="s">
        <v>33</v>
      </c>
      <c r="H553" t="s">
        <v>44</v>
      </c>
      <c r="I553" s="4">
        <v>0.95245158672332797</v>
      </c>
      <c r="J553" s="4">
        <v>0.84870994091033902</v>
      </c>
      <c r="K553" s="4">
        <v>0.96234858036041304</v>
      </c>
      <c r="L553" s="4"/>
      <c r="M553" s="4"/>
      <c r="N553" s="4"/>
      <c r="O553" s="4">
        <v>1.0428444147110001</v>
      </c>
      <c r="P553" s="4">
        <v>1.0487746000289899</v>
      </c>
      <c r="Q553" s="4">
        <v>1.0060487985611</v>
      </c>
      <c r="R553" s="4"/>
      <c r="S553" s="4"/>
      <c r="T553" s="4"/>
      <c r="U553" s="4"/>
      <c r="V553" s="4"/>
      <c r="W553" s="4"/>
    </row>
    <row r="554" spans="1:23" x14ac:dyDescent="0.25">
      <c r="A554" t="s">
        <v>1952</v>
      </c>
      <c r="B554" t="s">
        <v>1953</v>
      </c>
      <c r="C554" s="3" t="s">
        <v>1954</v>
      </c>
      <c r="D554" t="s">
        <v>1955</v>
      </c>
      <c r="E554" t="s">
        <v>101</v>
      </c>
      <c r="F554" t="s">
        <v>32</v>
      </c>
      <c r="G554" t="s">
        <v>33</v>
      </c>
      <c r="H554" t="s">
        <v>44</v>
      </c>
      <c r="I554" s="4">
        <v>1.1341409683227499</v>
      </c>
      <c r="J554" s="4">
        <v>0.97756439447402999</v>
      </c>
      <c r="K554" s="4">
        <v>1.0861349105835001</v>
      </c>
      <c r="L554" s="4"/>
      <c r="M554" s="4"/>
      <c r="N554" s="4"/>
      <c r="O554" s="4">
        <v>1.06997835636139</v>
      </c>
      <c r="P554" s="4">
        <v>1.0802810192108201</v>
      </c>
      <c r="Q554" s="4">
        <v>1.01370513439178</v>
      </c>
      <c r="R554" s="4"/>
      <c r="S554" s="4"/>
      <c r="T554" s="4"/>
      <c r="U554" s="4"/>
      <c r="V554" s="4"/>
      <c r="W554" s="4"/>
    </row>
    <row r="555" spans="1:23" x14ac:dyDescent="0.25">
      <c r="A555" t="s">
        <v>1956</v>
      </c>
      <c r="B555" t="s">
        <v>1957</v>
      </c>
      <c r="C555" s="3" t="s">
        <v>1958</v>
      </c>
      <c r="D555" t="s">
        <v>1959</v>
      </c>
      <c r="E555" t="s">
        <v>31</v>
      </c>
      <c r="F555" t="s">
        <v>32</v>
      </c>
      <c r="G555" t="s">
        <v>33</v>
      </c>
      <c r="H555" t="s">
        <v>44</v>
      </c>
      <c r="I555" s="4">
        <v>1.0112122297287001</v>
      </c>
      <c r="J555" s="4">
        <v>0.96616685390472401</v>
      </c>
      <c r="K555" s="4">
        <v>1.0440579652786299</v>
      </c>
      <c r="L555" s="4"/>
      <c r="M555" s="4"/>
      <c r="N555" s="4"/>
      <c r="O555" s="4">
        <v>1.04367864131927</v>
      </c>
      <c r="P555" s="4">
        <v>1.04933428764343</v>
      </c>
      <c r="Q555" s="4">
        <v>0.89485049247741699</v>
      </c>
      <c r="R555" s="4"/>
      <c r="S555" s="4"/>
      <c r="T555" s="4"/>
      <c r="U555" s="4"/>
      <c r="V555" s="4"/>
      <c r="W555" s="4"/>
    </row>
    <row r="556" spans="1:23" x14ac:dyDescent="0.25">
      <c r="A556" t="s">
        <v>1960</v>
      </c>
      <c r="B556" t="s">
        <v>1961</v>
      </c>
      <c r="C556" s="3"/>
      <c r="D556" t="s">
        <v>1962</v>
      </c>
      <c r="E556" t="s">
        <v>88</v>
      </c>
      <c r="F556" t="s">
        <v>108</v>
      </c>
      <c r="G556" t="s">
        <v>33</v>
      </c>
      <c r="H556" t="s">
        <v>44</v>
      </c>
      <c r="I556" s="4">
        <v>1.1046954393386801</v>
      </c>
      <c r="J556" s="4">
        <v>0.81930893659591697</v>
      </c>
      <c r="K556" s="4">
        <v>0.91221964359283403</v>
      </c>
      <c r="L556" s="4"/>
      <c r="M556" s="4"/>
      <c r="N556" s="4"/>
      <c r="O556" s="4">
        <v>0.82876682281494096</v>
      </c>
      <c r="P556" s="4">
        <v>1.0319200754165601</v>
      </c>
      <c r="Q556" s="4">
        <v>0.706140637397766</v>
      </c>
      <c r="R556" s="4"/>
      <c r="S556" s="4"/>
      <c r="T556" s="4"/>
      <c r="U556" s="4"/>
      <c r="V556" s="4"/>
      <c r="W556" s="4"/>
    </row>
    <row r="557" spans="1:23" x14ac:dyDescent="0.25">
      <c r="A557" t="s">
        <v>1963</v>
      </c>
      <c r="B557" t="s">
        <v>1964</v>
      </c>
      <c r="C557" s="3" t="s">
        <v>1965</v>
      </c>
      <c r="D557" t="s">
        <v>1966</v>
      </c>
      <c r="E557" t="s">
        <v>31</v>
      </c>
      <c r="F557" t="s">
        <v>32</v>
      </c>
      <c r="G557" t="s">
        <v>33</v>
      </c>
      <c r="H557" t="s">
        <v>44</v>
      </c>
      <c r="I557" s="4">
        <v>1.0471380949020399</v>
      </c>
      <c r="J557" s="4">
        <v>1.08239805698395</v>
      </c>
      <c r="K557" s="4">
        <v>0.90816491842269897</v>
      </c>
      <c r="L557" s="4"/>
      <c r="M557" s="4"/>
      <c r="N557" s="4"/>
      <c r="O557" s="4">
        <v>0.96923863887786899</v>
      </c>
      <c r="P557" s="4">
        <v>1.0259249210357699</v>
      </c>
      <c r="Q557" s="4">
        <v>0.96257197856903098</v>
      </c>
      <c r="R557" s="4"/>
      <c r="S557" s="4"/>
      <c r="T557" s="4"/>
      <c r="U557" s="4"/>
      <c r="V557" s="4"/>
      <c r="W557" s="4"/>
    </row>
    <row r="558" spans="1:23" x14ac:dyDescent="0.25">
      <c r="A558" t="s">
        <v>1967</v>
      </c>
      <c r="B558" t="s">
        <v>1968</v>
      </c>
      <c r="C558" s="3" t="s">
        <v>1969</v>
      </c>
      <c r="D558" t="s">
        <v>1970</v>
      </c>
      <c r="E558" t="s">
        <v>31</v>
      </c>
      <c r="F558" t="s">
        <v>32</v>
      </c>
      <c r="G558" t="s">
        <v>33</v>
      </c>
      <c r="H558" t="s">
        <v>44</v>
      </c>
      <c r="I558" s="4">
        <v>1.0330886840820299</v>
      </c>
      <c r="J558" s="4">
        <v>1.0273174047470099</v>
      </c>
      <c r="K558" s="4">
        <v>1.1695263385772701</v>
      </c>
      <c r="L558" s="4"/>
      <c r="M558" s="4"/>
      <c r="N558" s="4"/>
      <c r="O558" s="4">
        <v>1.0589087009429901</v>
      </c>
      <c r="P558" s="4">
        <v>1.11738061904907</v>
      </c>
      <c r="Q558" s="4">
        <v>1.2161790132522601</v>
      </c>
      <c r="R558" s="4"/>
      <c r="S558" s="4"/>
      <c r="T558" s="4"/>
      <c r="U558" s="4"/>
      <c r="V558" s="4"/>
      <c r="W558" s="4"/>
    </row>
    <row r="559" spans="1:23" x14ac:dyDescent="0.25">
      <c r="A559" t="s">
        <v>1971</v>
      </c>
      <c r="B559" t="s">
        <v>1972</v>
      </c>
      <c r="C559" s="3"/>
      <c r="D559" t="s">
        <v>545</v>
      </c>
      <c r="E559" t="s">
        <v>97</v>
      </c>
      <c r="F559" t="s">
        <v>57</v>
      </c>
      <c r="G559" t="s">
        <v>33</v>
      </c>
      <c r="H559" t="s">
        <v>44</v>
      </c>
      <c r="I559" s="4">
        <v>1.18156349658966</v>
      </c>
      <c r="J559" s="4">
        <v>0.93125677108764604</v>
      </c>
      <c r="K559" s="4">
        <v>1.2952399253845199</v>
      </c>
      <c r="L559" s="4"/>
      <c r="M559" s="4"/>
      <c r="N559" s="4"/>
      <c r="O559" s="4">
        <v>0.815157830715179</v>
      </c>
      <c r="P559" s="4">
        <v>0.56017923355102495</v>
      </c>
      <c r="Q559" s="4">
        <v>1.0247721672058101</v>
      </c>
      <c r="R559" s="4"/>
      <c r="S559" s="4"/>
      <c r="T559" s="4"/>
      <c r="U559" s="4"/>
      <c r="V559" s="4"/>
      <c r="W559" s="4"/>
    </row>
    <row r="560" spans="1:23" x14ac:dyDescent="0.25">
      <c r="A560" t="s">
        <v>1973</v>
      </c>
      <c r="B560" t="s">
        <v>1974</v>
      </c>
      <c r="C560" s="3" t="s">
        <v>1975</v>
      </c>
      <c r="D560" t="s">
        <v>1976</v>
      </c>
      <c r="E560" t="s">
        <v>97</v>
      </c>
      <c r="F560" t="s">
        <v>32</v>
      </c>
      <c r="G560" t="s">
        <v>33</v>
      </c>
      <c r="H560" t="s">
        <v>44</v>
      </c>
      <c r="I560" s="4">
        <v>1.08388531208038</v>
      </c>
      <c r="J560" s="4">
        <v>1.3640319108962999</v>
      </c>
      <c r="K560" s="4">
        <v>1.3433710336685201</v>
      </c>
      <c r="L560" s="4"/>
      <c r="M560" s="4"/>
      <c r="N560" s="4"/>
      <c r="O560" s="4">
        <v>0.90910971164703402</v>
      </c>
      <c r="P560" s="4">
        <v>1.2791656255721999</v>
      </c>
      <c r="Q560" s="4">
        <v>1.13251924514771</v>
      </c>
      <c r="R560" s="4"/>
      <c r="S560" s="4"/>
      <c r="T560" s="4"/>
      <c r="U560" s="4"/>
      <c r="V560" s="4"/>
      <c r="W560" s="4"/>
    </row>
    <row r="561" spans="1:23" x14ac:dyDescent="0.25">
      <c r="A561" t="s">
        <v>1977</v>
      </c>
      <c r="B561" t="s">
        <v>1978</v>
      </c>
      <c r="C561" s="3" t="s">
        <v>1979</v>
      </c>
      <c r="D561" t="s">
        <v>1766</v>
      </c>
      <c r="E561" t="s">
        <v>31</v>
      </c>
      <c r="F561" t="s">
        <v>32</v>
      </c>
      <c r="G561" t="s">
        <v>33</v>
      </c>
      <c r="H561" t="s">
        <v>44</v>
      </c>
      <c r="I561" s="4">
        <v>0.92619711160659801</v>
      </c>
      <c r="J561" s="4">
        <v>1.01898849010468</v>
      </c>
      <c r="K561" s="4">
        <v>0.886876821517944</v>
      </c>
      <c r="L561" s="4"/>
      <c r="M561" s="4"/>
      <c r="N561" s="4"/>
      <c r="O561" s="4">
        <v>0.86067205667495705</v>
      </c>
      <c r="P561" s="4">
        <v>0.996279656887054</v>
      </c>
      <c r="Q561" s="4">
        <v>1.1633554697036701</v>
      </c>
      <c r="R561" s="4"/>
      <c r="S561" s="4"/>
      <c r="T561" s="4"/>
      <c r="U561" s="4"/>
      <c r="V561" s="4"/>
      <c r="W561" s="4"/>
    </row>
    <row r="562" spans="1:23" x14ac:dyDescent="0.25">
      <c r="A562" t="s">
        <v>1980</v>
      </c>
      <c r="B562" t="s">
        <v>1981</v>
      </c>
      <c r="C562" s="3"/>
      <c r="D562" t="s">
        <v>1982</v>
      </c>
      <c r="E562" t="s">
        <v>101</v>
      </c>
      <c r="F562" t="s">
        <v>57</v>
      </c>
      <c r="G562" t="s">
        <v>33</v>
      </c>
      <c r="H562" t="s">
        <v>44</v>
      </c>
      <c r="I562" s="4">
        <v>1.1696203947067301</v>
      </c>
      <c r="J562" s="4">
        <v>1.15377569198608</v>
      </c>
      <c r="K562" s="4">
        <v>1.17860043048859</v>
      </c>
      <c r="L562" s="4"/>
      <c r="M562" s="4"/>
      <c r="N562" s="4"/>
      <c r="O562" s="4">
        <v>1.0788905620575</v>
      </c>
      <c r="P562" s="4">
        <v>1.04115390777588</v>
      </c>
      <c r="Q562" s="4">
        <v>0.90332442522048995</v>
      </c>
      <c r="R562" s="4"/>
      <c r="S562" s="4"/>
      <c r="T562" s="4"/>
      <c r="U562" s="4"/>
      <c r="V562" s="4"/>
      <c r="W562" s="4"/>
    </row>
    <row r="563" spans="1:23" x14ac:dyDescent="0.25">
      <c r="A563" t="s">
        <v>1983</v>
      </c>
      <c r="B563" t="s">
        <v>1984</v>
      </c>
      <c r="C563" s="3"/>
      <c r="D563" t="s">
        <v>92</v>
      </c>
      <c r="E563" t="s">
        <v>93</v>
      </c>
      <c r="F563" t="s">
        <v>32</v>
      </c>
      <c r="G563" t="s">
        <v>33</v>
      </c>
      <c r="H563" t="s">
        <v>44</v>
      </c>
      <c r="I563" s="4">
        <v>0.89501321315765403</v>
      </c>
      <c r="J563" s="4">
        <v>0.95933407545089699</v>
      </c>
      <c r="K563" s="4">
        <v>0.948866307735443</v>
      </c>
      <c r="L563" s="4"/>
      <c r="M563" s="4"/>
      <c r="N563" s="4"/>
      <c r="O563" s="4">
        <v>0.89332145452499401</v>
      </c>
      <c r="P563" s="4">
        <v>0.91512936353683505</v>
      </c>
      <c r="Q563" s="4">
        <v>0.94195294380187999</v>
      </c>
      <c r="R563" s="4"/>
      <c r="S563" s="4"/>
      <c r="T563" s="4"/>
      <c r="U563" s="4"/>
      <c r="V563" s="4"/>
      <c r="W563" s="4"/>
    </row>
    <row r="564" spans="1:23" x14ac:dyDescent="0.25">
      <c r="A564" t="s">
        <v>1985</v>
      </c>
      <c r="B564" t="s">
        <v>1986</v>
      </c>
      <c r="C564" s="3" t="s">
        <v>1987</v>
      </c>
      <c r="D564" t="s">
        <v>1988</v>
      </c>
      <c r="E564" t="s">
        <v>101</v>
      </c>
      <c r="F564" t="s">
        <v>32</v>
      </c>
      <c r="G564" t="s">
        <v>33</v>
      </c>
      <c r="H564" t="s">
        <v>44</v>
      </c>
      <c r="I564" s="4">
        <v>0.95547282695770297</v>
      </c>
      <c r="J564" s="4">
        <v>0.78241604566574097</v>
      </c>
      <c r="K564" s="4">
        <v>0.88254201412200906</v>
      </c>
      <c r="L564" s="4"/>
      <c r="M564" s="4"/>
      <c r="N564" s="4"/>
      <c r="O564" s="4">
        <v>1.03644275665283</v>
      </c>
      <c r="P564" s="4">
        <v>1.0322067737579299</v>
      </c>
      <c r="Q564" s="4">
        <v>0.95735901594161998</v>
      </c>
      <c r="R564" s="4"/>
      <c r="S564" s="4"/>
      <c r="T564" s="4"/>
      <c r="U564" s="4"/>
      <c r="V564" s="4"/>
      <c r="W564" s="4"/>
    </row>
    <row r="565" spans="1:23" x14ac:dyDescent="0.25">
      <c r="A565" t="s">
        <v>1989</v>
      </c>
      <c r="B565" t="s">
        <v>1990</v>
      </c>
      <c r="C565" s="3" t="s">
        <v>1991</v>
      </c>
      <c r="D565" t="s">
        <v>1992</v>
      </c>
      <c r="E565" t="s">
        <v>97</v>
      </c>
      <c r="F565" t="s">
        <v>108</v>
      </c>
      <c r="G565" t="s">
        <v>33</v>
      </c>
      <c r="H565" t="s">
        <v>44</v>
      </c>
      <c r="I565" s="4">
        <v>1.05986332893372</v>
      </c>
      <c r="J565" s="4">
        <v>1.1064145565032999</v>
      </c>
      <c r="K565" s="4">
        <v>0.96618837118148804</v>
      </c>
      <c r="L565" s="4"/>
      <c r="M565" s="4"/>
      <c r="N565" s="4"/>
      <c r="O565" s="4">
        <v>1.03685438632965</v>
      </c>
      <c r="P565" s="4">
        <v>1.06771016120911</v>
      </c>
      <c r="Q565" s="4">
        <v>1.1284923553466799</v>
      </c>
      <c r="R565" s="4"/>
      <c r="S565" s="4"/>
      <c r="T565" s="4"/>
      <c r="U565" s="4"/>
      <c r="V565" s="4"/>
      <c r="W565" s="4"/>
    </row>
    <row r="566" spans="1:23" x14ac:dyDescent="0.25">
      <c r="A566" t="s">
        <v>1993</v>
      </c>
      <c r="B566" t="s">
        <v>1994</v>
      </c>
      <c r="C566" s="3" t="s">
        <v>1995</v>
      </c>
      <c r="D566" t="s">
        <v>1996</v>
      </c>
      <c r="E566" t="s">
        <v>93</v>
      </c>
      <c r="F566" t="s">
        <v>32</v>
      </c>
      <c r="G566" t="s">
        <v>33</v>
      </c>
      <c r="H566" t="s">
        <v>44</v>
      </c>
      <c r="I566" s="4">
        <v>1.0483415126800499</v>
      </c>
      <c r="J566" s="4">
        <v>1.10801994800568</v>
      </c>
      <c r="K566" s="4">
        <v>1.06281709671021</v>
      </c>
      <c r="L566" s="4"/>
      <c r="M566" s="4"/>
      <c r="N566" s="4"/>
      <c r="O566" s="4">
        <v>1.1569150686264</v>
      </c>
      <c r="P566" s="4">
        <v>0.953699231147766</v>
      </c>
      <c r="Q566" s="4">
        <v>1.1430970430374101</v>
      </c>
      <c r="R566" s="4"/>
      <c r="S566" s="4"/>
      <c r="T566" s="4"/>
      <c r="U566" s="4"/>
      <c r="V566" s="4"/>
      <c r="W566" s="4"/>
    </row>
    <row r="567" spans="1:23" x14ac:dyDescent="0.25">
      <c r="A567" t="s">
        <v>1997</v>
      </c>
      <c r="B567" t="s">
        <v>1998</v>
      </c>
      <c r="C567" s="3" t="s">
        <v>1999</v>
      </c>
      <c r="D567" t="s">
        <v>2000</v>
      </c>
      <c r="E567" t="s">
        <v>31</v>
      </c>
      <c r="F567" t="s">
        <v>32</v>
      </c>
      <c r="G567" t="s">
        <v>33</v>
      </c>
      <c r="H567" t="s">
        <v>44</v>
      </c>
      <c r="I567" s="4">
        <v>1.03697073459625</v>
      </c>
      <c r="J567" s="4">
        <v>1.3134957551956199</v>
      </c>
      <c r="K567" s="4">
        <v>1.1207957267761199</v>
      </c>
      <c r="L567" s="4"/>
      <c r="M567" s="4"/>
      <c r="N567" s="4"/>
      <c r="O567" s="4">
        <v>1.0058724880218499</v>
      </c>
      <c r="P567" s="4">
        <v>0.92564302682876598</v>
      </c>
      <c r="Q567" s="4">
        <v>1.1687768697738601</v>
      </c>
      <c r="R567" s="4"/>
      <c r="S567" s="4"/>
      <c r="T567" s="4"/>
      <c r="U567" s="4"/>
      <c r="V567" s="4"/>
      <c r="W567" s="4"/>
    </row>
    <row r="568" spans="1:23" x14ac:dyDescent="0.25">
      <c r="A568" t="s">
        <v>2001</v>
      </c>
      <c r="B568" t="s">
        <v>2002</v>
      </c>
      <c r="C568" s="3"/>
      <c r="D568" t="s">
        <v>92</v>
      </c>
      <c r="E568" t="s">
        <v>101</v>
      </c>
      <c r="F568" t="s">
        <v>57</v>
      </c>
      <c r="G568" t="s">
        <v>33</v>
      </c>
      <c r="H568" t="s">
        <v>44</v>
      </c>
      <c r="I568" s="4">
        <v>0.78592592477798495</v>
      </c>
      <c r="J568" s="4">
        <v>1.22210025787354</v>
      </c>
      <c r="K568" s="4">
        <v>1.24987304210663</v>
      </c>
      <c r="L568" s="4"/>
      <c r="M568" s="4"/>
      <c r="N568" s="4"/>
      <c r="O568" s="4">
        <v>1.17562139034271</v>
      </c>
      <c r="P568" s="4">
        <v>0.83262169361114502</v>
      </c>
      <c r="Q568" s="4">
        <v>1.25678730010986</v>
      </c>
      <c r="R568" s="4"/>
      <c r="S568" s="4"/>
      <c r="T568" s="4"/>
      <c r="U568" s="4"/>
      <c r="V568" s="4"/>
      <c r="W568" s="4"/>
    </row>
    <row r="569" spans="1:23" x14ac:dyDescent="0.25">
      <c r="A569" t="s">
        <v>2003</v>
      </c>
      <c r="B569" t="s">
        <v>2004</v>
      </c>
      <c r="C569" s="3" t="s">
        <v>2005</v>
      </c>
      <c r="D569" t="s">
        <v>2006</v>
      </c>
      <c r="E569" t="s">
        <v>143</v>
      </c>
      <c r="F569" t="s">
        <v>57</v>
      </c>
      <c r="G569" t="s">
        <v>33</v>
      </c>
      <c r="H569" t="s">
        <v>44</v>
      </c>
      <c r="I569" s="4">
        <v>1.0678420066833501</v>
      </c>
      <c r="J569" s="4">
        <v>0.99708580970764205</v>
      </c>
      <c r="K569" s="4">
        <v>1.20553195476532</v>
      </c>
      <c r="L569" s="4"/>
      <c r="M569" s="4"/>
      <c r="N569" s="4"/>
      <c r="O569" s="4">
        <v>1.14636290073395</v>
      </c>
      <c r="P569" s="4">
        <v>1.0999176502227801</v>
      </c>
      <c r="Q569" s="4">
        <v>1.04185307025909</v>
      </c>
      <c r="R569" s="4"/>
      <c r="S569" s="4"/>
      <c r="T569" s="4"/>
      <c r="U569" s="4"/>
      <c r="V569" s="4"/>
      <c r="W569" s="4"/>
    </row>
    <row r="570" spans="1:23" x14ac:dyDescent="0.25">
      <c r="A570" t="s">
        <v>2007</v>
      </c>
      <c r="B570" t="s">
        <v>2008</v>
      </c>
      <c r="C570" s="3"/>
      <c r="D570" t="s">
        <v>2009</v>
      </c>
      <c r="E570" t="s">
        <v>157</v>
      </c>
      <c r="F570" t="s">
        <v>32</v>
      </c>
      <c r="G570" t="s">
        <v>33</v>
      </c>
      <c r="H570" t="s">
        <v>44</v>
      </c>
      <c r="I570" s="4">
        <v>0.92257380485534701</v>
      </c>
      <c r="J570" s="4">
        <v>1.0721937417984</v>
      </c>
      <c r="K570" s="4">
        <v>0.965140521526337</v>
      </c>
      <c r="L570" s="4"/>
      <c r="M570" s="4"/>
      <c r="N570" s="4"/>
      <c r="O570" s="4">
        <v>0.75829613208770796</v>
      </c>
      <c r="P570" s="4">
        <v>0.84064149856567405</v>
      </c>
      <c r="Q570" s="4">
        <v>0.84978765249252297</v>
      </c>
      <c r="R570" s="4"/>
      <c r="S570" s="4"/>
      <c r="T570" s="4"/>
      <c r="U570" s="4"/>
      <c r="V570" s="4"/>
      <c r="W570" s="4"/>
    </row>
    <row r="571" spans="1:23" x14ac:dyDescent="0.25">
      <c r="A571" t="s">
        <v>2010</v>
      </c>
      <c r="B571" t="s">
        <v>2011</v>
      </c>
      <c r="C571" s="3"/>
      <c r="D571" t="s">
        <v>2012</v>
      </c>
      <c r="E571" t="s">
        <v>97</v>
      </c>
      <c r="F571" t="s">
        <v>32</v>
      </c>
      <c r="G571" t="s">
        <v>33</v>
      </c>
      <c r="H571" t="s">
        <v>44</v>
      </c>
      <c r="I571" s="4">
        <v>0.91567307710647605</v>
      </c>
      <c r="J571" s="4">
        <v>1.6030604839325</v>
      </c>
      <c r="K571" s="4">
        <v>1.5381221771240201</v>
      </c>
      <c r="L571" s="4"/>
      <c r="M571" s="4"/>
      <c r="N571" s="4"/>
      <c r="O571" s="4">
        <v>0.82293242216110196</v>
      </c>
      <c r="P571" s="4">
        <v>1.0072643756866499</v>
      </c>
      <c r="Q571" s="4">
        <v>0.93741995096206698</v>
      </c>
      <c r="R571" s="4"/>
      <c r="S571" s="4"/>
      <c r="T571" s="4"/>
      <c r="U571" s="4"/>
      <c r="V571" s="4"/>
      <c r="W571" s="4"/>
    </row>
    <row r="572" spans="1:23" x14ac:dyDescent="0.25">
      <c r="A572" t="s">
        <v>2013</v>
      </c>
      <c r="B572" t="s">
        <v>2014</v>
      </c>
      <c r="C572" s="3"/>
      <c r="D572" t="s">
        <v>92</v>
      </c>
      <c r="E572" t="s">
        <v>112</v>
      </c>
      <c r="F572" t="s">
        <v>57</v>
      </c>
      <c r="G572" t="s">
        <v>33</v>
      </c>
      <c r="H572" t="s">
        <v>44</v>
      </c>
      <c r="I572" s="4">
        <v>1.0871267318725599</v>
      </c>
      <c r="J572" s="4">
        <v>1.1967481374740601</v>
      </c>
      <c r="K572" s="4">
        <v>0.81366300582885698</v>
      </c>
      <c r="L572" s="4"/>
      <c r="M572" s="4"/>
      <c r="N572" s="4"/>
      <c r="O572" s="4">
        <v>1.36192286014557</v>
      </c>
      <c r="P572" s="4">
        <v>1.05221951007843</v>
      </c>
      <c r="Q572" s="4">
        <v>1.2451587915420499</v>
      </c>
      <c r="R572" s="4"/>
      <c r="S572" s="4"/>
      <c r="T572" s="4"/>
      <c r="U572" s="4"/>
      <c r="V572" s="4"/>
      <c r="W572" s="4"/>
    </row>
    <row r="573" spans="1:23" x14ac:dyDescent="0.25">
      <c r="A573" t="s">
        <v>2015</v>
      </c>
      <c r="B573" t="s">
        <v>2016</v>
      </c>
      <c r="C573" s="3" t="s">
        <v>2017</v>
      </c>
      <c r="D573" t="s">
        <v>2018</v>
      </c>
      <c r="E573" t="s">
        <v>31</v>
      </c>
      <c r="F573" t="s">
        <v>32</v>
      </c>
      <c r="G573" t="s">
        <v>33</v>
      </c>
      <c r="H573" t="s">
        <v>44</v>
      </c>
      <c r="I573" s="4">
        <v>1.0775164365768399</v>
      </c>
      <c r="J573" s="4">
        <v>0.89888393878936801</v>
      </c>
      <c r="K573" s="4">
        <v>0.90692609548568703</v>
      </c>
      <c r="L573" s="4"/>
      <c r="M573" s="4"/>
      <c r="N573" s="4"/>
      <c r="O573" s="4">
        <v>1.1309911012649501</v>
      </c>
      <c r="P573" s="4">
        <v>1.1348282098770099</v>
      </c>
      <c r="Q573" s="4">
        <v>0.94803518056869496</v>
      </c>
      <c r="R573" s="4"/>
      <c r="S573" s="4"/>
      <c r="T573" s="4"/>
      <c r="U573" s="4"/>
      <c r="V573" s="4"/>
      <c r="W573" s="4"/>
    </row>
    <row r="574" spans="1:23" x14ac:dyDescent="0.25">
      <c r="A574" t="s">
        <v>2019</v>
      </c>
      <c r="B574" t="s">
        <v>2020</v>
      </c>
      <c r="C574" s="3" t="s">
        <v>2021</v>
      </c>
      <c r="D574" t="s">
        <v>545</v>
      </c>
      <c r="E574" t="s">
        <v>97</v>
      </c>
      <c r="F574" t="s">
        <v>264</v>
      </c>
      <c r="G574" t="s">
        <v>109</v>
      </c>
      <c r="H574" t="s">
        <v>34</v>
      </c>
      <c r="I574" s="4">
        <v>1.1901787519455</v>
      </c>
      <c r="J574" s="4">
        <v>1.06902551651001</v>
      </c>
      <c r="K574" s="4">
        <v>0.648060083389282</v>
      </c>
      <c r="L574" s="4"/>
      <c r="M574" s="4"/>
      <c r="N574" s="4"/>
      <c r="O574" s="4">
        <v>1.5101027488708501</v>
      </c>
      <c r="P574" s="4">
        <v>1.3570080995559699</v>
      </c>
      <c r="Q574" s="4">
        <v>1.4605015516281099</v>
      </c>
      <c r="R574" s="4"/>
      <c r="S574" s="4"/>
      <c r="T574" s="4"/>
      <c r="U574" s="4"/>
      <c r="V574" s="4"/>
      <c r="W574" s="4"/>
    </row>
    <row r="575" spans="1:23" x14ac:dyDescent="0.25">
      <c r="A575" t="s">
        <v>2022</v>
      </c>
      <c r="B575" t="s">
        <v>2023</v>
      </c>
      <c r="C575" s="3" t="s">
        <v>2024</v>
      </c>
      <c r="D575" t="s">
        <v>2025</v>
      </c>
      <c r="E575" t="s">
        <v>199</v>
      </c>
      <c r="F575" t="s">
        <v>32</v>
      </c>
      <c r="G575" t="s">
        <v>109</v>
      </c>
      <c r="H575" t="s">
        <v>44</v>
      </c>
      <c r="I575" s="4">
        <v>1.1352018117904701</v>
      </c>
      <c r="J575" s="4">
        <v>0.93082749843597401</v>
      </c>
      <c r="K575" s="4">
        <v>1.0699936151504501</v>
      </c>
      <c r="L575" s="4"/>
      <c r="M575" s="4"/>
      <c r="N575" s="4"/>
      <c r="O575" s="4">
        <v>1.1697257757186901</v>
      </c>
      <c r="P575" s="4">
        <v>0.95759648084640503</v>
      </c>
      <c r="Q575" s="4">
        <v>1.0101137161254901</v>
      </c>
      <c r="R575" s="4"/>
      <c r="S575" s="4"/>
      <c r="T575" s="4"/>
      <c r="U575" s="4"/>
      <c r="V575" s="4"/>
      <c r="W575" s="4"/>
    </row>
    <row r="576" spans="1:23" x14ac:dyDescent="0.25">
      <c r="A576" t="s">
        <v>2026</v>
      </c>
      <c r="B576" t="s">
        <v>2027</v>
      </c>
      <c r="C576" s="3" t="s">
        <v>2028</v>
      </c>
      <c r="D576" t="s">
        <v>2029</v>
      </c>
      <c r="E576" t="s">
        <v>97</v>
      </c>
      <c r="F576" t="s">
        <v>32</v>
      </c>
      <c r="G576" t="s">
        <v>33</v>
      </c>
      <c r="H576" t="s">
        <v>34</v>
      </c>
      <c r="I576" s="4">
        <v>0.93471920490264904</v>
      </c>
      <c r="J576" s="4">
        <v>0.96822154521942105</v>
      </c>
      <c r="K576" s="4">
        <v>0.96953737735748302</v>
      </c>
      <c r="L576" s="4"/>
      <c r="M576" s="4"/>
      <c r="N576" s="4"/>
      <c r="O576" s="4">
        <v>0.98226147890090898</v>
      </c>
      <c r="P576" s="4">
        <v>0.94165438413619995</v>
      </c>
      <c r="Q576" s="4">
        <v>0.94258224964141801</v>
      </c>
      <c r="R576" s="4"/>
      <c r="S576" s="4"/>
      <c r="T576" s="4"/>
      <c r="U576" s="4"/>
      <c r="V576" s="4"/>
      <c r="W576" s="4"/>
    </row>
    <row r="577" spans="1:23" x14ac:dyDescent="0.25">
      <c r="A577" t="s">
        <v>2030</v>
      </c>
      <c r="B577" t="s">
        <v>2031</v>
      </c>
      <c r="C577" s="3" t="s">
        <v>2032</v>
      </c>
      <c r="D577" t="s">
        <v>2033</v>
      </c>
      <c r="E577" t="s">
        <v>97</v>
      </c>
      <c r="F577" t="s">
        <v>32</v>
      </c>
      <c r="G577" t="s">
        <v>33</v>
      </c>
      <c r="H577" t="s">
        <v>44</v>
      </c>
      <c r="I577" s="4">
        <v>1.09186363220215</v>
      </c>
      <c r="J577" s="4">
        <v>1.07333528995514</v>
      </c>
      <c r="K577" s="4">
        <v>1.1569687128067001</v>
      </c>
      <c r="L577" s="4"/>
      <c r="M577" s="4"/>
      <c r="N577" s="4"/>
      <c r="O577" s="4">
        <v>0.91939771175384499</v>
      </c>
      <c r="P577" s="4">
        <v>1.0546019077301001</v>
      </c>
      <c r="Q577" s="4">
        <v>0.93075251579284701</v>
      </c>
      <c r="R577" s="4"/>
      <c r="S577" s="4"/>
      <c r="T577" s="4"/>
      <c r="U577" s="4"/>
      <c r="V577" s="4"/>
      <c r="W577" s="4"/>
    </row>
    <row r="578" spans="1:23" x14ac:dyDescent="0.25">
      <c r="A578" t="s">
        <v>2034</v>
      </c>
      <c r="B578" t="s">
        <v>2035</v>
      </c>
      <c r="C578" s="3"/>
      <c r="D578" t="s">
        <v>92</v>
      </c>
      <c r="E578" t="s">
        <v>93</v>
      </c>
      <c r="F578" t="s">
        <v>57</v>
      </c>
      <c r="G578" t="s">
        <v>33</v>
      </c>
      <c r="H578" t="s">
        <v>44</v>
      </c>
      <c r="I578" s="4">
        <v>1.0988452434539799</v>
      </c>
      <c r="J578" s="4">
        <v>1.05897152423859</v>
      </c>
      <c r="K578" s="4">
        <v>1.1200871467590301</v>
      </c>
      <c r="L578" s="4"/>
      <c r="M578" s="4"/>
      <c r="N578" s="4"/>
      <c r="O578" s="4">
        <v>1.11711061000824</v>
      </c>
      <c r="P578" s="4">
        <v>1.0379229784011801</v>
      </c>
      <c r="Q578" s="4">
        <v>1.10130071640015</v>
      </c>
      <c r="R578" s="4"/>
      <c r="S578" s="4"/>
      <c r="T578" s="4"/>
      <c r="U578" s="4"/>
      <c r="V578" s="4"/>
      <c r="W578" s="4"/>
    </row>
    <row r="579" spans="1:23" x14ac:dyDescent="0.25">
      <c r="A579" t="s">
        <v>2036</v>
      </c>
      <c r="B579" t="s">
        <v>2037</v>
      </c>
      <c r="C579" s="3"/>
      <c r="D579" t="s">
        <v>2038</v>
      </c>
      <c r="E579" t="s">
        <v>97</v>
      </c>
      <c r="F579" t="s">
        <v>264</v>
      </c>
      <c r="G579" t="s">
        <v>33</v>
      </c>
      <c r="H579" t="s">
        <v>34</v>
      </c>
      <c r="I579" s="4">
        <v>0.80509293079376198</v>
      </c>
      <c r="J579" s="4">
        <v>0.94348502159118697</v>
      </c>
      <c r="K579" s="4">
        <v>0.77771317958831798</v>
      </c>
      <c r="L579" s="4"/>
      <c r="M579" s="4"/>
      <c r="N579" s="4"/>
      <c r="O579" s="4">
        <v>1.21683657169342</v>
      </c>
      <c r="P579" s="4">
        <v>1.11386394500732</v>
      </c>
      <c r="Q579" s="4">
        <v>1.2037054300308201</v>
      </c>
      <c r="R579" s="4"/>
      <c r="S579" s="4"/>
      <c r="T579" s="4"/>
      <c r="U579" s="4"/>
      <c r="V579" s="4"/>
      <c r="W579" s="4"/>
    </row>
    <row r="580" spans="1:23" x14ac:dyDescent="0.25">
      <c r="A580" t="s">
        <v>2039</v>
      </c>
      <c r="B580" t="s">
        <v>2040</v>
      </c>
      <c r="C580" s="3" t="s">
        <v>2041</v>
      </c>
      <c r="D580" t="s">
        <v>2042</v>
      </c>
      <c r="E580" t="s">
        <v>83</v>
      </c>
      <c r="F580" t="s">
        <v>32</v>
      </c>
      <c r="G580" t="s">
        <v>33</v>
      </c>
      <c r="H580" t="s">
        <v>44</v>
      </c>
      <c r="I580" s="4">
        <v>0.80226451158523604</v>
      </c>
      <c r="J580" s="4">
        <v>1.26739573478699</v>
      </c>
      <c r="K580" s="4">
        <v>1.11065781116486</v>
      </c>
      <c r="L580" s="4"/>
      <c r="M580" s="4"/>
      <c r="N580" s="4"/>
      <c r="O580" s="4">
        <v>0.790632724761963</v>
      </c>
      <c r="P580" s="4">
        <v>0.84136468172073398</v>
      </c>
      <c r="Q580" s="4">
        <v>0.85392284393310502</v>
      </c>
      <c r="R580" s="4"/>
      <c r="S580" s="4"/>
      <c r="T580" s="4"/>
      <c r="U580" s="4"/>
      <c r="V580" s="4"/>
      <c r="W580" s="4"/>
    </row>
    <row r="581" spans="1:23" x14ac:dyDescent="0.25">
      <c r="A581" t="s">
        <v>2043</v>
      </c>
      <c r="B581" t="s">
        <v>2044</v>
      </c>
      <c r="C581" s="3"/>
      <c r="D581" t="s">
        <v>92</v>
      </c>
      <c r="E581" t="s">
        <v>93</v>
      </c>
      <c r="F581" t="s">
        <v>57</v>
      </c>
      <c r="G581" t="s">
        <v>33</v>
      </c>
      <c r="H581" t="s">
        <v>44</v>
      </c>
      <c r="I581" s="4">
        <v>1.02202260494232</v>
      </c>
      <c r="J581" s="4">
        <v>1.131432056427</v>
      </c>
      <c r="K581" s="4">
        <v>0.94750285148620605</v>
      </c>
      <c r="L581" s="4"/>
      <c r="M581" s="4"/>
      <c r="N581" s="4"/>
      <c r="O581" s="4">
        <v>1.1068460941314699</v>
      </c>
      <c r="P581" s="4">
        <v>0.97845339775085405</v>
      </c>
      <c r="Q581" s="4">
        <v>0.92612701654434204</v>
      </c>
      <c r="R581" s="4"/>
      <c r="S581" s="4"/>
      <c r="T581" s="4"/>
      <c r="U581" s="4"/>
      <c r="V581" s="4"/>
      <c r="W581" s="4"/>
    </row>
    <row r="582" spans="1:23" x14ac:dyDescent="0.25">
      <c r="A582" t="s">
        <v>2045</v>
      </c>
      <c r="B582" t="s">
        <v>2046</v>
      </c>
      <c r="C582" s="3" t="s">
        <v>2047</v>
      </c>
      <c r="D582" t="s">
        <v>2048</v>
      </c>
      <c r="E582" t="s">
        <v>127</v>
      </c>
      <c r="F582" t="s">
        <v>32</v>
      </c>
      <c r="G582" t="s">
        <v>33</v>
      </c>
      <c r="H582" t="s">
        <v>34</v>
      </c>
      <c r="I582" s="4">
        <v>0.92368578910827603</v>
      </c>
      <c r="J582" s="4">
        <v>1.2337219715118399</v>
      </c>
      <c r="K582" s="4">
        <v>0.92201077938079801</v>
      </c>
      <c r="L582" s="4"/>
      <c r="M582" s="4"/>
      <c r="N582" s="4"/>
      <c r="O582" s="4">
        <v>0.89272028207778897</v>
      </c>
      <c r="P582" s="4">
        <v>1.00860023498535</v>
      </c>
      <c r="Q582" s="4">
        <v>0.86472600698471103</v>
      </c>
      <c r="R582" s="4"/>
      <c r="S582" s="4"/>
      <c r="T582" s="4"/>
      <c r="U582" s="4"/>
      <c r="V582" s="4"/>
      <c r="W582" s="4"/>
    </row>
    <row r="583" spans="1:23" x14ac:dyDescent="0.25">
      <c r="A583" t="s">
        <v>2049</v>
      </c>
      <c r="B583" t="s">
        <v>2050</v>
      </c>
      <c r="C583" s="3" t="s">
        <v>2051</v>
      </c>
      <c r="D583" t="s">
        <v>2052</v>
      </c>
      <c r="E583" t="s">
        <v>164</v>
      </c>
      <c r="F583" t="s">
        <v>32</v>
      </c>
      <c r="G583" t="s">
        <v>33</v>
      </c>
      <c r="H583" t="s">
        <v>34</v>
      </c>
      <c r="I583" s="4">
        <v>0.96076351404190097</v>
      </c>
      <c r="J583" s="4">
        <v>1.03822910785675</v>
      </c>
      <c r="K583" s="4">
        <v>0.96397560834884599</v>
      </c>
      <c r="L583" s="4"/>
      <c r="M583" s="4"/>
      <c r="N583" s="4"/>
      <c r="O583" s="4">
        <v>0.99818742275238004</v>
      </c>
      <c r="P583" s="4">
        <v>0.99436920881271396</v>
      </c>
      <c r="Q583" s="4">
        <v>0.97801566123962402</v>
      </c>
      <c r="R583" s="4"/>
      <c r="S583" s="4"/>
      <c r="T583" s="4"/>
      <c r="U583" s="4"/>
      <c r="V583" s="4"/>
      <c r="W583" s="4"/>
    </row>
    <row r="584" spans="1:23" x14ac:dyDescent="0.25">
      <c r="A584" t="s">
        <v>2053</v>
      </c>
      <c r="B584" t="s">
        <v>2054</v>
      </c>
      <c r="C584" s="3" t="s">
        <v>2055</v>
      </c>
      <c r="D584" t="s">
        <v>2056</v>
      </c>
      <c r="E584" t="s">
        <v>1068</v>
      </c>
      <c r="F584" t="s">
        <v>89</v>
      </c>
      <c r="G584" t="s">
        <v>33</v>
      </c>
      <c r="H584" t="s">
        <v>34</v>
      </c>
      <c r="I584" s="4">
        <v>0.93910241127014205</v>
      </c>
      <c r="J584" s="4">
        <v>1.0983685255050699</v>
      </c>
      <c r="K584" s="4">
        <v>0.99196219444274902</v>
      </c>
      <c r="L584" s="4"/>
      <c r="M584" s="4"/>
      <c r="N584" s="4"/>
      <c r="O584" s="4">
        <v>0.92537283897399902</v>
      </c>
      <c r="P584" s="4">
        <v>1.0210366249084499</v>
      </c>
      <c r="Q584" s="4">
        <v>0.94845813512802102</v>
      </c>
      <c r="R584" s="4"/>
      <c r="S584" s="4"/>
      <c r="T584" s="4"/>
      <c r="U584" s="4"/>
      <c r="V584" s="4"/>
      <c r="W584" s="4"/>
    </row>
    <row r="585" spans="1:23" x14ac:dyDescent="0.25">
      <c r="A585" t="s">
        <v>2057</v>
      </c>
      <c r="B585" t="s">
        <v>2058</v>
      </c>
      <c r="C585" s="3"/>
      <c r="D585" t="s">
        <v>92</v>
      </c>
      <c r="E585" t="s">
        <v>112</v>
      </c>
      <c r="F585" t="s">
        <v>57</v>
      </c>
      <c r="G585" t="s">
        <v>33</v>
      </c>
      <c r="H585" t="s">
        <v>44</v>
      </c>
      <c r="I585" s="4">
        <v>1.5113753080368</v>
      </c>
      <c r="J585" s="4">
        <v>1.16121053695679</v>
      </c>
      <c r="K585" s="4">
        <v>1.60784471035004</v>
      </c>
      <c r="L585" s="4"/>
      <c r="M585" s="4"/>
      <c r="N585" s="4"/>
      <c r="O585" s="4">
        <v>1.31902492046356</v>
      </c>
      <c r="P585" s="4">
        <v>1.2311971187591599</v>
      </c>
      <c r="Q585" s="4">
        <v>1.50533854961395</v>
      </c>
      <c r="R585" s="4"/>
      <c r="S585" s="4"/>
      <c r="T585" s="4"/>
      <c r="U585" s="4"/>
      <c r="V585" s="4"/>
      <c r="W585" s="4"/>
    </row>
    <row r="586" spans="1:23" x14ac:dyDescent="0.25">
      <c r="A586" t="s">
        <v>2059</v>
      </c>
      <c r="B586" t="s">
        <v>2060</v>
      </c>
      <c r="C586" s="3"/>
      <c r="D586" t="s">
        <v>92</v>
      </c>
      <c r="E586" t="s">
        <v>97</v>
      </c>
      <c r="F586" t="s">
        <v>32</v>
      </c>
      <c r="G586" t="s">
        <v>33</v>
      </c>
      <c r="H586" t="s">
        <v>44</v>
      </c>
      <c r="I586" s="4">
        <v>0.99340730905532804</v>
      </c>
      <c r="J586" s="4">
        <v>0.78066664934158303</v>
      </c>
      <c r="K586" s="4">
        <v>1.006019115448</v>
      </c>
      <c r="L586" s="4"/>
      <c r="M586" s="4"/>
      <c r="N586" s="4"/>
      <c r="O586" s="4">
        <v>1.2710887193679801</v>
      </c>
      <c r="P586" s="4">
        <v>1.0484697818756099</v>
      </c>
      <c r="Q586" s="4">
        <v>0.97112804651260398</v>
      </c>
      <c r="R586" s="4"/>
      <c r="S586" s="4"/>
      <c r="T586" s="4"/>
      <c r="U586" s="4"/>
      <c r="V586" s="4"/>
      <c r="W586" s="4"/>
    </row>
    <row r="587" spans="1:23" x14ac:dyDescent="0.25">
      <c r="A587" t="s">
        <v>2061</v>
      </c>
      <c r="B587" t="s">
        <v>2062</v>
      </c>
      <c r="C587" s="3"/>
      <c r="D587" t="s">
        <v>2063</v>
      </c>
      <c r="E587" t="s">
        <v>31</v>
      </c>
      <c r="F587" t="s">
        <v>108</v>
      </c>
      <c r="G587" t="s">
        <v>33</v>
      </c>
      <c r="H587" t="s">
        <v>44</v>
      </c>
      <c r="I587" s="4">
        <v>1.1541839838028001</v>
      </c>
      <c r="J587" s="4">
        <v>1</v>
      </c>
      <c r="K587" s="4">
        <v>1.1958647966384901</v>
      </c>
      <c r="L587" s="4"/>
      <c r="M587" s="4"/>
      <c r="N587" s="4"/>
      <c r="O587" s="4">
        <v>1.1060538291931199</v>
      </c>
      <c r="P587" s="4">
        <v>1.07167208194733</v>
      </c>
      <c r="Q587" s="4">
        <v>1.1871243715286299</v>
      </c>
      <c r="R587" s="4"/>
      <c r="S587" s="4"/>
      <c r="T587" s="4"/>
      <c r="U587" s="4"/>
      <c r="V587" s="4"/>
      <c r="W587" s="4"/>
    </row>
    <row r="588" spans="1:23" x14ac:dyDescent="0.25">
      <c r="A588" t="s">
        <v>2064</v>
      </c>
      <c r="B588" t="s">
        <v>2065</v>
      </c>
      <c r="C588" s="3" t="s">
        <v>2066</v>
      </c>
      <c r="D588" t="s">
        <v>2067</v>
      </c>
      <c r="E588" t="s">
        <v>143</v>
      </c>
      <c r="F588" t="s">
        <v>32</v>
      </c>
      <c r="G588" t="s">
        <v>33</v>
      </c>
      <c r="H588" t="s">
        <v>44</v>
      </c>
      <c r="I588" s="4">
        <v>1.04859614372253</v>
      </c>
      <c r="J588" s="4">
        <v>1.2572896480560301</v>
      </c>
      <c r="K588" s="4">
        <v>1.2881965637207</v>
      </c>
      <c r="L588" s="4"/>
      <c r="M588" s="4"/>
      <c r="N588" s="4"/>
      <c r="O588" s="4">
        <v>1.1218894720077499</v>
      </c>
      <c r="P588" s="4">
        <v>1.11114597320557</v>
      </c>
      <c r="Q588" s="4">
        <v>1.13135826587677</v>
      </c>
      <c r="R588" s="4"/>
      <c r="S588" s="4"/>
      <c r="T588" s="4"/>
      <c r="U588" s="4"/>
      <c r="V588" s="4"/>
      <c r="W588" s="4"/>
    </row>
    <row r="589" spans="1:23" x14ac:dyDescent="0.25">
      <c r="A589" t="s">
        <v>2068</v>
      </c>
      <c r="B589" t="s">
        <v>2069</v>
      </c>
      <c r="C589" s="3"/>
      <c r="D589" t="s">
        <v>92</v>
      </c>
      <c r="E589" t="s">
        <v>97</v>
      </c>
      <c r="F589" t="s">
        <v>89</v>
      </c>
      <c r="G589" t="s">
        <v>132</v>
      </c>
      <c r="H589" t="s">
        <v>44</v>
      </c>
      <c r="I589" s="4">
        <v>0.97660857439041104</v>
      </c>
      <c r="J589" s="4">
        <v>0.965931415557861</v>
      </c>
      <c r="K589" s="4">
        <v>0.788940489292145</v>
      </c>
      <c r="L589" s="4"/>
      <c r="M589" s="4"/>
      <c r="N589" s="4"/>
      <c r="O589" s="4">
        <v>1.1154267787933401</v>
      </c>
      <c r="P589" s="4">
        <v>0.84160321950912498</v>
      </c>
      <c r="Q589" s="4">
        <v>0.982113838195801</v>
      </c>
      <c r="R589" s="4"/>
      <c r="S589" s="4"/>
      <c r="T589" s="4"/>
      <c r="U589" s="4"/>
      <c r="V589" s="4"/>
      <c r="W589" s="4"/>
    </row>
    <row r="590" spans="1:23" x14ac:dyDescent="0.25">
      <c r="A590" t="s">
        <v>2070</v>
      </c>
      <c r="B590" t="s">
        <v>2071</v>
      </c>
      <c r="C590" s="3"/>
      <c r="D590" t="s">
        <v>92</v>
      </c>
      <c r="E590" t="s">
        <v>112</v>
      </c>
      <c r="F590" t="s">
        <v>57</v>
      </c>
      <c r="G590" t="s">
        <v>33</v>
      </c>
      <c r="H590" t="s">
        <v>44</v>
      </c>
      <c r="I590" s="4">
        <v>1.01945245265961</v>
      </c>
      <c r="J590" s="4">
        <v>0.99701863527297996</v>
      </c>
      <c r="K590" s="4">
        <v>1.19814693927765</v>
      </c>
      <c r="L590" s="4"/>
      <c r="M590" s="4"/>
      <c r="N590" s="4"/>
      <c r="O590" s="4">
        <v>1.14236223697662</v>
      </c>
      <c r="P590" s="4">
        <v>0.99927502870559703</v>
      </c>
      <c r="Q590" s="4">
        <v>1.0470882654190099</v>
      </c>
      <c r="R590" s="4"/>
      <c r="S590" s="4"/>
      <c r="T590" s="4"/>
      <c r="U590" s="4"/>
      <c r="V590" s="4"/>
      <c r="W590" s="4"/>
    </row>
    <row r="591" spans="1:23" x14ac:dyDescent="0.25">
      <c r="A591" t="s">
        <v>2072</v>
      </c>
      <c r="B591" t="s">
        <v>2073</v>
      </c>
      <c r="C591" s="3"/>
      <c r="D591" t="s">
        <v>2074</v>
      </c>
      <c r="E591" t="s">
        <v>97</v>
      </c>
      <c r="F591" t="s">
        <v>108</v>
      </c>
      <c r="G591" t="s">
        <v>33</v>
      </c>
      <c r="H591" t="s">
        <v>44</v>
      </c>
      <c r="I591" s="4">
        <v>1.07221066951752</v>
      </c>
      <c r="J591" s="4">
        <v>0.77172595262527499</v>
      </c>
      <c r="K591" s="4">
        <v>0.99440252780914296</v>
      </c>
      <c r="L591" s="4"/>
      <c r="M591" s="4"/>
      <c r="N591" s="4"/>
      <c r="O591" s="4">
        <v>0.93585687875747703</v>
      </c>
      <c r="P591" s="4">
        <v>0.995597124099731</v>
      </c>
      <c r="Q591" s="4">
        <v>0.80456954240798995</v>
      </c>
      <c r="R591" s="4"/>
      <c r="S591" s="4"/>
      <c r="T591" s="4"/>
      <c r="U591" s="4"/>
      <c r="V591" s="4"/>
      <c r="W591" s="4"/>
    </row>
    <row r="592" spans="1:23" x14ac:dyDescent="0.25">
      <c r="A592" t="s">
        <v>2075</v>
      </c>
      <c r="B592" t="s">
        <v>2076</v>
      </c>
      <c r="C592" s="3"/>
      <c r="D592" t="s">
        <v>92</v>
      </c>
      <c r="E592" t="s">
        <v>112</v>
      </c>
      <c r="F592" t="s">
        <v>57</v>
      </c>
      <c r="G592" t="s">
        <v>132</v>
      </c>
      <c r="H592" t="s">
        <v>44</v>
      </c>
      <c r="I592" s="4">
        <v>1.0349587202072099</v>
      </c>
      <c r="J592" s="4">
        <v>1.06123983860016</v>
      </c>
      <c r="K592" s="4">
        <v>1.18642866611481</v>
      </c>
      <c r="L592" s="4"/>
      <c r="M592" s="4"/>
      <c r="N592" s="4"/>
      <c r="O592" s="4">
        <v>1.0733610391616799</v>
      </c>
      <c r="P592" s="4">
        <v>0.98180156946182295</v>
      </c>
      <c r="Q592" s="4">
        <v>0.97170835733413696</v>
      </c>
      <c r="R592" s="4"/>
      <c r="S592" s="4"/>
      <c r="T592" s="4"/>
      <c r="U592" s="4"/>
      <c r="V592" s="4"/>
      <c r="W592" s="4"/>
    </row>
    <row r="593" spans="1:23" x14ac:dyDescent="0.25">
      <c r="A593" t="s">
        <v>2077</v>
      </c>
      <c r="B593" t="s">
        <v>2078</v>
      </c>
      <c r="C593" s="3"/>
      <c r="D593" t="s">
        <v>2079</v>
      </c>
      <c r="E593" t="s">
        <v>101</v>
      </c>
      <c r="F593" t="s">
        <v>32</v>
      </c>
      <c r="G593" t="s">
        <v>33</v>
      </c>
      <c r="H593" t="s">
        <v>44</v>
      </c>
      <c r="I593" s="4">
        <v>0.88111412525177002</v>
      </c>
      <c r="J593" s="4">
        <v>0.87283831834793102</v>
      </c>
      <c r="K593" s="4">
        <v>0.85951179265975997</v>
      </c>
      <c r="L593" s="4"/>
      <c r="M593" s="4"/>
      <c r="N593" s="4"/>
      <c r="O593" s="4">
        <v>0.99164831638336204</v>
      </c>
      <c r="P593" s="4">
        <v>0.94240480661392201</v>
      </c>
      <c r="Q593" s="4">
        <v>0.96125751733779896</v>
      </c>
      <c r="R593" s="4"/>
      <c r="S593" s="4"/>
      <c r="T593" s="4"/>
      <c r="U593" s="4"/>
      <c r="V593" s="4"/>
      <c r="W593" s="4"/>
    </row>
    <row r="594" spans="1:23" x14ac:dyDescent="0.25">
      <c r="A594" t="s">
        <v>2080</v>
      </c>
      <c r="B594" t="s">
        <v>2081</v>
      </c>
      <c r="C594" s="3" t="s">
        <v>2082</v>
      </c>
      <c r="D594" t="s">
        <v>2083</v>
      </c>
      <c r="E594" t="s">
        <v>199</v>
      </c>
      <c r="F594" t="s">
        <v>32</v>
      </c>
      <c r="G594" t="s">
        <v>33</v>
      </c>
      <c r="H594" t="s">
        <v>44</v>
      </c>
      <c r="I594" s="4">
        <v>1.18880975246429</v>
      </c>
      <c r="J594" s="4">
        <v>0.92392456531524703</v>
      </c>
      <c r="K594" s="4">
        <v>0.83921998739242598</v>
      </c>
      <c r="L594" s="4"/>
      <c r="M594" s="4"/>
      <c r="N594" s="4"/>
      <c r="O594" s="4">
        <v>1.3678381443023699</v>
      </c>
      <c r="P594" s="4">
        <v>1.13965940475464</v>
      </c>
      <c r="Q594" s="4">
        <v>1.0354038476944001</v>
      </c>
      <c r="R594" s="4"/>
      <c r="S594" s="4"/>
      <c r="T594" s="4"/>
      <c r="U594" s="4"/>
      <c r="V594" s="4"/>
      <c r="W594" s="4"/>
    </row>
    <row r="595" spans="1:23" x14ac:dyDescent="0.25">
      <c r="A595" t="s">
        <v>2084</v>
      </c>
      <c r="B595" t="s">
        <v>2085</v>
      </c>
      <c r="C595" s="3" t="s">
        <v>2086</v>
      </c>
      <c r="D595" t="s">
        <v>2087</v>
      </c>
      <c r="E595" t="s">
        <v>186</v>
      </c>
      <c r="F595" t="s">
        <v>32</v>
      </c>
      <c r="G595" t="s">
        <v>33</v>
      </c>
      <c r="H595" t="s">
        <v>44</v>
      </c>
      <c r="I595" s="4">
        <v>0.979883253574371</v>
      </c>
      <c r="J595" s="4">
        <v>1.0127857923507699</v>
      </c>
      <c r="K595" s="4">
        <v>0.92958015203475997</v>
      </c>
      <c r="L595" s="4"/>
      <c r="M595" s="4"/>
      <c r="N595" s="4"/>
      <c r="O595" s="4">
        <v>0.96364337205886796</v>
      </c>
      <c r="P595" s="4">
        <v>0.94186031818389904</v>
      </c>
      <c r="Q595" s="4">
        <v>1.0268403291702299</v>
      </c>
      <c r="R595" s="4"/>
      <c r="S595" s="4"/>
      <c r="T595" s="4"/>
      <c r="U595" s="4"/>
      <c r="V595" s="4"/>
      <c r="W595" s="4"/>
    </row>
    <row r="596" spans="1:23" x14ac:dyDescent="0.25">
      <c r="A596" t="s">
        <v>2088</v>
      </c>
      <c r="B596" t="s">
        <v>2089</v>
      </c>
      <c r="C596" s="3" t="s">
        <v>2090</v>
      </c>
      <c r="D596" t="s">
        <v>2091</v>
      </c>
      <c r="E596" t="s">
        <v>31</v>
      </c>
      <c r="F596" t="s">
        <v>32</v>
      </c>
      <c r="G596" t="s">
        <v>33</v>
      </c>
      <c r="H596" t="s">
        <v>44</v>
      </c>
      <c r="I596" s="4">
        <v>1.2266774177551301</v>
      </c>
      <c r="J596" s="4">
        <v>0.98879367113113403</v>
      </c>
      <c r="K596" s="4">
        <v>1.18258845806122</v>
      </c>
      <c r="L596" s="4"/>
      <c r="M596" s="4"/>
      <c r="N596" s="4"/>
      <c r="O596" s="4">
        <v>1.0463438034057599</v>
      </c>
      <c r="P596" s="4">
        <v>1.11296451091766</v>
      </c>
      <c r="Q596" s="4">
        <v>1.2177371978759799</v>
      </c>
      <c r="R596" s="4"/>
      <c r="S596" s="4"/>
      <c r="T596" s="4"/>
      <c r="U596" s="4"/>
      <c r="V596" s="4"/>
      <c r="W596" s="4"/>
    </row>
    <row r="597" spans="1:23" x14ac:dyDescent="0.25">
      <c r="A597" t="s">
        <v>2092</v>
      </c>
      <c r="B597" t="s">
        <v>2093</v>
      </c>
      <c r="C597" s="3" t="s">
        <v>2094</v>
      </c>
      <c r="D597" t="s">
        <v>2095</v>
      </c>
      <c r="E597" t="s">
        <v>43</v>
      </c>
      <c r="F597" t="s">
        <v>32</v>
      </c>
      <c r="G597" t="s">
        <v>33</v>
      </c>
      <c r="H597" t="s">
        <v>44</v>
      </c>
      <c r="I597" s="4">
        <v>0.96807533502578702</v>
      </c>
      <c r="J597" s="4">
        <v>1.29984426498413</v>
      </c>
      <c r="K597" s="4">
        <v>1.0712363719940201</v>
      </c>
      <c r="L597" s="4"/>
      <c r="M597" s="4"/>
      <c r="N597" s="4"/>
      <c r="O597" s="4">
        <v>0.897724568843842</v>
      </c>
      <c r="P597" s="4">
        <v>1.0484002828598</v>
      </c>
      <c r="Q597" s="4">
        <v>1.18105828762054</v>
      </c>
      <c r="R597" s="4"/>
      <c r="S597" s="4"/>
      <c r="T597" s="4"/>
      <c r="U597" s="4"/>
      <c r="V597" s="4"/>
      <c r="W597" s="4"/>
    </row>
    <row r="598" spans="1:23" x14ac:dyDescent="0.25">
      <c r="A598" t="s">
        <v>2096</v>
      </c>
      <c r="B598" t="s">
        <v>2097</v>
      </c>
      <c r="C598" s="3" t="s">
        <v>2098</v>
      </c>
      <c r="D598" t="s">
        <v>2099</v>
      </c>
      <c r="E598" t="s">
        <v>43</v>
      </c>
      <c r="F598" t="s">
        <v>32</v>
      </c>
      <c r="G598" t="s">
        <v>33</v>
      </c>
      <c r="H598" t="s">
        <v>44</v>
      </c>
      <c r="I598" s="4">
        <v>1.0232397317886399</v>
      </c>
      <c r="J598" s="4">
        <v>1.135382771492</v>
      </c>
      <c r="K598" s="4">
        <v>0.97059929370880105</v>
      </c>
      <c r="L598" s="4"/>
      <c r="M598" s="4"/>
      <c r="N598" s="4"/>
      <c r="O598" s="4">
        <v>0.89112240076065097</v>
      </c>
      <c r="P598" s="4">
        <v>1.00128066539764</v>
      </c>
      <c r="Q598" s="4">
        <v>1.0798101425170901</v>
      </c>
      <c r="R598" s="4"/>
      <c r="S598" s="4"/>
      <c r="T598" s="4"/>
      <c r="U598" s="4"/>
      <c r="V598" s="4"/>
      <c r="W598" s="4"/>
    </row>
    <row r="599" spans="1:23" x14ac:dyDescent="0.25">
      <c r="A599" t="s">
        <v>2100</v>
      </c>
      <c r="B599" t="s">
        <v>2101</v>
      </c>
      <c r="C599" s="3" t="s">
        <v>2102</v>
      </c>
      <c r="D599" t="s">
        <v>2103</v>
      </c>
      <c r="E599" t="s">
        <v>43</v>
      </c>
      <c r="F599" t="s">
        <v>32</v>
      </c>
      <c r="G599" t="s">
        <v>33</v>
      </c>
      <c r="H599" t="s">
        <v>44</v>
      </c>
      <c r="I599" s="4">
        <v>1.0558774471282999</v>
      </c>
      <c r="J599" s="4">
        <v>1.64411532878876</v>
      </c>
      <c r="K599" s="4">
        <v>1.8153979778289799</v>
      </c>
      <c r="L599" s="4"/>
      <c r="M599" s="4"/>
      <c r="N599" s="4"/>
      <c r="O599" s="4">
        <v>1.0068244934082</v>
      </c>
      <c r="P599" s="4">
        <v>0.98359936475753795</v>
      </c>
      <c r="Q599" s="4">
        <v>0.87275499105453502</v>
      </c>
      <c r="R599" s="4"/>
      <c r="S599" s="4"/>
      <c r="T599" s="4"/>
      <c r="U599" s="4"/>
      <c r="V599" s="4"/>
      <c r="W599" s="4"/>
    </row>
    <row r="600" spans="1:23" x14ac:dyDescent="0.25">
      <c r="A600" t="s">
        <v>2104</v>
      </c>
      <c r="B600" t="s">
        <v>2105</v>
      </c>
      <c r="C600" s="3" t="s">
        <v>2106</v>
      </c>
      <c r="D600" t="s">
        <v>2107</v>
      </c>
      <c r="E600" t="s">
        <v>434</v>
      </c>
      <c r="F600" t="s">
        <v>32</v>
      </c>
      <c r="G600" t="s">
        <v>33</v>
      </c>
      <c r="H600" t="s">
        <v>44</v>
      </c>
      <c r="I600" s="4">
        <v>0.88779997825622603</v>
      </c>
      <c r="J600" s="4">
        <v>0.85978329181671098</v>
      </c>
      <c r="K600" s="4">
        <v>0.84557390213012695</v>
      </c>
      <c r="L600" s="4"/>
      <c r="M600" s="4"/>
      <c r="N600" s="4"/>
      <c r="O600" s="4">
        <v>1.1370766162872299</v>
      </c>
      <c r="P600" s="4">
        <v>1.12158679962158</v>
      </c>
      <c r="Q600" s="4">
        <v>0.90921914577484098</v>
      </c>
      <c r="R600" s="4"/>
      <c r="S600" s="4"/>
      <c r="T600" s="4"/>
      <c r="U600" s="4"/>
      <c r="V600" s="4"/>
      <c r="W600" s="4"/>
    </row>
    <row r="601" spans="1:23" x14ac:dyDescent="0.25">
      <c r="A601" t="s">
        <v>2108</v>
      </c>
      <c r="B601" t="s">
        <v>2109</v>
      </c>
      <c r="C601" s="3"/>
      <c r="D601" t="s">
        <v>2110</v>
      </c>
      <c r="E601" t="s">
        <v>97</v>
      </c>
      <c r="F601" t="s">
        <v>57</v>
      </c>
      <c r="G601" t="s">
        <v>132</v>
      </c>
      <c r="H601" t="s">
        <v>34</v>
      </c>
      <c r="I601" s="4">
        <v>0.86487990617752097</v>
      </c>
      <c r="J601" s="4">
        <v>1.14696800708771</v>
      </c>
      <c r="K601" s="4">
        <v>0.938962161540985</v>
      </c>
      <c r="L601" s="4"/>
      <c r="M601" s="4"/>
      <c r="N601" s="4"/>
      <c r="O601" s="4">
        <v>0.77369302511215199</v>
      </c>
      <c r="P601" s="4">
        <v>0.96785855293273904</v>
      </c>
      <c r="Q601" s="4">
        <v>1.04492115974426</v>
      </c>
      <c r="R601" s="4"/>
      <c r="S601" s="4"/>
      <c r="T601" s="4"/>
      <c r="U601" s="4"/>
      <c r="V601" s="4"/>
      <c r="W601" s="4"/>
    </row>
    <row r="602" spans="1:23" x14ac:dyDescent="0.25">
      <c r="A602" t="s">
        <v>2111</v>
      </c>
      <c r="B602" t="s">
        <v>2112</v>
      </c>
      <c r="C602" s="3"/>
      <c r="D602" t="s">
        <v>271</v>
      </c>
      <c r="E602" t="s">
        <v>127</v>
      </c>
      <c r="F602" t="s">
        <v>32</v>
      </c>
      <c r="G602" t="s">
        <v>109</v>
      </c>
      <c r="H602" t="s">
        <v>44</v>
      </c>
      <c r="I602" s="4">
        <v>0.96235018968582198</v>
      </c>
      <c r="J602" s="4">
        <v>0.93687516450882002</v>
      </c>
      <c r="K602" s="4">
        <v>0.68567037582397505</v>
      </c>
      <c r="L602" s="4"/>
      <c r="M602" s="4"/>
      <c r="N602" s="4"/>
      <c r="O602" s="4">
        <v>0.939369857311249</v>
      </c>
      <c r="P602" s="4">
        <v>0.91003012657165505</v>
      </c>
      <c r="Q602" s="4">
        <v>1.01214611530304</v>
      </c>
      <c r="R602" s="4"/>
      <c r="S602" s="4"/>
      <c r="T602" s="4"/>
      <c r="U602" s="4"/>
      <c r="V602" s="4"/>
      <c r="W602" s="4"/>
    </row>
    <row r="603" spans="1:23" x14ac:dyDescent="0.25">
      <c r="A603" t="s">
        <v>2113</v>
      </c>
      <c r="B603" t="s">
        <v>2114</v>
      </c>
      <c r="C603" s="3"/>
      <c r="D603" t="s">
        <v>92</v>
      </c>
      <c r="E603" t="s">
        <v>93</v>
      </c>
      <c r="F603" t="s">
        <v>108</v>
      </c>
      <c r="G603" t="s">
        <v>109</v>
      </c>
      <c r="H603" t="s">
        <v>44</v>
      </c>
      <c r="I603" s="4">
        <v>0.84345966577529896</v>
      </c>
      <c r="J603" s="4">
        <v>0.959628045558929</v>
      </c>
      <c r="K603" s="4">
        <v>0.92981463670730602</v>
      </c>
      <c r="L603" s="4"/>
      <c r="M603" s="4"/>
      <c r="N603" s="4"/>
      <c r="O603" s="4">
        <v>0.93480634689331099</v>
      </c>
      <c r="P603" s="4">
        <v>0.90139693021774303</v>
      </c>
      <c r="Q603" s="4">
        <v>0.84372204542160001</v>
      </c>
      <c r="R603" s="4"/>
      <c r="S603" s="4"/>
      <c r="T603" s="4"/>
      <c r="U603" s="4"/>
      <c r="V603" s="4"/>
      <c r="W603" s="4"/>
    </row>
    <row r="604" spans="1:23" x14ac:dyDescent="0.25">
      <c r="A604" t="s">
        <v>2115</v>
      </c>
      <c r="B604" t="s">
        <v>2116</v>
      </c>
      <c r="C604" s="3" t="s">
        <v>2117</v>
      </c>
      <c r="D604" t="s">
        <v>2118</v>
      </c>
      <c r="E604" t="s">
        <v>186</v>
      </c>
      <c r="F604" t="s">
        <v>32</v>
      </c>
      <c r="G604" t="s">
        <v>33</v>
      </c>
      <c r="H604" t="s">
        <v>44</v>
      </c>
      <c r="I604" s="4">
        <v>0.791312396526337</v>
      </c>
      <c r="J604" s="4">
        <v>0.96670043468475297</v>
      </c>
      <c r="K604" s="4">
        <v>0.86062711477279696</v>
      </c>
      <c r="L604" s="4"/>
      <c r="M604" s="4"/>
      <c r="N604" s="4"/>
      <c r="O604" s="4">
        <v>1.1278018951416</v>
      </c>
      <c r="P604" s="4">
        <v>1.0307136774063099</v>
      </c>
      <c r="Q604" s="4">
        <v>1.0950025320053101</v>
      </c>
      <c r="R604" s="4"/>
      <c r="S604" s="4"/>
      <c r="T604" s="4"/>
      <c r="U604" s="4"/>
      <c r="V604" s="4"/>
      <c r="W604" s="4"/>
    </row>
    <row r="605" spans="1:23" x14ac:dyDescent="0.25">
      <c r="A605" t="s">
        <v>2119</v>
      </c>
      <c r="C605" s="3"/>
      <c r="D605" t="s">
        <v>1453</v>
      </c>
      <c r="E605" t="s">
        <v>112</v>
      </c>
      <c r="F605" t="s">
        <v>32</v>
      </c>
      <c r="G605" t="s">
        <v>33</v>
      </c>
      <c r="H605" t="s">
        <v>44</v>
      </c>
      <c r="I605" s="4">
        <v>0.92532598972320601</v>
      </c>
      <c r="J605" s="4">
        <v>1.0076255798339799</v>
      </c>
      <c r="K605" s="4">
        <v>0.97762334346771196</v>
      </c>
      <c r="L605" s="4"/>
      <c r="M605" s="4"/>
      <c r="N605" s="4"/>
      <c r="O605" s="4">
        <v>0.99950277805328402</v>
      </c>
      <c r="P605" s="4">
        <v>1.0517537593841599</v>
      </c>
      <c r="Q605" s="4">
        <v>1.20478498935699</v>
      </c>
      <c r="R605" s="4"/>
      <c r="S605" s="4"/>
      <c r="T605" s="4"/>
      <c r="U605" s="4"/>
      <c r="V605" s="4"/>
      <c r="W605" s="4"/>
    </row>
    <row r="606" spans="1:23" x14ac:dyDescent="0.25">
      <c r="A606" t="s">
        <v>2120</v>
      </c>
      <c r="B606" t="s">
        <v>2121</v>
      </c>
      <c r="C606" s="3" t="s">
        <v>2122</v>
      </c>
      <c r="D606" t="s">
        <v>2123</v>
      </c>
      <c r="E606" t="s">
        <v>1344</v>
      </c>
      <c r="F606" t="s">
        <v>32</v>
      </c>
      <c r="G606" t="s">
        <v>33</v>
      </c>
      <c r="H606" t="s">
        <v>44</v>
      </c>
      <c r="I606" s="4"/>
      <c r="J606" s="4"/>
      <c r="K606" s="4"/>
      <c r="L606" s="4">
        <v>1.0860244035720801</v>
      </c>
      <c r="M606" s="4">
        <v>1.6197037696838399</v>
      </c>
      <c r="N606" s="4">
        <v>0.96329200267791704</v>
      </c>
      <c r="O606" s="4"/>
      <c r="P606" s="4"/>
      <c r="Q606" s="4"/>
      <c r="R606" s="4">
        <v>1.1755330562591599</v>
      </c>
      <c r="S606" s="4">
        <v>1.03118979930878</v>
      </c>
      <c r="T606" s="4">
        <v>1.1242378950119001</v>
      </c>
      <c r="U606" s="4"/>
      <c r="V606" s="4"/>
      <c r="W606" s="4"/>
    </row>
    <row r="607" spans="1:23" x14ac:dyDescent="0.25">
      <c r="A607" t="s">
        <v>2124</v>
      </c>
      <c r="B607" t="s">
        <v>2125</v>
      </c>
      <c r="C607" s="3" t="s">
        <v>2126</v>
      </c>
      <c r="D607" t="s">
        <v>2127</v>
      </c>
      <c r="E607" t="s">
        <v>186</v>
      </c>
      <c r="F607" t="s">
        <v>32</v>
      </c>
      <c r="G607" t="s">
        <v>33</v>
      </c>
      <c r="H607" t="s">
        <v>44</v>
      </c>
      <c r="I607" s="4"/>
      <c r="J607" s="4"/>
      <c r="K607" s="4"/>
      <c r="L607" s="4">
        <v>1.51322162151337</v>
      </c>
      <c r="M607" s="4">
        <v>1.1974961757659901</v>
      </c>
      <c r="N607" s="4">
        <v>1.2241779565811199</v>
      </c>
      <c r="O607" s="4"/>
      <c r="P607" s="4"/>
      <c r="Q607" s="4"/>
      <c r="R607" s="4">
        <v>1.15760409832001</v>
      </c>
      <c r="S607" s="4">
        <v>1.07566058635712</v>
      </c>
      <c r="T607" s="4">
        <v>0.97534292936325095</v>
      </c>
      <c r="U607" s="4"/>
      <c r="V607" s="4"/>
      <c r="W607" s="4"/>
    </row>
    <row r="608" spans="1:23" x14ac:dyDescent="0.25">
      <c r="A608" t="s">
        <v>2128</v>
      </c>
      <c r="B608" t="s">
        <v>2129</v>
      </c>
      <c r="C608" s="3" t="s">
        <v>2130</v>
      </c>
      <c r="D608" t="s">
        <v>2131</v>
      </c>
      <c r="E608" t="s">
        <v>157</v>
      </c>
      <c r="F608" t="s">
        <v>32</v>
      </c>
      <c r="G608" t="s">
        <v>109</v>
      </c>
      <c r="H608" t="s">
        <v>34</v>
      </c>
      <c r="I608" s="4"/>
      <c r="J608" s="4"/>
      <c r="K608" s="4"/>
      <c r="L608" s="4">
        <v>0.95638716220855702</v>
      </c>
      <c r="M608" s="4">
        <v>1.6233478784561199</v>
      </c>
      <c r="N608" s="4">
        <v>0.90820884704589799</v>
      </c>
      <c r="O608" s="4"/>
      <c r="P608" s="4"/>
      <c r="Q608" s="4"/>
      <c r="R608" s="4">
        <v>1.05309391021729</v>
      </c>
      <c r="S608" s="4">
        <v>1.0513503551483201</v>
      </c>
      <c r="T608" s="4">
        <v>1.1587715148925799</v>
      </c>
      <c r="U608" s="4"/>
      <c r="V608" s="4"/>
      <c r="W608" s="4"/>
    </row>
    <row r="609" spans="1:23" x14ac:dyDescent="0.25">
      <c r="A609" t="s">
        <v>2132</v>
      </c>
      <c r="B609" t="s">
        <v>2133</v>
      </c>
      <c r="C609" s="3"/>
      <c r="D609" t="s">
        <v>2134</v>
      </c>
      <c r="E609" t="s">
        <v>93</v>
      </c>
      <c r="F609" t="s">
        <v>57</v>
      </c>
      <c r="G609" t="s">
        <v>109</v>
      </c>
      <c r="H609" t="s">
        <v>44</v>
      </c>
      <c r="I609" s="4"/>
      <c r="J609" s="4"/>
      <c r="K609" s="4"/>
      <c r="L609" s="4">
        <v>0.82971435785293601</v>
      </c>
      <c r="M609" s="4">
        <v>0.93015229701995905</v>
      </c>
      <c r="N609" s="4">
        <v>1.1506462097168</v>
      </c>
      <c r="O609" s="4"/>
      <c r="P609" s="4"/>
      <c r="Q609" s="4"/>
      <c r="R609" s="4">
        <v>0.91120362281799305</v>
      </c>
      <c r="S609" s="4">
        <v>0.89701563119888295</v>
      </c>
      <c r="T609" s="4">
        <v>0.77541214227676403</v>
      </c>
      <c r="U609" s="4"/>
      <c r="V609" s="4"/>
      <c r="W609" s="4"/>
    </row>
    <row r="610" spans="1:23" x14ac:dyDescent="0.25">
      <c r="A610" t="s">
        <v>2135</v>
      </c>
      <c r="B610" t="s">
        <v>2136</v>
      </c>
      <c r="C610" s="3" t="s">
        <v>2137</v>
      </c>
      <c r="D610" t="s">
        <v>2138</v>
      </c>
      <c r="E610" t="s">
        <v>157</v>
      </c>
      <c r="F610" t="s">
        <v>89</v>
      </c>
      <c r="G610" t="s">
        <v>33</v>
      </c>
      <c r="H610" t="s">
        <v>44</v>
      </c>
      <c r="I610" s="4"/>
      <c r="J610" s="4"/>
      <c r="K610" s="4"/>
      <c r="L610" s="4">
        <v>0.87247914075851396</v>
      </c>
      <c r="M610" s="4">
        <v>1.78928339481354</v>
      </c>
      <c r="N610" s="4">
        <v>1.5175806283950799</v>
      </c>
      <c r="O610" s="4"/>
      <c r="P610" s="4"/>
      <c r="Q610" s="4"/>
      <c r="R610" s="4">
        <v>1.1961982250213601</v>
      </c>
      <c r="S610" s="4">
        <v>0.78113406896591198</v>
      </c>
      <c r="T610" s="4">
        <v>1.2206103801727299</v>
      </c>
      <c r="U610" s="4"/>
      <c r="V610" s="4"/>
      <c r="W610" s="4"/>
    </row>
    <row r="611" spans="1:23" x14ac:dyDescent="0.25">
      <c r="A611" t="s">
        <v>2139</v>
      </c>
      <c r="B611" t="s">
        <v>2140</v>
      </c>
      <c r="C611" s="3"/>
      <c r="D611" t="s">
        <v>1674</v>
      </c>
      <c r="E611" t="s">
        <v>101</v>
      </c>
      <c r="F611" t="s">
        <v>32</v>
      </c>
      <c r="G611" t="s">
        <v>33</v>
      </c>
      <c r="H611" t="s">
        <v>44</v>
      </c>
      <c r="I611" s="4"/>
      <c r="J611" s="4"/>
      <c r="K611" s="4"/>
      <c r="L611" s="4">
        <v>1.0461995601654099</v>
      </c>
      <c r="M611" s="4">
        <v>0.959147930145264</v>
      </c>
      <c r="N611" s="4">
        <v>0.82476168870925903</v>
      </c>
      <c r="O611" s="4"/>
      <c r="P611" s="4"/>
      <c r="Q611" s="4"/>
      <c r="R611" s="4">
        <v>0.83040714263916005</v>
      </c>
      <c r="S611" s="4">
        <v>0.88843214511871305</v>
      </c>
      <c r="T611" s="4">
        <v>0.93953591585159302</v>
      </c>
      <c r="U611" s="4"/>
      <c r="V611" s="4"/>
      <c r="W611" s="4"/>
    </row>
    <row r="612" spans="1:23" x14ac:dyDescent="0.25">
      <c r="A612" t="s">
        <v>2141</v>
      </c>
      <c r="B612" t="s">
        <v>2142</v>
      </c>
      <c r="C612" s="3" t="s">
        <v>2143</v>
      </c>
      <c r="D612" t="s">
        <v>2144</v>
      </c>
      <c r="E612" t="s">
        <v>31</v>
      </c>
      <c r="F612" t="s">
        <v>32</v>
      </c>
      <c r="G612" t="s">
        <v>33</v>
      </c>
      <c r="H612" t="s">
        <v>44</v>
      </c>
      <c r="I612" s="4"/>
      <c r="J612" s="4"/>
      <c r="K612" s="4"/>
      <c r="L612" s="4">
        <v>1.2833092212677</v>
      </c>
      <c r="M612" s="4">
        <v>2.2049984931945801</v>
      </c>
      <c r="N612" s="4">
        <v>1.0167647600173999</v>
      </c>
      <c r="O612" s="4"/>
      <c r="P612" s="4"/>
      <c r="Q612" s="4"/>
      <c r="R612" s="4">
        <v>1.1184048652648899</v>
      </c>
      <c r="S612" s="4">
        <v>1.0411956310272199</v>
      </c>
      <c r="T612" s="4">
        <v>1.1237766742706301</v>
      </c>
      <c r="U612" s="4"/>
      <c r="V612" s="4"/>
      <c r="W612" s="4"/>
    </row>
    <row r="613" spans="1:23" x14ac:dyDescent="0.25">
      <c r="A613" t="s">
        <v>2145</v>
      </c>
      <c r="B613" t="s">
        <v>2146</v>
      </c>
      <c r="C613" s="3"/>
      <c r="D613" t="s">
        <v>92</v>
      </c>
      <c r="E613" t="s">
        <v>112</v>
      </c>
      <c r="F613" t="s">
        <v>32</v>
      </c>
      <c r="G613" t="s">
        <v>33</v>
      </c>
      <c r="H613" t="s">
        <v>44</v>
      </c>
      <c r="I613" s="4"/>
      <c r="J613" s="4"/>
      <c r="K613" s="4"/>
      <c r="L613" s="4">
        <v>1.0499454736709599</v>
      </c>
      <c r="M613" s="4">
        <v>0.92708015441894498</v>
      </c>
      <c r="N613" s="4">
        <v>1.10334813594818</v>
      </c>
      <c r="O613" s="4"/>
      <c r="P613" s="4"/>
      <c r="Q613" s="4"/>
      <c r="R613" s="4">
        <v>1.0346924066543599</v>
      </c>
      <c r="S613" s="4">
        <v>0.951221764087677</v>
      </c>
      <c r="T613" s="4">
        <v>0.94708472490310702</v>
      </c>
      <c r="U613" s="4"/>
      <c r="V613" s="4"/>
      <c r="W613" s="4"/>
    </row>
    <row r="614" spans="1:23" x14ac:dyDescent="0.25">
      <c r="A614" t="s">
        <v>2147</v>
      </c>
      <c r="B614" t="s">
        <v>2148</v>
      </c>
      <c r="C614" s="3"/>
      <c r="D614" t="s">
        <v>2149</v>
      </c>
      <c r="E614" t="s">
        <v>199</v>
      </c>
      <c r="F614" t="s">
        <v>32</v>
      </c>
      <c r="G614" t="s">
        <v>33</v>
      </c>
      <c r="H614" t="s">
        <v>44</v>
      </c>
      <c r="I614" s="4"/>
      <c r="J614" s="4"/>
      <c r="K614" s="4"/>
      <c r="L614" s="4">
        <v>1.1542439460754399</v>
      </c>
      <c r="M614" s="4">
        <v>1.3099942207336399</v>
      </c>
      <c r="N614" s="4">
        <v>1.1488451957702599</v>
      </c>
      <c r="O614" s="4"/>
      <c r="P614" s="4"/>
      <c r="Q614" s="4"/>
      <c r="R614" s="4">
        <v>0.91522365808486905</v>
      </c>
      <c r="S614" s="4">
        <v>1.0537788867950399</v>
      </c>
      <c r="T614" s="4">
        <v>0.75112587213516202</v>
      </c>
      <c r="U614" s="4"/>
      <c r="V614" s="4"/>
      <c r="W614" s="4"/>
    </row>
    <row r="615" spans="1:23" x14ac:dyDescent="0.25">
      <c r="A615" t="s">
        <v>2150</v>
      </c>
      <c r="B615" t="s">
        <v>2151</v>
      </c>
      <c r="C615" s="3" t="s">
        <v>2152</v>
      </c>
      <c r="D615" t="s">
        <v>2153</v>
      </c>
      <c r="E615" t="s">
        <v>199</v>
      </c>
      <c r="F615" t="s">
        <v>32</v>
      </c>
      <c r="G615" t="s">
        <v>33</v>
      </c>
      <c r="H615" t="s">
        <v>44</v>
      </c>
      <c r="I615" s="4"/>
      <c r="J615" s="4"/>
      <c r="K615" s="4"/>
      <c r="L615" s="4">
        <v>0.77384608983993497</v>
      </c>
      <c r="M615" s="4">
        <v>0.71711093187332198</v>
      </c>
      <c r="N615" s="4">
        <v>0.87328368425369296</v>
      </c>
      <c r="O615" s="4"/>
      <c r="P615" s="4"/>
      <c r="Q615" s="4"/>
      <c r="R615" s="4">
        <v>0.84116089344024703</v>
      </c>
      <c r="S615" s="4">
        <v>0.744640111923218</v>
      </c>
      <c r="T615" s="4">
        <v>0.84881675243377697</v>
      </c>
      <c r="U615" s="4"/>
      <c r="V615" s="4"/>
      <c r="W615" s="4"/>
    </row>
    <row r="616" spans="1:23" x14ac:dyDescent="0.25">
      <c r="A616" t="s">
        <v>2154</v>
      </c>
      <c r="B616" t="s">
        <v>2155</v>
      </c>
      <c r="C616" s="3"/>
      <c r="D616" t="s">
        <v>92</v>
      </c>
      <c r="E616" t="s">
        <v>93</v>
      </c>
      <c r="F616" t="s">
        <v>32</v>
      </c>
      <c r="G616" t="s">
        <v>33</v>
      </c>
      <c r="H616" t="s">
        <v>44</v>
      </c>
      <c r="I616" s="4"/>
      <c r="J616" s="4"/>
      <c r="K616" s="4"/>
      <c r="L616" s="4">
        <v>0.81002014875411998</v>
      </c>
      <c r="M616" s="4">
        <v>0.49107614159584001</v>
      </c>
      <c r="N616" s="4">
        <v>1.07790184020996</v>
      </c>
      <c r="O616" s="4"/>
      <c r="P616" s="4"/>
      <c r="Q616" s="4"/>
      <c r="R616" s="4">
        <v>0.94572848081588701</v>
      </c>
      <c r="S616" s="4">
        <v>0.97434806823730502</v>
      </c>
      <c r="T616" s="4">
        <v>0.81260323524475098</v>
      </c>
      <c r="U616" s="4"/>
      <c r="V616" s="4"/>
      <c r="W616" s="4"/>
    </row>
    <row r="617" spans="1:23" x14ac:dyDescent="0.25">
      <c r="A617" t="s">
        <v>2156</v>
      </c>
      <c r="B617" t="s">
        <v>2157</v>
      </c>
      <c r="C617" s="3"/>
      <c r="D617" t="s">
        <v>1231</v>
      </c>
      <c r="E617" t="s">
        <v>74</v>
      </c>
      <c r="F617" t="s">
        <v>32</v>
      </c>
      <c r="G617" t="s">
        <v>33</v>
      </c>
      <c r="H617" t="s">
        <v>44</v>
      </c>
      <c r="I617" s="4"/>
      <c r="J617" s="4"/>
      <c r="K617" s="4"/>
      <c r="L617" s="4">
        <v>1.02215683460236</v>
      </c>
      <c r="M617" s="4">
        <v>1.59090960025787</v>
      </c>
      <c r="N617" s="4">
        <v>1.3991000652313199</v>
      </c>
      <c r="O617" s="4"/>
      <c r="P617" s="4"/>
      <c r="Q617" s="4"/>
      <c r="R617" s="4">
        <v>1.2903205156326301</v>
      </c>
      <c r="S617" s="4">
        <v>1.00408327579498</v>
      </c>
      <c r="T617" s="4">
        <v>0.99988371133804299</v>
      </c>
      <c r="U617" s="4"/>
      <c r="V617" s="4"/>
      <c r="W617" s="4"/>
    </row>
    <row r="618" spans="1:23" x14ac:dyDescent="0.25">
      <c r="A618" t="s">
        <v>2158</v>
      </c>
      <c r="B618" t="s">
        <v>2159</v>
      </c>
      <c r="C618" s="3" t="s">
        <v>2160</v>
      </c>
      <c r="D618" t="s">
        <v>2161</v>
      </c>
      <c r="E618" t="s">
        <v>43</v>
      </c>
      <c r="F618" t="s">
        <v>32</v>
      </c>
      <c r="G618" t="s">
        <v>33</v>
      </c>
      <c r="H618" t="s">
        <v>44</v>
      </c>
      <c r="I618" s="4"/>
      <c r="J618" s="4"/>
      <c r="K618" s="4"/>
      <c r="L618" s="4">
        <v>1.06368148326874</v>
      </c>
      <c r="M618" s="4">
        <v>0.88336557149887096</v>
      </c>
      <c r="N618" s="4">
        <v>1.0533245801925699</v>
      </c>
      <c r="O618" s="4"/>
      <c r="P618" s="4"/>
      <c r="Q618" s="4"/>
      <c r="R618" s="4">
        <v>1.12890720367432</v>
      </c>
      <c r="S618" s="4">
        <v>1.2011812925338701</v>
      </c>
      <c r="T618" s="4">
        <v>0.90881651639938399</v>
      </c>
      <c r="U618" s="4"/>
      <c r="V618" s="4"/>
      <c r="W618" s="4"/>
    </row>
    <row r="619" spans="1:23" x14ac:dyDescent="0.25">
      <c r="A619" t="s">
        <v>2162</v>
      </c>
      <c r="B619" t="s">
        <v>2163</v>
      </c>
      <c r="C619" s="3"/>
      <c r="D619" t="s">
        <v>349</v>
      </c>
      <c r="E619" t="s">
        <v>101</v>
      </c>
      <c r="F619" t="s">
        <v>32</v>
      </c>
      <c r="G619" t="s">
        <v>33</v>
      </c>
      <c r="H619" t="s">
        <v>44</v>
      </c>
      <c r="I619" s="4"/>
      <c r="J619" s="4"/>
      <c r="K619" s="4"/>
      <c r="L619" s="4">
        <v>1.20887911319733</v>
      </c>
      <c r="M619" s="4">
        <v>1.25257539749146</v>
      </c>
      <c r="N619" s="4">
        <v>1.26161968708038</v>
      </c>
      <c r="O619" s="4"/>
      <c r="P619" s="4"/>
      <c r="Q619" s="4"/>
      <c r="R619" s="4">
        <v>0.97940516471862804</v>
      </c>
      <c r="S619" s="4">
        <v>1.02832579612732</v>
      </c>
      <c r="T619" s="4">
        <v>1.1449487209320099</v>
      </c>
      <c r="U619" s="4"/>
      <c r="V619" s="4"/>
      <c r="W619" s="4"/>
    </row>
    <row r="620" spans="1:23" x14ac:dyDescent="0.25">
      <c r="A620" t="s">
        <v>2164</v>
      </c>
      <c r="B620" t="s">
        <v>2165</v>
      </c>
      <c r="C620" s="3" t="s">
        <v>2166</v>
      </c>
      <c r="D620" t="s">
        <v>2167</v>
      </c>
      <c r="E620" t="s">
        <v>169</v>
      </c>
      <c r="F620" t="s">
        <v>32</v>
      </c>
      <c r="G620" t="s">
        <v>33</v>
      </c>
      <c r="H620" t="s">
        <v>34</v>
      </c>
      <c r="I620" s="4"/>
      <c r="J620" s="4"/>
      <c r="K620" s="4"/>
      <c r="L620" s="4">
        <v>1.1502722501754801</v>
      </c>
      <c r="M620" s="4">
        <v>0.96404314041137695</v>
      </c>
      <c r="N620" s="4">
        <v>1.2572168111801101</v>
      </c>
      <c r="O620" s="4"/>
      <c r="P620" s="4"/>
      <c r="Q620" s="4"/>
      <c r="R620" s="4">
        <v>1.2864784002304099</v>
      </c>
      <c r="S620" s="4">
        <v>1.2932881116867101</v>
      </c>
      <c r="T620" s="4">
        <v>1.02065813541412</v>
      </c>
      <c r="U620" s="4"/>
      <c r="V620" s="4"/>
      <c r="W620" s="4"/>
    </row>
    <row r="621" spans="1:23" x14ac:dyDescent="0.25">
      <c r="A621" t="s">
        <v>2168</v>
      </c>
      <c r="B621" t="s">
        <v>2169</v>
      </c>
      <c r="C621" s="3" t="s">
        <v>2170</v>
      </c>
      <c r="D621" t="s">
        <v>2171</v>
      </c>
      <c r="E621" t="s">
        <v>186</v>
      </c>
      <c r="F621" t="s">
        <v>32</v>
      </c>
      <c r="G621" t="s">
        <v>33</v>
      </c>
      <c r="H621" t="s">
        <v>44</v>
      </c>
      <c r="I621" s="4"/>
      <c r="J621" s="4"/>
      <c r="K621" s="4"/>
      <c r="L621" s="4">
        <v>0.78090530633926403</v>
      </c>
      <c r="M621" s="4">
        <v>0.483191758394241</v>
      </c>
      <c r="N621" s="4">
        <v>0.96715843677520796</v>
      </c>
      <c r="O621" s="4"/>
      <c r="P621" s="4"/>
      <c r="Q621" s="4"/>
      <c r="R621" s="4">
        <v>0.54843652248382602</v>
      </c>
      <c r="S621" s="4">
        <v>0.70945096015930198</v>
      </c>
      <c r="T621" s="4">
        <v>0.58532071113586404</v>
      </c>
      <c r="U621" s="4"/>
      <c r="V621" s="4"/>
      <c r="W621" s="4"/>
    </row>
    <row r="622" spans="1:23" x14ac:dyDescent="0.25">
      <c r="A622" t="s">
        <v>2172</v>
      </c>
      <c r="B622" t="s">
        <v>2173</v>
      </c>
      <c r="C622" s="3" t="s">
        <v>2174</v>
      </c>
      <c r="D622" t="s">
        <v>2175</v>
      </c>
      <c r="E622" t="s">
        <v>143</v>
      </c>
      <c r="F622" t="s">
        <v>32</v>
      </c>
      <c r="G622" t="s">
        <v>33</v>
      </c>
      <c r="H622" t="s">
        <v>44</v>
      </c>
      <c r="I622" s="4"/>
      <c r="J622" s="4"/>
      <c r="K622" s="4"/>
      <c r="L622" s="4">
        <v>1.0327566862106301</v>
      </c>
      <c r="M622" s="4">
        <v>0.78552830219268799</v>
      </c>
      <c r="N622" s="4">
        <v>1.0918427705764799</v>
      </c>
      <c r="O622" s="4"/>
      <c r="P622" s="4"/>
      <c r="Q622" s="4"/>
      <c r="R622" s="4">
        <v>0.96264624595642101</v>
      </c>
      <c r="S622" s="4">
        <v>1.0348258018493699</v>
      </c>
      <c r="T622" s="4">
        <v>1.2239240407943699</v>
      </c>
      <c r="U622" s="4"/>
      <c r="V622" s="4"/>
      <c r="W622" s="4"/>
    </row>
    <row r="623" spans="1:23" x14ac:dyDescent="0.25">
      <c r="A623" t="s">
        <v>2176</v>
      </c>
      <c r="B623" t="s">
        <v>2177</v>
      </c>
      <c r="C623" s="3"/>
      <c r="D623" t="s">
        <v>92</v>
      </c>
      <c r="E623" t="s">
        <v>97</v>
      </c>
      <c r="F623" t="s">
        <v>57</v>
      </c>
      <c r="G623" t="s">
        <v>33</v>
      </c>
      <c r="H623" t="s">
        <v>34</v>
      </c>
      <c r="I623" s="4"/>
      <c r="J623" s="4"/>
      <c r="K623" s="4"/>
      <c r="L623" s="4">
        <v>1.59128725528717</v>
      </c>
      <c r="M623" s="4">
        <v>4.2900724411010698</v>
      </c>
      <c r="N623" s="4">
        <v>0.957261621952057</v>
      </c>
      <c r="O623" s="4"/>
      <c r="P623" s="4"/>
      <c r="Q623" s="4"/>
      <c r="R623" s="4">
        <v>1.3385587930679299</v>
      </c>
      <c r="S623" s="4">
        <v>1.1673572063446001</v>
      </c>
      <c r="T623" s="4">
        <v>1.7995350360870399</v>
      </c>
      <c r="U623" s="4"/>
      <c r="V623" s="4"/>
      <c r="W623" s="4"/>
    </row>
    <row r="624" spans="1:23" x14ac:dyDescent="0.25">
      <c r="A624" t="s">
        <v>2178</v>
      </c>
      <c r="B624" t="s">
        <v>2179</v>
      </c>
      <c r="C624" s="3" t="s">
        <v>522</v>
      </c>
      <c r="D624" t="s">
        <v>523</v>
      </c>
      <c r="E624" t="s">
        <v>74</v>
      </c>
      <c r="F624" t="s">
        <v>32</v>
      </c>
      <c r="G624" t="s">
        <v>33</v>
      </c>
      <c r="H624" t="s">
        <v>44</v>
      </c>
      <c r="I624" s="4"/>
      <c r="J624" s="4"/>
      <c r="K624" s="4"/>
      <c r="L624" s="4">
        <v>1.08803522586823</v>
      </c>
      <c r="M624" s="4">
        <v>1.0390981435775799</v>
      </c>
      <c r="N624" s="4">
        <v>1.2449204921722401</v>
      </c>
      <c r="O624" s="4"/>
      <c r="P624" s="4"/>
      <c r="Q624" s="4"/>
      <c r="R624" s="4">
        <v>1.33138859272003</v>
      </c>
      <c r="S624" s="4">
        <v>1.32805156707764</v>
      </c>
      <c r="T624" s="4">
        <v>1.2471296787262001</v>
      </c>
      <c r="U624" s="4"/>
      <c r="V624" s="4"/>
      <c r="W624" s="4"/>
    </row>
    <row r="625" spans="1:23" x14ac:dyDescent="0.25">
      <c r="A625" t="s">
        <v>2180</v>
      </c>
      <c r="B625" t="s">
        <v>2181</v>
      </c>
      <c r="C625" s="3" t="s">
        <v>1093</v>
      </c>
      <c r="D625" t="s">
        <v>1094</v>
      </c>
      <c r="E625" t="s">
        <v>74</v>
      </c>
      <c r="F625" t="s">
        <v>32</v>
      </c>
      <c r="G625" t="s">
        <v>109</v>
      </c>
      <c r="H625" t="s">
        <v>44</v>
      </c>
      <c r="I625" s="4"/>
      <c r="J625" s="4"/>
      <c r="K625" s="4"/>
      <c r="L625" s="4">
        <v>1.3516421318054199</v>
      </c>
      <c r="M625" s="4">
        <v>1.3918660879135101</v>
      </c>
      <c r="N625" s="4">
        <v>1.0694490671157799</v>
      </c>
      <c r="O625" s="4"/>
      <c r="P625" s="4"/>
      <c r="Q625" s="4"/>
      <c r="R625" s="4">
        <v>1.16147017478943</v>
      </c>
      <c r="S625" s="4">
        <v>1.24971640110016</v>
      </c>
      <c r="T625" s="4">
        <v>1.52296149730682</v>
      </c>
      <c r="U625" s="4"/>
      <c r="V625" s="4"/>
      <c r="W625" s="4"/>
    </row>
    <row r="626" spans="1:23" x14ac:dyDescent="0.25">
      <c r="A626" t="s">
        <v>2182</v>
      </c>
      <c r="B626" t="s">
        <v>2183</v>
      </c>
      <c r="C626" s="3"/>
      <c r="D626" t="s">
        <v>2184</v>
      </c>
      <c r="E626" t="s">
        <v>93</v>
      </c>
      <c r="F626" t="s">
        <v>57</v>
      </c>
      <c r="G626" t="s">
        <v>109</v>
      </c>
      <c r="H626" t="s">
        <v>44</v>
      </c>
      <c r="I626" s="4"/>
      <c r="J626" s="4"/>
      <c r="K626" s="4"/>
      <c r="L626" s="4">
        <v>1.0814293622970601</v>
      </c>
      <c r="M626" s="4">
        <v>1.1776272058486901</v>
      </c>
      <c r="N626" s="4">
        <v>1.2922942638397199</v>
      </c>
      <c r="O626" s="4"/>
      <c r="P626" s="4"/>
      <c r="Q626" s="4"/>
      <c r="R626" s="4">
        <v>1.15671515464783</v>
      </c>
      <c r="S626" s="4">
        <v>1.1690313816070601</v>
      </c>
      <c r="T626" s="4">
        <v>1.1408662796020499</v>
      </c>
      <c r="U626" s="4"/>
      <c r="V626" s="4"/>
      <c r="W626" s="4"/>
    </row>
    <row r="627" spans="1:23" x14ac:dyDescent="0.25">
      <c r="A627" t="s">
        <v>2185</v>
      </c>
      <c r="B627" t="s">
        <v>2186</v>
      </c>
      <c r="C627" s="3"/>
      <c r="D627" t="s">
        <v>92</v>
      </c>
      <c r="E627" t="s">
        <v>97</v>
      </c>
      <c r="F627" t="s">
        <v>57</v>
      </c>
      <c r="G627" t="s">
        <v>33</v>
      </c>
      <c r="H627" t="s">
        <v>44</v>
      </c>
      <c r="I627" s="4"/>
      <c r="J627" s="4"/>
      <c r="K627" s="4"/>
      <c r="L627" s="4">
        <v>1.1330720186233501</v>
      </c>
      <c r="M627" s="4">
        <v>1.0252343416214</v>
      </c>
      <c r="N627" s="4">
        <v>1.1301975250244101</v>
      </c>
      <c r="O627" s="4"/>
      <c r="P627" s="4"/>
      <c r="Q627" s="4"/>
      <c r="R627" s="4">
        <v>0.97159516811370905</v>
      </c>
      <c r="S627" s="4">
        <v>1.22694528102875</v>
      </c>
      <c r="T627" s="4">
        <v>1.30118572711945</v>
      </c>
      <c r="U627" s="4"/>
      <c r="V627" s="4"/>
      <c r="W627" s="4"/>
    </row>
    <row r="628" spans="1:23" x14ac:dyDescent="0.25">
      <c r="A628" t="s">
        <v>2187</v>
      </c>
      <c r="B628" t="s">
        <v>2188</v>
      </c>
      <c r="C628" s="3"/>
      <c r="D628" t="s">
        <v>92</v>
      </c>
      <c r="E628" t="s">
        <v>93</v>
      </c>
      <c r="F628" t="s">
        <v>32</v>
      </c>
      <c r="G628" t="s">
        <v>33</v>
      </c>
      <c r="H628" t="s">
        <v>44</v>
      </c>
      <c r="I628" s="4"/>
      <c r="J628" s="4"/>
      <c r="K628" s="4"/>
      <c r="L628" s="4">
        <v>0.91516983509063698</v>
      </c>
      <c r="M628" s="4">
        <v>1.2820657491684</v>
      </c>
      <c r="N628" s="4">
        <v>0.76049596071243297</v>
      </c>
      <c r="O628" s="4"/>
      <c r="P628" s="4"/>
      <c r="Q628" s="4"/>
      <c r="R628" s="4">
        <v>0.97030973434448198</v>
      </c>
      <c r="S628" s="4">
        <v>0.85815817117690996</v>
      </c>
      <c r="T628" s="4">
        <v>1.1473640203476001</v>
      </c>
      <c r="U628" s="4"/>
      <c r="V628" s="4"/>
      <c r="W628" s="4"/>
    </row>
    <row r="629" spans="1:23" x14ac:dyDescent="0.25">
      <c r="A629" t="s">
        <v>2189</v>
      </c>
      <c r="B629" t="s">
        <v>2190</v>
      </c>
      <c r="C629" s="3" t="s">
        <v>2191</v>
      </c>
      <c r="D629" t="s">
        <v>2192</v>
      </c>
      <c r="E629" t="s">
        <v>31</v>
      </c>
      <c r="F629" t="s">
        <v>32</v>
      </c>
      <c r="G629" t="s">
        <v>33</v>
      </c>
      <c r="H629" t="s">
        <v>44</v>
      </c>
      <c r="I629" s="4"/>
      <c r="J629" s="4"/>
      <c r="K629" s="4"/>
      <c r="L629" s="4">
        <v>0.96176749467849698</v>
      </c>
      <c r="M629" s="4">
        <v>1.7109794616699201</v>
      </c>
      <c r="N629" s="4">
        <v>1.0932023525237999</v>
      </c>
      <c r="O629" s="4"/>
      <c r="P629" s="4"/>
      <c r="Q629" s="4"/>
      <c r="R629" s="4">
        <v>0.92907017469406095</v>
      </c>
      <c r="S629" s="4">
        <v>0.85699719190597501</v>
      </c>
      <c r="T629" s="4">
        <v>0.76235556602478005</v>
      </c>
      <c r="U629" s="4"/>
      <c r="V629" s="4"/>
      <c r="W629" s="4"/>
    </row>
    <row r="630" spans="1:23" x14ac:dyDescent="0.25">
      <c r="A630" t="s">
        <v>2193</v>
      </c>
      <c r="B630" t="s">
        <v>2194</v>
      </c>
      <c r="C630" s="3" t="s">
        <v>2195</v>
      </c>
      <c r="D630" t="s">
        <v>2196</v>
      </c>
      <c r="E630" t="s">
        <v>164</v>
      </c>
      <c r="F630" t="s">
        <v>32</v>
      </c>
      <c r="G630" t="s">
        <v>33</v>
      </c>
      <c r="H630" t="s">
        <v>44</v>
      </c>
      <c r="I630" s="4"/>
      <c r="J630" s="4"/>
      <c r="K630" s="4"/>
      <c r="L630" s="4">
        <v>1.16209924221039</v>
      </c>
      <c r="M630" s="4">
        <v>1.48246586322784</v>
      </c>
      <c r="N630" s="4">
        <v>0.96208149194717396</v>
      </c>
      <c r="O630" s="4"/>
      <c r="P630" s="4"/>
      <c r="Q630" s="4"/>
      <c r="R630" s="4">
        <v>1.0848416090011599</v>
      </c>
      <c r="S630" s="4">
        <v>1.01115202903748</v>
      </c>
      <c r="T630" s="4">
        <v>1.29877853393555</v>
      </c>
      <c r="U630" s="4"/>
      <c r="V630" s="4"/>
      <c r="W630" s="4"/>
    </row>
    <row r="631" spans="1:23" x14ac:dyDescent="0.25">
      <c r="A631" t="s">
        <v>2197</v>
      </c>
      <c r="B631" t="s">
        <v>2198</v>
      </c>
      <c r="C631" s="3" t="s">
        <v>2199</v>
      </c>
      <c r="D631" t="s">
        <v>2200</v>
      </c>
      <c r="E631" t="s">
        <v>31</v>
      </c>
      <c r="F631" t="s">
        <v>32</v>
      </c>
      <c r="G631" t="s">
        <v>33</v>
      </c>
      <c r="H631" t="s">
        <v>44</v>
      </c>
      <c r="I631" s="4"/>
      <c r="J631" s="4"/>
      <c r="K631" s="4"/>
      <c r="L631" s="4">
        <v>1.1922019720077499</v>
      </c>
      <c r="M631" s="4">
        <v>2.5669920444488499</v>
      </c>
      <c r="N631" s="4">
        <v>0.67654800415039096</v>
      </c>
      <c r="O631" s="4"/>
      <c r="P631" s="4"/>
      <c r="Q631" s="4"/>
      <c r="R631" s="4">
        <v>0.95407783985137895</v>
      </c>
      <c r="S631" s="4">
        <v>1.0367517471313501</v>
      </c>
      <c r="T631" s="4">
        <v>1.46150314807892</v>
      </c>
      <c r="U631" s="4"/>
      <c r="V631" s="4"/>
      <c r="W631" s="4"/>
    </row>
    <row r="632" spans="1:23" x14ac:dyDescent="0.25">
      <c r="A632" t="s">
        <v>2201</v>
      </c>
      <c r="B632" t="s">
        <v>2202</v>
      </c>
      <c r="C632" s="3" t="s">
        <v>2203</v>
      </c>
      <c r="D632" t="s">
        <v>2204</v>
      </c>
      <c r="E632" t="s">
        <v>74</v>
      </c>
      <c r="F632" t="s">
        <v>32</v>
      </c>
      <c r="G632" t="s">
        <v>33</v>
      </c>
      <c r="H632" t="s">
        <v>44</v>
      </c>
      <c r="I632" s="4"/>
      <c r="J632" s="4"/>
      <c r="K632" s="4"/>
      <c r="L632" s="4">
        <v>0.90104997158050504</v>
      </c>
      <c r="M632" s="4">
        <v>0.90481132268905595</v>
      </c>
      <c r="N632" s="4">
        <v>0.95741236209869396</v>
      </c>
      <c r="O632" s="4"/>
      <c r="P632" s="4"/>
      <c r="Q632" s="4"/>
      <c r="R632" s="4">
        <v>0.97195041179657005</v>
      </c>
      <c r="S632" s="4">
        <v>0.87802046537399303</v>
      </c>
      <c r="T632" s="4">
        <v>0.81151551008224498</v>
      </c>
      <c r="U632" s="4"/>
      <c r="V632" s="4"/>
      <c r="W632" s="4"/>
    </row>
    <row r="633" spans="1:23" x14ac:dyDescent="0.25">
      <c r="A633" t="s">
        <v>2205</v>
      </c>
      <c r="B633" t="s">
        <v>2206</v>
      </c>
      <c r="C633" s="3" t="s">
        <v>2207</v>
      </c>
      <c r="D633" t="s">
        <v>2208</v>
      </c>
      <c r="E633" t="s">
        <v>169</v>
      </c>
      <c r="F633" t="s">
        <v>32</v>
      </c>
      <c r="G633" t="s">
        <v>33</v>
      </c>
      <c r="H633" t="s">
        <v>44</v>
      </c>
      <c r="I633" s="4"/>
      <c r="J633" s="4"/>
      <c r="K633" s="4"/>
      <c r="L633" s="4">
        <v>1.1233941316604601</v>
      </c>
      <c r="M633" s="4">
        <v>0.97361093759536699</v>
      </c>
      <c r="N633" s="4">
        <v>1.1842014789581301</v>
      </c>
      <c r="O633" s="4"/>
      <c r="P633" s="4"/>
      <c r="Q633" s="4"/>
      <c r="R633" s="4">
        <v>1.04368364810944</v>
      </c>
      <c r="S633" s="4">
        <v>0.98595184087753296</v>
      </c>
      <c r="T633" s="4">
        <v>0.98499572277069103</v>
      </c>
      <c r="U633" s="4"/>
      <c r="V633" s="4"/>
      <c r="W633" s="4"/>
    </row>
    <row r="634" spans="1:23" x14ac:dyDescent="0.25">
      <c r="A634" t="s">
        <v>2209</v>
      </c>
      <c r="B634" t="s">
        <v>2210</v>
      </c>
      <c r="C634" s="3" t="s">
        <v>2211</v>
      </c>
      <c r="D634" t="s">
        <v>2212</v>
      </c>
      <c r="E634" t="s">
        <v>31</v>
      </c>
      <c r="F634" t="s">
        <v>32</v>
      </c>
      <c r="G634" t="s">
        <v>33</v>
      </c>
      <c r="H634" t="s">
        <v>34</v>
      </c>
      <c r="I634" s="4"/>
      <c r="J634" s="4"/>
      <c r="K634" s="4"/>
      <c r="L634" s="4">
        <v>1.0261743068695099</v>
      </c>
      <c r="M634" s="4">
        <v>0.96963614225387595</v>
      </c>
      <c r="N634" s="4">
        <v>0.76959890127181996</v>
      </c>
      <c r="O634" s="4"/>
      <c r="P634" s="4"/>
      <c r="Q634" s="4"/>
      <c r="R634" s="4">
        <v>1.0681406259536701</v>
      </c>
      <c r="S634" s="4">
        <v>1.4927898645401001</v>
      </c>
      <c r="T634" s="4">
        <v>0.43198969960212702</v>
      </c>
      <c r="U634" s="4"/>
      <c r="V634" s="4"/>
      <c r="W634" s="4"/>
    </row>
    <row r="635" spans="1:23" x14ac:dyDescent="0.25">
      <c r="A635" t="s">
        <v>2213</v>
      </c>
      <c r="B635" t="s">
        <v>2214</v>
      </c>
      <c r="C635" s="3" t="s">
        <v>2215</v>
      </c>
      <c r="D635" t="s">
        <v>2216</v>
      </c>
      <c r="E635" t="s">
        <v>164</v>
      </c>
      <c r="F635" t="s">
        <v>57</v>
      </c>
      <c r="G635" t="s">
        <v>33</v>
      </c>
      <c r="H635" t="s">
        <v>44</v>
      </c>
      <c r="I635" s="4"/>
      <c r="J635" s="4"/>
      <c r="K635" s="4"/>
      <c r="L635" s="4">
        <v>1.3645447492599501</v>
      </c>
      <c r="M635" s="4">
        <v>1.57137274742126</v>
      </c>
      <c r="N635" s="4">
        <v>1.04239118099213</v>
      </c>
      <c r="O635" s="4"/>
      <c r="P635" s="4"/>
      <c r="Q635" s="4"/>
      <c r="R635" s="4">
        <v>1.2868404388427701</v>
      </c>
      <c r="S635" s="4">
        <v>1.1344470977783201</v>
      </c>
      <c r="T635" s="4">
        <v>1.61245489120483</v>
      </c>
      <c r="U635" s="4"/>
      <c r="V635" s="4"/>
      <c r="W635" s="4"/>
    </row>
    <row r="636" spans="1:23" x14ac:dyDescent="0.25">
      <c r="A636" t="s">
        <v>2217</v>
      </c>
      <c r="B636" t="s">
        <v>2218</v>
      </c>
      <c r="C636" s="3" t="s">
        <v>2219</v>
      </c>
      <c r="D636" t="s">
        <v>2220</v>
      </c>
      <c r="E636" t="s">
        <v>186</v>
      </c>
      <c r="F636" t="s">
        <v>32</v>
      </c>
      <c r="G636" t="s">
        <v>33</v>
      </c>
      <c r="H636" t="s">
        <v>44</v>
      </c>
      <c r="I636" s="4"/>
      <c r="J636" s="4"/>
      <c r="K636" s="4"/>
      <c r="L636" s="4">
        <v>1.0966889858245901</v>
      </c>
      <c r="M636" s="4">
        <v>1.77407050132751</v>
      </c>
      <c r="N636" s="4">
        <v>0.95879787206649802</v>
      </c>
      <c r="O636" s="4"/>
      <c r="P636" s="4"/>
      <c r="Q636" s="4"/>
      <c r="R636" s="4">
        <v>0.93192428350448597</v>
      </c>
      <c r="S636" s="4">
        <v>0.90736037492752097</v>
      </c>
      <c r="T636" s="4">
        <v>0.99228411912918102</v>
      </c>
      <c r="U636" s="4"/>
      <c r="V636" s="4"/>
      <c r="W636" s="4"/>
    </row>
    <row r="637" spans="1:23" x14ac:dyDescent="0.25">
      <c r="A637" t="s">
        <v>2221</v>
      </c>
      <c r="B637" t="s">
        <v>2222</v>
      </c>
      <c r="C637" s="3"/>
      <c r="D637" t="s">
        <v>2223</v>
      </c>
      <c r="E637" t="s">
        <v>101</v>
      </c>
      <c r="F637" t="s">
        <v>32</v>
      </c>
      <c r="G637" t="s">
        <v>33</v>
      </c>
      <c r="H637" t="s">
        <v>44</v>
      </c>
      <c r="I637" s="4"/>
      <c r="J637" s="4"/>
      <c r="K637" s="4"/>
      <c r="L637" s="4">
        <v>1.21411228179932</v>
      </c>
      <c r="M637" s="4">
        <v>0.85029268264770497</v>
      </c>
      <c r="N637" s="4">
        <v>0.99115246534347501</v>
      </c>
      <c r="O637" s="4"/>
      <c r="P637" s="4"/>
      <c r="Q637" s="4"/>
      <c r="R637" s="4">
        <v>0.966660976409912</v>
      </c>
      <c r="S637" s="4">
        <v>0.89063793420791604</v>
      </c>
      <c r="T637" s="4">
        <v>1.14039266109467</v>
      </c>
      <c r="U637" s="4"/>
      <c r="V637" s="4"/>
      <c r="W637" s="4"/>
    </row>
    <row r="638" spans="1:23" x14ac:dyDescent="0.25">
      <c r="A638" t="s">
        <v>2224</v>
      </c>
      <c r="B638" t="s">
        <v>2225</v>
      </c>
      <c r="C638" s="3"/>
      <c r="D638" t="s">
        <v>92</v>
      </c>
      <c r="E638" t="s">
        <v>97</v>
      </c>
      <c r="F638" t="s">
        <v>57</v>
      </c>
      <c r="G638" t="s">
        <v>33</v>
      </c>
      <c r="H638" t="s">
        <v>44</v>
      </c>
      <c r="I638" s="4"/>
      <c r="J638" s="4"/>
      <c r="K638" s="4"/>
      <c r="L638" s="4">
        <v>1.57613921165466</v>
      </c>
      <c r="M638" s="4">
        <v>1.17185842990875</v>
      </c>
      <c r="N638" s="4">
        <v>1.0055034160614</v>
      </c>
      <c r="O638" s="4"/>
      <c r="P638" s="4"/>
      <c r="Q638" s="4"/>
      <c r="R638" s="4">
        <v>1.83241295814514</v>
      </c>
      <c r="S638" s="4">
        <v>3.16546726226807</v>
      </c>
      <c r="T638" s="4">
        <v>1.7200243473053001</v>
      </c>
      <c r="U638" s="4"/>
      <c r="V638" s="4"/>
      <c r="W638" s="4"/>
    </row>
    <row r="639" spans="1:23" x14ac:dyDescent="0.25">
      <c r="A639" t="s">
        <v>2226</v>
      </c>
      <c r="B639" t="s">
        <v>2227</v>
      </c>
      <c r="C639" s="3"/>
      <c r="D639" t="s">
        <v>468</v>
      </c>
      <c r="E639" t="s">
        <v>101</v>
      </c>
      <c r="F639" t="s">
        <v>57</v>
      </c>
      <c r="G639" t="s">
        <v>33</v>
      </c>
      <c r="H639" t="s">
        <v>44</v>
      </c>
      <c r="I639" s="4"/>
      <c r="J639" s="4"/>
      <c r="K639" s="4"/>
      <c r="L639" s="4">
        <v>1.21678054332733</v>
      </c>
      <c r="M639" s="4">
        <v>1.36178863048553</v>
      </c>
      <c r="N639" s="4">
        <v>1.130730509758</v>
      </c>
      <c r="O639" s="4"/>
      <c r="P639" s="4"/>
      <c r="Q639" s="4"/>
      <c r="R639" s="4">
        <v>1.1929460763931301</v>
      </c>
      <c r="S639" s="4">
        <v>1.32105624675751</v>
      </c>
      <c r="T639" s="4">
        <v>1.29453778266907</v>
      </c>
      <c r="U639" s="4"/>
      <c r="V639" s="4"/>
      <c r="W639" s="4"/>
    </row>
    <row r="640" spans="1:23" x14ac:dyDescent="0.25">
      <c r="A640" t="s">
        <v>2228</v>
      </c>
      <c r="B640" t="s">
        <v>2229</v>
      </c>
      <c r="C640" s="3" t="s">
        <v>2230</v>
      </c>
      <c r="D640" t="s">
        <v>2231</v>
      </c>
      <c r="E640" t="s">
        <v>83</v>
      </c>
      <c r="F640" t="s">
        <v>32</v>
      </c>
      <c r="G640" t="s">
        <v>33</v>
      </c>
      <c r="H640" t="s">
        <v>44</v>
      </c>
      <c r="I640" s="4"/>
      <c r="J640" s="4"/>
      <c r="K640" s="4"/>
      <c r="L640" s="4">
        <v>0.92179238796234098</v>
      </c>
      <c r="M640" s="4">
        <v>0.88167977333068803</v>
      </c>
      <c r="N640" s="4">
        <v>1.1840592622757</v>
      </c>
      <c r="O640" s="4"/>
      <c r="P640" s="4"/>
      <c r="Q640" s="4"/>
      <c r="R640" s="4">
        <v>1.0799206495285001</v>
      </c>
      <c r="S640" s="4">
        <v>1.0166300535202</v>
      </c>
      <c r="T640" s="4">
        <v>0.95701605081558205</v>
      </c>
      <c r="U640" s="4"/>
      <c r="V640" s="4"/>
      <c r="W640" s="4"/>
    </row>
    <row r="641" spans="1:23" x14ac:dyDescent="0.25">
      <c r="A641" t="s">
        <v>2232</v>
      </c>
      <c r="B641" t="s">
        <v>2233</v>
      </c>
      <c r="C641" s="3"/>
      <c r="D641" t="s">
        <v>92</v>
      </c>
      <c r="E641" t="s">
        <v>93</v>
      </c>
      <c r="F641" t="s">
        <v>57</v>
      </c>
      <c r="G641" t="s">
        <v>109</v>
      </c>
      <c r="H641" t="s">
        <v>44</v>
      </c>
      <c r="I641" s="4"/>
      <c r="J641" s="4"/>
      <c r="K641" s="4"/>
      <c r="L641" s="4">
        <v>1.00626873970032</v>
      </c>
      <c r="M641" s="4">
        <v>0.72046011686325095</v>
      </c>
      <c r="N641" s="4">
        <v>0.80690801143646196</v>
      </c>
      <c r="O641" s="4"/>
      <c r="P641" s="4"/>
      <c r="Q641" s="4"/>
      <c r="R641" s="4">
        <v>0.88555234670639005</v>
      </c>
      <c r="S641" s="4">
        <v>0.78122842311859098</v>
      </c>
      <c r="T641" s="4">
        <v>1.0584750175476101</v>
      </c>
      <c r="U641" s="4"/>
      <c r="V641" s="4"/>
      <c r="W641" s="4"/>
    </row>
    <row r="642" spans="1:23" x14ac:dyDescent="0.25">
      <c r="A642" t="s">
        <v>2234</v>
      </c>
      <c r="B642" t="s">
        <v>2235</v>
      </c>
      <c r="C642" s="3"/>
      <c r="D642" t="s">
        <v>92</v>
      </c>
      <c r="E642" t="s">
        <v>112</v>
      </c>
      <c r="F642" t="s">
        <v>32</v>
      </c>
      <c r="G642" t="s">
        <v>33</v>
      </c>
      <c r="H642" t="s">
        <v>44</v>
      </c>
      <c r="I642" s="4"/>
      <c r="J642" s="4"/>
      <c r="K642" s="4"/>
      <c r="L642" s="4">
        <v>0.99942469596862804</v>
      </c>
      <c r="M642" s="4">
        <v>1.52821612358093</v>
      </c>
      <c r="N642" s="4">
        <v>0.97362565994262695</v>
      </c>
      <c r="O642" s="4"/>
      <c r="P642" s="4"/>
      <c r="Q642" s="4"/>
      <c r="R642" s="4">
        <v>1.1583178043365501</v>
      </c>
      <c r="S642" s="4">
        <v>0.96128273010253895</v>
      </c>
      <c r="T642" s="4">
        <v>1.5559887886047401</v>
      </c>
      <c r="U642" s="4"/>
      <c r="V642" s="4"/>
      <c r="W642" s="4"/>
    </row>
    <row r="643" spans="1:23" x14ac:dyDescent="0.25">
      <c r="A643" t="s">
        <v>2236</v>
      </c>
      <c r="B643" t="s">
        <v>2237</v>
      </c>
      <c r="C643" s="3" t="s">
        <v>2238</v>
      </c>
      <c r="D643" t="s">
        <v>2239</v>
      </c>
      <c r="E643" t="s">
        <v>148</v>
      </c>
      <c r="F643" t="s">
        <v>330</v>
      </c>
      <c r="G643" t="s">
        <v>109</v>
      </c>
      <c r="H643" t="s">
        <v>44</v>
      </c>
      <c r="I643" s="4"/>
      <c r="J643" s="4"/>
      <c r="K643" s="4"/>
      <c r="L643" s="4">
        <v>0.60460692644119296</v>
      </c>
      <c r="M643" s="4">
        <v>0.48886689543724099</v>
      </c>
      <c r="N643" s="4">
        <v>0.78736722469329801</v>
      </c>
      <c r="O643" s="4"/>
      <c r="P643" s="4"/>
      <c r="Q643" s="4"/>
      <c r="R643" s="4">
        <v>1.9316755533218399</v>
      </c>
      <c r="S643" s="4">
        <v>1.9430238008499101</v>
      </c>
      <c r="T643" s="4">
        <v>0.69074058532714799</v>
      </c>
      <c r="U643" s="4"/>
      <c r="V643" s="4"/>
      <c r="W643" s="4"/>
    </row>
    <row r="644" spans="1:23" x14ac:dyDescent="0.25">
      <c r="A644" t="s">
        <v>2240</v>
      </c>
      <c r="B644" t="s">
        <v>2241</v>
      </c>
      <c r="C644" s="3" t="s">
        <v>2242</v>
      </c>
      <c r="D644" t="s">
        <v>2243</v>
      </c>
      <c r="E644" t="s">
        <v>31</v>
      </c>
      <c r="F644" t="s">
        <v>32</v>
      </c>
      <c r="G644" t="s">
        <v>33</v>
      </c>
      <c r="H644" t="s">
        <v>44</v>
      </c>
      <c r="I644" s="4"/>
      <c r="J644" s="4"/>
      <c r="K644" s="4"/>
      <c r="L644" s="4">
        <v>0.915064036846161</v>
      </c>
      <c r="M644" s="4">
        <v>1.48623299598694</v>
      </c>
      <c r="N644" s="4">
        <v>0.97874850034713701</v>
      </c>
      <c r="O644" s="4"/>
      <c r="P644" s="4"/>
      <c r="Q644" s="4"/>
      <c r="R644" s="4">
        <v>1.0543740987777701</v>
      </c>
      <c r="S644" s="4">
        <v>0.94120794534683205</v>
      </c>
      <c r="T644" s="4">
        <v>0.96396815776824996</v>
      </c>
      <c r="U644" s="4"/>
      <c r="V644" s="4"/>
      <c r="W644" s="4"/>
    </row>
    <row r="645" spans="1:23" x14ac:dyDescent="0.25">
      <c r="A645" t="s">
        <v>2244</v>
      </c>
      <c r="B645" t="s">
        <v>2245</v>
      </c>
      <c r="C645" s="3" t="s">
        <v>2246</v>
      </c>
      <c r="D645" t="s">
        <v>2247</v>
      </c>
      <c r="E645" t="s">
        <v>1068</v>
      </c>
      <c r="F645" t="s">
        <v>32</v>
      </c>
      <c r="G645" t="s">
        <v>33</v>
      </c>
      <c r="H645" t="s">
        <v>34</v>
      </c>
      <c r="I645" s="4"/>
      <c r="J645" s="4"/>
      <c r="K645" s="4"/>
      <c r="L645" s="4">
        <v>1.6099389791488601</v>
      </c>
      <c r="M645" s="4">
        <v>2.7432811260223402</v>
      </c>
      <c r="N645" s="4">
        <v>1.24458456039429</v>
      </c>
      <c r="O645" s="4"/>
      <c r="P645" s="4"/>
      <c r="Q645" s="4"/>
      <c r="R645" s="4">
        <v>1.5368081331253101</v>
      </c>
      <c r="S645" s="4">
        <v>1.22168517112732</v>
      </c>
      <c r="T645" s="4">
        <v>1.40092432498932</v>
      </c>
      <c r="U645" s="4"/>
      <c r="V645" s="4"/>
      <c r="W645" s="4"/>
    </row>
    <row r="646" spans="1:23" x14ac:dyDescent="0.25">
      <c r="A646" t="s">
        <v>2248</v>
      </c>
      <c r="B646" t="s">
        <v>2249</v>
      </c>
      <c r="C646" s="3" t="s">
        <v>2250</v>
      </c>
      <c r="D646" t="s">
        <v>2251</v>
      </c>
      <c r="E646" t="s">
        <v>186</v>
      </c>
      <c r="F646" t="s">
        <v>32</v>
      </c>
      <c r="G646" t="s">
        <v>33</v>
      </c>
      <c r="H646" t="s">
        <v>44</v>
      </c>
      <c r="I646" s="4"/>
      <c r="J646" s="4"/>
      <c r="K646" s="4"/>
      <c r="L646" s="4">
        <v>1.3484491109848</v>
      </c>
      <c r="M646" s="4">
        <v>1.8099782466888401</v>
      </c>
      <c r="N646" s="4">
        <v>0.85656750202178999</v>
      </c>
      <c r="O646" s="4"/>
      <c r="P646" s="4"/>
      <c r="Q646" s="4"/>
      <c r="R646" s="4">
        <v>0.91579854488372803</v>
      </c>
      <c r="S646" s="4">
        <v>0.95378839969634999</v>
      </c>
      <c r="T646" s="4">
        <v>1.0277197360992401</v>
      </c>
      <c r="U646" s="4"/>
      <c r="V646" s="4"/>
      <c r="W646" s="4"/>
    </row>
    <row r="647" spans="1:23" x14ac:dyDescent="0.25">
      <c r="A647" t="s">
        <v>2252</v>
      </c>
      <c r="B647" t="s">
        <v>2253</v>
      </c>
      <c r="C647" s="3"/>
      <c r="D647" t="s">
        <v>92</v>
      </c>
      <c r="E647" t="s">
        <v>97</v>
      </c>
      <c r="F647" t="s">
        <v>57</v>
      </c>
      <c r="G647" t="s">
        <v>33</v>
      </c>
      <c r="H647" t="s">
        <v>44</v>
      </c>
      <c r="I647" s="4"/>
      <c r="J647" s="4"/>
      <c r="K647" s="4"/>
      <c r="L647" s="4">
        <v>1.2935277223587001</v>
      </c>
      <c r="M647" s="4">
        <v>1.16779220104218</v>
      </c>
      <c r="N647" s="4">
        <v>1.1435806751251201</v>
      </c>
      <c r="O647" s="4"/>
      <c r="P647" s="4"/>
      <c r="Q647" s="4"/>
      <c r="R647" s="4">
        <v>1.10023009777069</v>
      </c>
      <c r="S647" s="4">
        <v>0.85961222648620605</v>
      </c>
      <c r="T647" s="4">
        <v>1.53419601917267</v>
      </c>
      <c r="U647" s="4"/>
      <c r="V647" s="4"/>
      <c r="W647" s="4"/>
    </row>
    <row r="648" spans="1:23" x14ac:dyDescent="0.25">
      <c r="A648" t="s">
        <v>2254</v>
      </c>
      <c r="B648" t="s">
        <v>2255</v>
      </c>
      <c r="C648" s="3" t="s">
        <v>2256</v>
      </c>
      <c r="D648" t="s">
        <v>2257</v>
      </c>
      <c r="E648" t="s">
        <v>101</v>
      </c>
      <c r="F648" t="s">
        <v>89</v>
      </c>
      <c r="G648" t="s">
        <v>33</v>
      </c>
      <c r="H648" t="s">
        <v>44</v>
      </c>
      <c r="I648" s="4"/>
      <c r="J648" s="4"/>
      <c r="K648" s="4"/>
      <c r="L648" s="4">
        <v>0.76008343696594205</v>
      </c>
      <c r="M648" s="4">
        <v>0.46217447519302401</v>
      </c>
      <c r="N648" s="4">
        <v>0.87833917140960704</v>
      </c>
      <c r="O648" s="4"/>
      <c r="P648" s="4"/>
      <c r="Q648" s="4"/>
      <c r="R648" s="4">
        <v>0.84014457464218095</v>
      </c>
      <c r="S648" s="4">
        <v>0.779932260513306</v>
      </c>
      <c r="T648" s="4">
        <v>0.565382421016693</v>
      </c>
      <c r="U648" s="4"/>
      <c r="V648" s="4"/>
      <c r="W648" s="4"/>
    </row>
    <row r="649" spans="1:23" x14ac:dyDescent="0.25">
      <c r="A649" t="s">
        <v>2258</v>
      </c>
      <c r="B649" t="s">
        <v>2259</v>
      </c>
      <c r="C649" s="3" t="s">
        <v>2260</v>
      </c>
      <c r="D649" t="s">
        <v>979</v>
      </c>
      <c r="E649" t="s">
        <v>148</v>
      </c>
      <c r="F649" t="s">
        <v>89</v>
      </c>
      <c r="G649" t="s">
        <v>109</v>
      </c>
      <c r="H649" t="s">
        <v>44</v>
      </c>
      <c r="I649" s="4"/>
      <c r="J649" s="4"/>
      <c r="K649" s="4"/>
      <c r="L649" s="4">
        <v>1.2865127325057999</v>
      </c>
      <c r="M649" s="4">
        <v>0.93119525909423795</v>
      </c>
      <c r="N649" s="4">
        <v>1.4240220785141</v>
      </c>
      <c r="O649" s="4"/>
      <c r="P649" s="4"/>
      <c r="Q649" s="4"/>
      <c r="R649" s="4">
        <v>1.11243712902069</v>
      </c>
      <c r="S649" s="4">
        <v>1.13991987705231</v>
      </c>
      <c r="T649" s="4">
        <v>1.15350294113159</v>
      </c>
      <c r="U649" s="4"/>
      <c r="V649" s="4"/>
      <c r="W649" s="4"/>
    </row>
    <row r="650" spans="1:23" x14ac:dyDescent="0.25">
      <c r="A650" t="s">
        <v>2261</v>
      </c>
      <c r="B650" t="s">
        <v>2262</v>
      </c>
      <c r="C650" s="3" t="s">
        <v>2263</v>
      </c>
      <c r="D650" t="s">
        <v>2264</v>
      </c>
      <c r="E650" t="s">
        <v>143</v>
      </c>
      <c r="F650" t="s">
        <v>32</v>
      </c>
      <c r="G650" t="s">
        <v>33</v>
      </c>
      <c r="H650" t="s">
        <v>44</v>
      </c>
      <c r="I650" s="4"/>
      <c r="J650" s="4"/>
      <c r="K650" s="4"/>
      <c r="L650" s="4">
        <v>1.37148213386536</v>
      </c>
      <c r="M650" s="4">
        <v>0.72787451744079601</v>
      </c>
      <c r="N650" s="4">
        <v>1.0804073810577399</v>
      </c>
      <c r="O650" s="4"/>
      <c r="P650" s="4"/>
      <c r="Q650" s="4"/>
      <c r="R650" s="4">
        <v>1.43869960308075</v>
      </c>
      <c r="S650" s="4">
        <v>1.40614438056946</v>
      </c>
      <c r="T650" s="4">
        <v>1.0919713973998999</v>
      </c>
      <c r="U650" s="4"/>
      <c r="V650" s="4"/>
      <c r="W650" s="4"/>
    </row>
    <row r="651" spans="1:23" x14ac:dyDescent="0.25">
      <c r="A651" t="s">
        <v>2265</v>
      </c>
      <c r="B651" t="s">
        <v>2266</v>
      </c>
      <c r="C651" s="3"/>
      <c r="D651" t="s">
        <v>92</v>
      </c>
      <c r="E651" t="s">
        <v>93</v>
      </c>
      <c r="F651" t="s">
        <v>57</v>
      </c>
      <c r="G651" t="s">
        <v>33</v>
      </c>
      <c r="H651" t="s">
        <v>44</v>
      </c>
      <c r="I651" s="4"/>
      <c r="J651" s="4"/>
      <c r="K651" s="4"/>
      <c r="L651" s="4">
        <v>1.13510918617249</v>
      </c>
      <c r="M651" s="4">
        <v>1.38536965847015</v>
      </c>
      <c r="N651" s="4">
        <v>1.0962160825729399</v>
      </c>
      <c r="O651" s="4"/>
      <c r="P651" s="4"/>
      <c r="Q651" s="4"/>
      <c r="R651" s="4">
        <v>1.0172088146209699</v>
      </c>
      <c r="S651" s="4">
        <v>1.12527704238892</v>
      </c>
      <c r="T651" s="4">
        <v>1.00445568561554</v>
      </c>
      <c r="U651" s="4"/>
      <c r="V651" s="4"/>
      <c r="W651" s="4"/>
    </row>
    <row r="652" spans="1:23" x14ac:dyDescent="0.25">
      <c r="A652" t="s">
        <v>2267</v>
      </c>
      <c r="B652" t="s">
        <v>2268</v>
      </c>
      <c r="C652" s="3"/>
      <c r="D652" t="s">
        <v>2269</v>
      </c>
      <c r="E652" t="s">
        <v>88</v>
      </c>
      <c r="F652" t="s">
        <v>32</v>
      </c>
      <c r="G652" t="s">
        <v>33</v>
      </c>
      <c r="H652" t="s">
        <v>44</v>
      </c>
      <c r="I652" s="4"/>
      <c r="J652" s="4"/>
      <c r="K652" s="4"/>
      <c r="L652" s="4">
        <v>1.37346255779266</v>
      </c>
      <c r="M652" s="4">
        <v>1.44602155685425</v>
      </c>
      <c r="N652" s="4">
        <v>1.00022149085999</v>
      </c>
      <c r="O652" s="4"/>
      <c r="P652" s="4"/>
      <c r="Q652" s="4"/>
      <c r="R652" s="4">
        <v>1.1692744493484499</v>
      </c>
      <c r="S652" s="4">
        <v>0.88993018865585305</v>
      </c>
      <c r="T652" s="4">
        <v>1.29661893844604</v>
      </c>
      <c r="U652" s="4"/>
      <c r="V652" s="4"/>
      <c r="W652" s="4"/>
    </row>
    <row r="653" spans="1:23" x14ac:dyDescent="0.25">
      <c r="A653" t="s">
        <v>2270</v>
      </c>
      <c r="B653" t="s">
        <v>2271</v>
      </c>
      <c r="C653" s="3" t="s">
        <v>2272</v>
      </c>
      <c r="D653" t="s">
        <v>1086</v>
      </c>
      <c r="E653" t="s">
        <v>1068</v>
      </c>
      <c r="F653" t="s">
        <v>57</v>
      </c>
      <c r="G653" t="s">
        <v>33</v>
      </c>
      <c r="H653" t="s">
        <v>44</v>
      </c>
      <c r="I653" s="4"/>
      <c r="J653" s="4"/>
      <c r="K653" s="4"/>
      <c r="L653" s="4">
        <v>0.98918968439102195</v>
      </c>
      <c r="M653" s="4">
        <v>0.74624937772750899</v>
      </c>
      <c r="N653" s="4">
        <v>1.05633103847504</v>
      </c>
      <c r="O653" s="4"/>
      <c r="P653" s="4"/>
      <c r="Q653" s="4"/>
      <c r="R653" s="4">
        <v>1.1567515134811399</v>
      </c>
      <c r="S653" s="4">
        <v>1.06875860691071</v>
      </c>
      <c r="T653" s="4">
        <v>0.96079653501510598</v>
      </c>
      <c r="U653" s="4"/>
      <c r="V653" s="4"/>
      <c r="W653" s="4"/>
    </row>
    <row r="654" spans="1:23" x14ac:dyDescent="0.25">
      <c r="A654" t="s">
        <v>2273</v>
      </c>
      <c r="B654" t="s">
        <v>2274</v>
      </c>
      <c r="C654" s="3"/>
      <c r="D654" t="s">
        <v>445</v>
      </c>
      <c r="E654" t="s">
        <v>74</v>
      </c>
      <c r="F654" t="s">
        <v>57</v>
      </c>
      <c r="G654" t="s">
        <v>33</v>
      </c>
      <c r="H654" t="s">
        <v>44</v>
      </c>
      <c r="I654" s="4"/>
      <c r="J654" s="4"/>
      <c r="K654" s="4"/>
      <c r="L654" s="4">
        <v>1.21638536453247</v>
      </c>
      <c r="M654" s="4">
        <v>2.25678634643555</v>
      </c>
      <c r="N654" s="4">
        <v>1.12009477615356</v>
      </c>
      <c r="O654" s="4"/>
      <c r="P654" s="4"/>
      <c r="Q654" s="4"/>
      <c r="R654" s="4">
        <v>1.05225849151611</v>
      </c>
      <c r="S654" s="4">
        <v>1.1443903446197501</v>
      </c>
      <c r="T654" s="4">
        <v>1.1509580612182599</v>
      </c>
      <c r="U654" s="4"/>
      <c r="V654" s="4"/>
      <c r="W654" s="4"/>
    </row>
    <row r="655" spans="1:23" x14ac:dyDescent="0.25">
      <c r="A655" t="s">
        <v>2275</v>
      </c>
      <c r="B655" t="s">
        <v>2276</v>
      </c>
      <c r="C655" s="3" t="s">
        <v>2277</v>
      </c>
      <c r="D655" t="s">
        <v>2278</v>
      </c>
      <c r="E655" t="s">
        <v>83</v>
      </c>
      <c r="F655" t="s">
        <v>32</v>
      </c>
      <c r="G655" t="s">
        <v>33</v>
      </c>
      <c r="H655" t="s">
        <v>44</v>
      </c>
      <c r="I655" s="4"/>
      <c r="J655" s="4"/>
      <c r="K655" s="4"/>
      <c r="L655" s="4">
        <v>1.31315457820892</v>
      </c>
      <c r="M655" s="4">
        <v>1.94141113758087</v>
      </c>
      <c r="N655" s="4">
        <v>1.05764448642731</v>
      </c>
      <c r="O655" s="4"/>
      <c r="P655" s="4"/>
      <c r="Q655" s="4"/>
      <c r="R655" s="4">
        <v>1.1381537914276101</v>
      </c>
      <c r="S655" s="4">
        <v>1.00527143478394</v>
      </c>
      <c r="T655" s="4">
        <v>1.35523104667664</v>
      </c>
      <c r="U655" s="4"/>
      <c r="V655" s="4"/>
      <c r="W655" s="4"/>
    </row>
    <row r="656" spans="1:23" x14ac:dyDescent="0.25">
      <c r="A656" t="s">
        <v>2279</v>
      </c>
      <c r="B656" t="s">
        <v>2280</v>
      </c>
      <c r="C656" s="3"/>
      <c r="D656" t="s">
        <v>92</v>
      </c>
      <c r="E656" t="s">
        <v>112</v>
      </c>
      <c r="F656" t="s">
        <v>57</v>
      </c>
      <c r="G656" t="s">
        <v>33</v>
      </c>
      <c r="H656" t="s">
        <v>44</v>
      </c>
      <c r="I656" s="4"/>
      <c r="J656" s="4"/>
      <c r="K656" s="4"/>
      <c r="L656" s="4">
        <v>1.2283527534455085</v>
      </c>
      <c r="M656" s="4">
        <v>0.84312207344919521</v>
      </c>
      <c r="N656" s="4">
        <v>1.0196595676243285</v>
      </c>
      <c r="O656" s="4"/>
      <c r="P656" s="4"/>
      <c r="Q656" s="4"/>
      <c r="R656" s="4">
        <v>1.1302356198430052</v>
      </c>
      <c r="S656" s="4">
        <v>1.256813876330855</v>
      </c>
      <c r="T656" s="4">
        <v>1.7089771330356589</v>
      </c>
      <c r="U656" s="4"/>
      <c r="V656" s="4"/>
      <c r="W656" s="4"/>
    </row>
    <row r="657" spans="1:23" x14ac:dyDescent="0.25">
      <c r="A657" t="s">
        <v>2281</v>
      </c>
      <c r="B657" t="s">
        <v>2282</v>
      </c>
      <c r="C657" s="3" t="s">
        <v>2283</v>
      </c>
      <c r="D657" t="s">
        <v>2284</v>
      </c>
      <c r="E657" t="s">
        <v>164</v>
      </c>
      <c r="F657" t="s">
        <v>32</v>
      </c>
      <c r="G657" t="s">
        <v>33</v>
      </c>
      <c r="H657" t="s">
        <v>44</v>
      </c>
      <c r="I657" s="4"/>
      <c r="J657" s="4"/>
      <c r="K657" s="4"/>
      <c r="L657" s="4">
        <v>0.873460292816162</v>
      </c>
      <c r="M657" s="4">
        <v>1.2967554330825799</v>
      </c>
      <c r="N657" s="4">
        <v>0.92856222391128496</v>
      </c>
      <c r="O657" s="4"/>
      <c r="P657" s="4"/>
      <c r="Q657" s="4"/>
      <c r="R657" s="4">
        <v>0.70177769660949696</v>
      </c>
      <c r="S657" s="4">
        <v>0.78240042924881004</v>
      </c>
      <c r="T657" s="4">
        <v>0.81188714504241899</v>
      </c>
      <c r="U657" s="4"/>
      <c r="V657" s="4"/>
      <c r="W657" s="4"/>
    </row>
    <row r="658" spans="1:23" x14ac:dyDescent="0.25">
      <c r="A658" t="s">
        <v>2285</v>
      </c>
      <c r="B658" t="s">
        <v>2286</v>
      </c>
      <c r="C658" s="3" t="s">
        <v>2287</v>
      </c>
      <c r="D658" t="s">
        <v>2006</v>
      </c>
      <c r="E658" t="s">
        <v>143</v>
      </c>
      <c r="F658" t="s">
        <v>32</v>
      </c>
      <c r="G658" t="s">
        <v>33</v>
      </c>
      <c r="H658" t="s">
        <v>44</v>
      </c>
      <c r="I658" s="4"/>
      <c r="J658" s="4"/>
      <c r="K658" s="4"/>
      <c r="L658" s="4">
        <v>1.34826040267944</v>
      </c>
      <c r="M658" s="4">
        <v>2.2504248619079599</v>
      </c>
      <c r="N658" s="4">
        <v>1.1350457668304399</v>
      </c>
      <c r="O658" s="4"/>
      <c r="P658" s="4"/>
      <c r="Q658" s="4"/>
      <c r="R658" s="4">
        <v>1.7250940799713099</v>
      </c>
      <c r="S658" s="4">
        <v>1.7811304330825799</v>
      </c>
      <c r="T658" s="4">
        <v>1.3360358476638801</v>
      </c>
      <c r="U658" s="4"/>
      <c r="V658" s="4"/>
      <c r="W658" s="4"/>
    </row>
    <row r="659" spans="1:23" x14ac:dyDescent="0.25">
      <c r="A659" t="s">
        <v>2288</v>
      </c>
      <c r="B659" t="s">
        <v>2289</v>
      </c>
      <c r="C659" s="3" t="s">
        <v>2290</v>
      </c>
      <c r="D659" t="s">
        <v>2291</v>
      </c>
      <c r="E659" t="s">
        <v>143</v>
      </c>
      <c r="F659" t="s">
        <v>32</v>
      </c>
      <c r="G659" t="s">
        <v>33</v>
      </c>
      <c r="H659" t="s">
        <v>44</v>
      </c>
      <c r="I659" s="4"/>
      <c r="J659" s="4"/>
      <c r="K659" s="4"/>
      <c r="L659" s="4">
        <v>1.3144216537475599</v>
      </c>
      <c r="M659" s="4">
        <v>1.57824158668518</v>
      </c>
      <c r="N659" s="4">
        <v>1.1844457387924201</v>
      </c>
      <c r="O659" s="4"/>
      <c r="P659" s="4"/>
      <c r="Q659" s="4"/>
      <c r="R659" s="4">
        <v>0.94899600744247403</v>
      </c>
      <c r="S659" s="4">
        <v>1.08518719673157</v>
      </c>
      <c r="T659" s="4">
        <v>1.2425507307052599</v>
      </c>
      <c r="U659" s="4"/>
      <c r="V659" s="4"/>
      <c r="W659" s="4"/>
    </row>
    <row r="660" spans="1:23" x14ac:dyDescent="0.25">
      <c r="A660" t="s">
        <v>2292</v>
      </c>
      <c r="B660" t="s">
        <v>2293</v>
      </c>
      <c r="C660" s="3"/>
      <c r="D660" t="s">
        <v>2294</v>
      </c>
      <c r="E660" t="s">
        <v>74</v>
      </c>
      <c r="F660" t="s">
        <v>32</v>
      </c>
      <c r="G660" t="s">
        <v>33</v>
      </c>
      <c r="H660" t="s">
        <v>44</v>
      </c>
      <c r="I660" s="4"/>
      <c r="J660" s="4"/>
      <c r="K660" s="4"/>
      <c r="L660" s="4">
        <v>0.82936012744903598</v>
      </c>
      <c r="M660" s="4">
        <v>0.48570746183395402</v>
      </c>
      <c r="N660" s="4">
        <v>1.11299896240234</v>
      </c>
      <c r="O660" s="4"/>
      <c r="P660" s="4"/>
      <c r="Q660" s="4"/>
      <c r="R660" s="4">
        <v>1.0013843774795499</v>
      </c>
      <c r="S660" s="4">
        <v>0.82789397239685103</v>
      </c>
      <c r="T660" s="4">
        <v>0.58823567628860496</v>
      </c>
      <c r="U660" s="4"/>
      <c r="V660" s="4"/>
      <c r="W660" s="4"/>
    </row>
    <row r="661" spans="1:23" x14ac:dyDescent="0.25">
      <c r="A661" t="s">
        <v>2295</v>
      </c>
      <c r="B661" t="s">
        <v>2296</v>
      </c>
      <c r="C661" s="3" t="s">
        <v>2297</v>
      </c>
      <c r="D661" t="s">
        <v>2298</v>
      </c>
      <c r="E661" t="s">
        <v>31</v>
      </c>
      <c r="F661" t="s">
        <v>32</v>
      </c>
      <c r="G661" t="s">
        <v>132</v>
      </c>
      <c r="H661" t="s">
        <v>44</v>
      </c>
      <c r="I661" s="4"/>
      <c r="J661" s="4"/>
      <c r="K661" s="4"/>
      <c r="L661" s="4">
        <v>0.95043355226516701</v>
      </c>
      <c r="M661" s="4">
        <v>0.84597098827362105</v>
      </c>
      <c r="N661" s="4">
        <v>0.97526204586029097</v>
      </c>
      <c r="O661" s="4"/>
      <c r="P661" s="4"/>
      <c r="Q661" s="4"/>
      <c r="R661" s="4">
        <v>1.0482105016708401</v>
      </c>
      <c r="S661" s="4">
        <v>1.17857682704926</v>
      </c>
      <c r="T661" s="4">
        <v>0.74695271253585804</v>
      </c>
      <c r="U661" s="4"/>
      <c r="V661" s="4"/>
      <c r="W661" s="4"/>
    </row>
    <row r="662" spans="1:23" x14ac:dyDescent="0.25">
      <c r="A662" t="s">
        <v>2299</v>
      </c>
      <c r="B662" t="s">
        <v>2300</v>
      </c>
      <c r="C662" s="3"/>
      <c r="D662" t="s">
        <v>92</v>
      </c>
      <c r="E662" t="s">
        <v>101</v>
      </c>
      <c r="F662" t="s">
        <v>32</v>
      </c>
      <c r="G662" t="s">
        <v>33</v>
      </c>
      <c r="H662" t="s">
        <v>44</v>
      </c>
      <c r="I662" s="4"/>
      <c r="J662" s="4"/>
      <c r="K662" s="4"/>
      <c r="L662" s="4">
        <v>1.0920869112014799</v>
      </c>
      <c r="M662" s="4">
        <v>1.3435689210891699</v>
      </c>
      <c r="N662" s="4">
        <v>0.96074670553207397</v>
      </c>
      <c r="O662" s="4"/>
      <c r="P662" s="4"/>
      <c r="Q662" s="4"/>
      <c r="R662" s="4">
        <v>0.93616735935211204</v>
      </c>
      <c r="S662" s="4">
        <v>1.0075707435607899</v>
      </c>
      <c r="T662" s="4">
        <v>1.2460522651672401</v>
      </c>
      <c r="U662" s="4"/>
      <c r="V662" s="4"/>
      <c r="W662" s="4"/>
    </row>
    <row r="663" spans="1:23" x14ac:dyDescent="0.25">
      <c r="A663" t="s">
        <v>2301</v>
      </c>
      <c r="B663" t="s">
        <v>2302</v>
      </c>
      <c r="C663" s="3"/>
      <c r="D663" t="s">
        <v>92</v>
      </c>
      <c r="E663" t="s">
        <v>112</v>
      </c>
      <c r="F663" t="s">
        <v>32</v>
      </c>
      <c r="G663" t="s">
        <v>33</v>
      </c>
      <c r="H663" t="s">
        <v>44</v>
      </c>
      <c r="I663" s="4"/>
      <c r="J663" s="4"/>
      <c r="K663" s="4"/>
      <c r="L663" s="4">
        <v>0.57072907686233498</v>
      </c>
      <c r="M663" s="4">
        <v>1.1048440933227499</v>
      </c>
      <c r="N663" s="4">
        <v>0.73542016744613603</v>
      </c>
      <c r="O663" s="4"/>
      <c r="P663" s="4"/>
      <c r="Q663" s="4"/>
      <c r="R663" s="4">
        <v>0.45260635018348699</v>
      </c>
      <c r="S663" s="4">
        <v>0.44855809211731001</v>
      </c>
      <c r="T663" s="4">
        <v>0.50752896070480302</v>
      </c>
      <c r="U663" s="4"/>
      <c r="V663" s="4"/>
      <c r="W663" s="4"/>
    </row>
    <row r="664" spans="1:23" x14ac:dyDescent="0.25">
      <c r="A664" t="s">
        <v>2303</v>
      </c>
      <c r="B664" t="s">
        <v>2304</v>
      </c>
      <c r="C664" s="3" t="s">
        <v>2305</v>
      </c>
      <c r="D664" t="s">
        <v>2306</v>
      </c>
      <c r="E664" t="s">
        <v>1344</v>
      </c>
      <c r="F664" t="s">
        <v>32</v>
      </c>
      <c r="G664" t="s">
        <v>33</v>
      </c>
      <c r="H664" t="s">
        <v>44</v>
      </c>
      <c r="I664" s="4"/>
      <c r="J664" s="4"/>
      <c r="K664" s="4"/>
      <c r="L664" s="4">
        <v>0.85890841484069802</v>
      </c>
      <c r="M664" s="4">
        <v>0.97753256559371904</v>
      </c>
      <c r="N664" s="4">
        <v>1.07480156421661</v>
      </c>
      <c r="O664" s="4"/>
      <c r="P664" s="4"/>
      <c r="Q664" s="4"/>
      <c r="R664" s="4">
        <v>0.94640958309173595</v>
      </c>
      <c r="S664" s="4">
        <v>0.92966979742050204</v>
      </c>
      <c r="T664" s="4">
        <v>1.1646201610565201</v>
      </c>
      <c r="U664" s="4"/>
      <c r="V664" s="4"/>
      <c r="W664" s="4"/>
    </row>
    <row r="665" spans="1:23" x14ac:dyDescent="0.25">
      <c r="A665" t="s">
        <v>2307</v>
      </c>
      <c r="B665" t="s">
        <v>2308</v>
      </c>
      <c r="C665" s="3" t="s">
        <v>2309</v>
      </c>
      <c r="D665" t="s">
        <v>2310</v>
      </c>
      <c r="E665" t="s">
        <v>31</v>
      </c>
      <c r="F665" t="s">
        <v>32</v>
      </c>
      <c r="G665" t="s">
        <v>33</v>
      </c>
      <c r="H665" t="s">
        <v>44</v>
      </c>
      <c r="I665" s="4"/>
      <c r="J665" s="4"/>
      <c r="K665" s="4"/>
      <c r="L665" s="4">
        <v>0.76782047748565696</v>
      </c>
      <c r="M665" s="4">
        <v>0.82675951719284102</v>
      </c>
      <c r="N665" s="4">
        <v>1.03630375862122</v>
      </c>
      <c r="O665" s="4"/>
      <c r="P665" s="4"/>
      <c r="Q665" s="4"/>
      <c r="R665" s="4">
        <v>0.98765242099761996</v>
      </c>
      <c r="S665" s="4">
        <v>0.914878249168396</v>
      </c>
      <c r="T665" s="4">
        <v>0.82018744945526101</v>
      </c>
      <c r="U665" s="4"/>
      <c r="V665" s="4"/>
      <c r="W665" s="4"/>
    </row>
    <row r="666" spans="1:23" x14ac:dyDescent="0.25">
      <c r="A666" t="s">
        <v>2311</v>
      </c>
      <c r="B666" t="s">
        <v>2312</v>
      </c>
      <c r="C666" s="3" t="s">
        <v>2313</v>
      </c>
      <c r="D666" t="s">
        <v>2314</v>
      </c>
      <c r="E666" t="s">
        <v>186</v>
      </c>
      <c r="F666" t="s">
        <v>32</v>
      </c>
      <c r="G666" t="s">
        <v>33</v>
      </c>
      <c r="H666" t="s">
        <v>44</v>
      </c>
      <c r="I666" s="4"/>
      <c r="J666" s="4"/>
      <c r="K666" s="4"/>
      <c r="L666" s="4">
        <v>0.83718287944793701</v>
      </c>
      <c r="M666" s="4">
        <v>0.63614577054977395</v>
      </c>
      <c r="N666" s="4">
        <v>0.98863381147384599</v>
      </c>
      <c r="O666" s="4"/>
      <c r="P666" s="4"/>
      <c r="Q666" s="4"/>
      <c r="R666" s="4">
        <v>0.94472771883010898</v>
      </c>
      <c r="S666" s="4">
        <v>0.93431651592254605</v>
      </c>
      <c r="T666" s="4">
        <v>1.01964116096497</v>
      </c>
      <c r="U666" s="4"/>
      <c r="V666" s="4"/>
      <c r="W666" s="4"/>
    </row>
    <row r="667" spans="1:23" x14ac:dyDescent="0.25">
      <c r="A667" t="s">
        <v>2315</v>
      </c>
      <c r="B667" t="s">
        <v>2316</v>
      </c>
      <c r="C667" s="3"/>
      <c r="D667" t="s">
        <v>92</v>
      </c>
      <c r="E667" t="s">
        <v>93</v>
      </c>
      <c r="F667" t="s">
        <v>57</v>
      </c>
      <c r="G667" t="s">
        <v>33</v>
      </c>
      <c r="H667" t="s">
        <v>44</v>
      </c>
      <c r="I667" s="4"/>
      <c r="J667" s="4"/>
      <c r="K667" s="4"/>
      <c r="L667" s="4">
        <v>0.73071759939193703</v>
      </c>
      <c r="M667" s="4">
        <v>0.64790350198745705</v>
      </c>
      <c r="N667" s="4">
        <v>0.89032858610153198</v>
      </c>
      <c r="O667" s="4"/>
      <c r="P667" s="4"/>
      <c r="Q667" s="4"/>
      <c r="R667" s="4">
        <v>0.86812311410903897</v>
      </c>
      <c r="S667" s="4">
        <v>0.76884078979492199</v>
      </c>
      <c r="T667" s="4">
        <v>1.0335110425949099</v>
      </c>
      <c r="U667" s="4"/>
      <c r="V667" s="4"/>
      <c r="W667" s="4"/>
    </row>
    <row r="668" spans="1:23" x14ac:dyDescent="0.25">
      <c r="A668" t="s">
        <v>2317</v>
      </c>
      <c r="B668" t="s">
        <v>2318</v>
      </c>
      <c r="C668" s="3"/>
      <c r="D668" t="s">
        <v>92</v>
      </c>
      <c r="E668" t="s">
        <v>93</v>
      </c>
      <c r="F668" t="s">
        <v>57</v>
      </c>
      <c r="G668" t="s">
        <v>33</v>
      </c>
      <c r="H668" t="s">
        <v>34</v>
      </c>
      <c r="I668" s="4"/>
      <c r="J668" s="4"/>
      <c r="K668" s="4"/>
      <c r="L668" s="4">
        <v>0.82484644651412997</v>
      </c>
      <c r="M668" s="4">
        <v>1.1317558288574201</v>
      </c>
      <c r="N668" s="4">
        <v>0.85493302345275901</v>
      </c>
      <c r="O668" s="4"/>
      <c r="P668" s="4"/>
      <c r="Q668" s="4"/>
      <c r="R668" s="4">
        <v>1.06703925132751</v>
      </c>
      <c r="S668" s="4">
        <v>0.82594311237335205</v>
      </c>
      <c r="T668" s="4">
        <v>0.96533864736556996</v>
      </c>
      <c r="U668" s="4"/>
      <c r="V668" s="4"/>
      <c r="W668" s="4"/>
    </row>
    <row r="669" spans="1:23" x14ac:dyDescent="0.25">
      <c r="A669" t="s">
        <v>2319</v>
      </c>
      <c r="B669" t="s">
        <v>2320</v>
      </c>
      <c r="C669" s="3"/>
      <c r="D669" t="s">
        <v>92</v>
      </c>
      <c r="E669" t="s">
        <v>93</v>
      </c>
      <c r="F669" t="s">
        <v>57</v>
      </c>
      <c r="G669" t="s">
        <v>33</v>
      </c>
      <c r="H669" t="s">
        <v>44</v>
      </c>
      <c r="I669" s="4"/>
      <c r="J669" s="4"/>
      <c r="K669" s="4"/>
      <c r="L669" s="4">
        <v>1.25207984447479</v>
      </c>
      <c r="M669" s="4">
        <v>1.26590204238892</v>
      </c>
      <c r="N669" s="4">
        <v>1.05571472644806</v>
      </c>
      <c r="O669" s="4"/>
      <c r="P669" s="4"/>
      <c r="Q669" s="4"/>
      <c r="R669" s="4">
        <v>0.96542108058929399</v>
      </c>
      <c r="S669" s="4">
        <v>1.0114599466323899</v>
      </c>
      <c r="T669" s="4">
        <v>1.24262583255768</v>
      </c>
      <c r="U669" s="4"/>
      <c r="V669" s="4"/>
      <c r="W669" s="4"/>
    </row>
    <row r="670" spans="1:23" x14ac:dyDescent="0.25">
      <c r="A670" t="s">
        <v>2321</v>
      </c>
      <c r="B670" t="s">
        <v>2322</v>
      </c>
      <c r="C670" s="3" t="s">
        <v>2323</v>
      </c>
      <c r="D670" t="s">
        <v>2324</v>
      </c>
      <c r="E670" t="s">
        <v>143</v>
      </c>
      <c r="F670" t="s">
        <v>57</v>
      </c>
      <c r="G670" t="s">
        <v>33</v>
      </c>
      <c r="H670" t="s">
        <v>44</v>
      </c>
      <c r="I670" s="4"/>
      <c r="J670" s="4"/>
      <c r="K670" s="4"/>
      <c r="L670" s="4">
        <v>0.70902943611144997</v>
      </c>
      <c r="M670" s="4">
        <v>1.0515763759612999</v>
      </c>
      <c r="N670" s="4">
        <v>1.122274518013</v>
      </c>
      <c r="O670" s="4"/>
      <c r="P670" s="4"/>
      <c r="Q670" s="4"/>
      <c r="R670" s="4">
        <v>1.0905804634094201</v>
      </c>
      <c r="S670" s="4">
        <v>1.16353464126587</v>
      </c>
      <c r="T670" s="4">
        <v>0.76941418647766102</v>
      </c>
      <c r="U670" s="4"/>
      <c r="V670" s="4"/>
      <c r="W670" s="4"/>
    </row>
    <row r="671" spans="1:23" x14ac:dyDescent="0.25">
      <c r="A671" t="s">
        <v>2325</v>
      </c>
      <c r="B671" t="s">
        <v>2326</v>
      </c>
      <c r="C671" s="3" t="s">
        <v>2327</v>
      </c>
      <c r="D671" t="s">
        <v>2328</v>
      </c>
      <c r="E671" t="s">
        <v>101</v>
      </c>
      <c r="F671" t="s">
        <v>32</v>
      </c>
      <c r="G671" t="s">
        <v>33</v>
      </c>
      <c r="H671" t="s">
        <v>44</v>
      </c>
      <c r="I671" s="4"/>
      <c r="J671" s="4"/>
      <c r="K671" s="4"/>
      <c r="L671" s="4">
        <v>1.54668724536896</v>
      </c>
      <c r="M671" s="4">
        <v>1.5113329887390099</v>
      </c>
      <c r="N671" s="4">
        <v>1.25356209278107</v>
      </c>
      <c r="O671" s="4"/>
      <c r="P671" s="4"/>
      <c r="Q671" s="4"/>
      <c r="R671" s="4">
        <v>1.3829821348190301</v>
      </c>
      <c r="S671" s="4">
        <v>1.4477002620696999</v>
      </c>
      <c r="T671" s="4">
        <v>1.3410948514938399</v>
      </c>
      <c r="U671" s="4"/>
      <c r="V671" s="4"/>
      <c r="W671" s="4"/>
    </row>
    <row r="672" spans="1:23" x14ac:dyDescent="0.25">
      <c r="A672" t="s">
        <v>2329</v>
      </c>
      <c r="B672" t="s">
        <v>2330</v>
      </c>
      <c r="C672" s="3"/>
      <c r="D672" t="s">
        <v>92</v>
      </c>
      <c r="E672" t="s">
        <v>93</v>
      </c>
      <c r="F672" t="s">
        <v>89</v>
      </c>
      <c r="G672" t="s">
        <v>33</v>
      </c>
      <c r="H672" t="s">
        <v>44</v>
      </c>
      <c r="I672" s="4"/>
      <c r="J672" s="4"/>
      <c r="K672" s="4"/>
      <c r="L672" s="4">
        <v>1.31564724445343</v>
      </c>
      <c r="M672" s="4">
        <v>1.98138451576233</v>
      </c>
      <c r="N672" s="4">
        <v>1.17488884925842</v>
      </c>
      <c r="O672" s="4"/>
      <c r="P672" s="4"/>
      <c r="Q672" s="4"/>
      <c r="R672" s="4">
        <v>0.60505121946334794</v>
      </c>
      <c r="S672" s="4">
        <v>0.77392560243606601</v>
      </c>
      <c r="T672" s="4">
        <v>0.47224503755569502</v>
      </c>
      <c r="U672" s="4"/>
      <c r="V672" s="4"/>
      <c r="W672" s="4"/>
    </row>
    <row r="673" spans="1:23" x14ac:dyDescent="0.25">
      <c r="A673" t="s">
        <v>2331</v>
      </c>
      <c r="B673" t="s">
        <v>2332</v>
      </c>
      <c r="C673" s="3"/>
      <c r="D673" t="s">
        <v>2333</v>
      </c>
      <c r="E673" t="s">
        <v>88</v>
      </c>
      <c r="F673" t="s">
        <v>108</v>
      </c>
      <c r="G673" t="s">
        <v>33</v>
      </c>
      <c r="H673" t="s">
        <v>34</v>
      </c>
      <c r="I673" s="4"/>
      <c r="J673" s="4"/>
      <c r="K673" s="4"/>
      <c r="L673" s="4">
        <v>1.3485732078552199</v>
      </c>
      <c r="M673" s="4">
        <v>0.98786485195159901</v>
      </c>
      <c r="N673" s="4">
        <v>1.1573581695556601</v>
      </c>
      <c r="O673" s="4"/>
      <c r="P673" s="4"/>
      <c r="Q673" s="4"/>
      <c r="R673" s="4">
        <v>1.2868350744247401</v>
      </c>
      <c r="S673" s="4">
        <v>1.2296187877655</v>
      </c>
      <c r="T673" s="4">
        <v>1.5742644071578999</v>
      </c>
      <c r="U673" s="4"/>
      <c r="V673" s="4"/>
      <c r="W673" s="4"/>
    </row>
    <row r="674" spans="1:23" x14ac:dyDescent="0.25">
      <c r="A674" t="s">
        <v>2334</v>
      </c>
      <c r="B674" t="s">
        <v>2335</v>
      </c>
      <c r="C674" s="3" t="s">
        <v>2336</v>
      </c>
      <c r="D674" t="s">
        <v>756</v>
      </c>
      <c r="E674" t="s">
        <v>199</v>
      </c>
      <c r="F674" t="s">
        <v>32</v>
      </c>
      <c r="G674" t="s">
        <v>33</v>
      </c>
      <c r="H674" t="s">
        <v>44</v>
      </c>
      <c r="I674" s="4"/>
      <c r="J674" s="4"/>
      <c r="K674" s="4"/>
      <c r="L674" s="4">
        <v>1.23796474933624</v>
      </c>
      <c r="M674" s="4">
        <v>1.25080025196075</v>
      </c>
      <c r="N674" s="4">
        <v>1.02901887893677</v>
      </c>
      <c r="O674" s="4"/>
      <c r="P674" s="4"/>
      <c r="Q674" s="4"/>
      <c r="R674" s="4">
        <v>0.96223533153533902</v>
      </c>
      <c r="S674" s="4">
        <v>0.91036081314086903</v>
      </c>
      <c r="T674" s="4">
        <v>1.0343379974365201</v>
      </c>
      <c r="U674" s="4"/>
      <c r="V674" s="4"/>
      <c r="W674" s="4"/>
    </row>
    <row r="675" spans="1:23" x14ac:dyDescent="0.25">
      <c r="A675" t="s">
        <v>2337</v>
      </c>
      <c r="B675" t="s">
        <v>2338</v>
      </c>
      <c r="C675" s="3" t="s">
        <v>2339</v>
      </c>
      <c r="D675" t="s">
        <v>2340</v>
      </c>
      <c r="E675" t="s">
        <v>143</v>
      </c>
      <c r="F675" t="s">
        <v>32</v>
      </c>
      <c r="G675" t="s">
        <v>33</v>
      </c>
      <c r="H675" t="s">
        <v>44</v>
      </c>
      <c r="I675" s="4"/>
      <c r="J675" s="4"/>
      <c r="K675" s="4"/>
      <c r="L675" s="4">
        <v>1</v>
      </c>
      <c r="M675" s="4">
        <v>1.0597182512283301</v>
      </c>
      <c r="N675" s="4">
        <v>1.15971148014069</v>
      </c>
      <c r="O675" s="4"/>
      <c r="P675" s="4"/>
      <c r="Q675" s="4"/>
      <c r="R675" s="4">
        <v>1.0851589441299401</v>
      </c>
      <c r="S675" s="4">
        <v>0.88707476854324296</v>
      </c>
      <c r="T675" s="4">
        <v>1.13176250457764</v>
      </c>
      <c r="U675" s="4"/>
      <c r="V675" s="4"/>
      <c r="W675" s="4"/>
    </row>
    <row r="676" spans="1:23" x14ac:dyDescent="0.25">
      <c r="A676" t="s">
        <v>2341</v>
      </c>
      <c r="B676" t="s">
        <v>2342</v>
      </c>
      <c r="C676" s="3"/>
      <c r="D676" t="s">
        <v>92</v>
      </c>
      <c r="E676" t="s">
        <v>93</v>
      </c>
      <c r="F676" t="s">
        <v>57</v>
      </c>
      <c r="G676" t="s">
        <v>33</v>
      </c>
      <c r="H676" t="s">
        <v>44</v>
      </c>
      <c r="I676" s="4"/>
      <c r="J676" s="4"/>
      <c r="K676" s="4"/>
      <c r="L676" s="4">
        <v>0.61805790662765503</v>
      </c>
      <c r="M676" s="4">
        <v>0.81671315431594804</v>
      </c>
      <c r="N676" s="4">
        <v>0.91975474357605003</v>
      </c>
      <c r="O676" s="4"/>
      <c r="P676" s="4"/>
      <c r="Q676" s="4"/>
      <c r="R676" s="4">
        <v>0.85757875442504905</v>
      </c>
      <c r="S676" s="4">
        <v>0.81013363599777199</v>
      </c>
      <c r="T676" s="4">
        <v>0.48700934648513799</v>
      </c>
      <c r="U676" s="4"/>
      <c r="V676" s="4"/>
      <c r="W676" s="4"/>
    </row>
    <row r="677" spans="1:23" x14ac:dyDescent="0.25">
      <c r="A677" t="s">
        <v>2343</v>
      </c>
      <c r="B677" t="s">
        <v>2344</v>
      </c>
      <c r="C677" s="3" t="s">
        <v>2345</v>
      </c>
      <c r="D677" t="s">
        <v>2346</v>
      </c>
      <c r="E677" t="s">
        <v>295</v>
      </c>
      <c r="F677" t="s">
        <v>32</v>
      </c>
      <c r="G677" t="s">
        <v>33</v>
      </c>
      <c r="H677" t="s">
        <v>44</v>
      </c>
      <c r="I677" s="4"/>
      <c r="J677" s="4"/>
      <c r="K677" s="4"/>
      <c r="L677" s="4">
        <v>1.42882776260376</v>
      </c>
      <c r="M677" s="4">
        <v>2.60839772224426</v>
      </c>
      <c r="N677" s="4">
        <v>1.0242123603820801</v>
      </c>
      <c r="O677" s="4"/>
      <c r="P677" s="4"/>
      <c r="Q677" s="4"/>
      <c r="R677" s="4">
        <v>1.0148826837539699</v>
      </c>
      <c r="S677" s="4">
        <v>0.84543770551681496</v>
      </c>
      <c r="T677" s="4">
        <v>1.86688256263733</v>
      </c>
      <c r="U677" s="4"/>
      <c r="V677" s="4"/>
      <c r="W677" s="4"/>
    </row>
    <row r="678" spans="1:23" x14ac:dyDescent="0.25">
      <c r="A678" t="s">
        <v>2347</v>
      </c>
      <c r="B678" t="s">
        <v>2348</v>
      </c>
      <c r="C678" s="3"/>
      <c r="D678" t="s">
        <v>2349</v>
      </c>
      <c r="E678" t="s">
        <v>93</v>
      </c>
      <c r="F678" t="s">
        <v>32</v>
      </c>
      <c r="G678" t="s">
        <v>33</v>
      </c>
      <c r="H678" t="s">
        <v>44</v>
      </c>
      <c r="I678" s="4"/>
      <c r="J678" s="4"/>
      <c r="K678" s="4"/>
      <c r="L678" s="4">
        <v>0.78322434425354004</v>
      </c>
      <c r="M678" s="4">
        <v>0.82079738378524802</v>
      </c>
      <c r="N678" s="4">
        <v>1.0917911529541</v>
      </c>
      <c r="O678" s="4"/>
      <c r="P678" s="4"/>
      <c r="Q678" s="4"/>
      <c r="R678" s="4">
        <v>0.69544494152069103</v>
      </c>
      <c r="S678" s="4">
        <v>1.0775334835052499</v>
      </c>
      <c r="T678" s="4">
        <v>0.67571771144866899</v>
      </c>
      <c r="U678" s="4"/>
      <c r="V678" s="4"/>
      <c r="W678" s="4"/>
    </row>
    <row r="679" spans="1:23" x14ac:dyDescent="0.25">
      <c r="A679" t="s">
        <v>2350</v>
      </c>
      <c r="B679" t="s">
        <v>2351</v>
      </c>
      <c r="C679" s="3"/>
      <c r="D679" t="s">
        <v>92</v>
      </c>
      <c r="E679" t="s">
        <v>93</v>
      </c>
      <c r="F679" t="s">
        <v>57</v>
      </c>
      <c r="G679" t="s">
        <v>33</v>
      </c>
      <c r="H679" t="s">
        <v>44</v>
      </c>
      <c r="I679" s="4"/>
      <c r="J679" s="4"/>
      <c r="K679" s="4"/>
      <c r="L679" s="4">
        <v>0.88107496500015303</v>
      </c>
      <c r="M679" s="4">
        <v>0.38421583175659202</v>
      </c>
      <c r="N679" s="4">
        <v>0.90106111764907804</v>
      </c>
      <c r="O679" s="4"/>
      <c r="P679" s="4"/>
      <c r="Q679" s="4"/>
      <c r="R679" s="4">
        <v>0.77005362510681197</v>
      </c>
      <c r="S679" s="4">
        <v>0.71500319242477395</v>
      </c>
      <c r="T679" s="4">
        <v>0.69118833541870095</v>
      </c>
      <c r="U679" s="4"/>
      <c r="V679" s="4"/>
      <c r="W679" s="4"/>
    </row>
    <row r="680" spans="1:23" x14ac:dyDescent="0.25">
      <c r="A680" t="s">
        <v>2352</v>
      </c>
      <c r="B680" t="s">
        <v>2353</v>
      </c>
      <c r="C680" s="3"/>
      <c r="D680" t="s">
        <v>2354</v>
      </c>
      <c r="E680" t="s">
        <v>101</v>
      </c>
      <c r="F680" t="s">
        <v>32</v>
      </c>
      <c r="G680" t="s">
        <v>33</v>
      </c>
      <c r="H680" t="s">
        <v>44</v>
      </c>
      <c r="I680" s="4"/>
      <c r="J680" s="4"/>
      <c r="K680" s="4"/>
      <c r="L680" s="4">
        <v>1.00394427776337</v>
      </c>
      <c r="M680" s="4">
        <v>0.81205290555954002</v>
      </c>
      <c r="N680" s="4">
        <v>1.1085889339446999</v>
      </c>
      <c r="O680" s="4"/>
      <c r="P680" s="4"/>
      <c r="Q680" s="4"/>
      <c r="R680" s="4">
        <v>1.2257983684539799</v>
      </c>
      <c r="S680" s="4">
        <v>1.1856226921081501</v>
      </c>
      <c r="T680" s="4">
        <v>1.17451727390289</v>
      </c>
      <c r="U680" s="4"/>
      <c r="V680" s="4"/>
      <c r="W680" s="4"/>
    </row>
    <row r="681" spans="1:23" x14ac:dyDescent="0.25">
      <c r="A681" t="s">
        <v>2355</v>
      </c>
      <c r="B681" t="s">
        <v>2356</v>
      </c>
      <c r="C681" s="3"/>
      <c r="D681" t="s">
        <v>92</v>
      </c>
      <c r="E681" t="s">
        <v>97</v>
      </c>
      <c r="F681" t="s">
        <v>57</v>
      </c>
      <c r="G681" t="s">
        <v>33</v>
      </c>
      <c r="H681" t="s">
        <v>34</v>
      </c>
      <c r="I681" s="4"/>
      <c r="J681" s="4"/>
      <c r="K681" s="4"/>
      <c r="L681" s="4">
        <v>0.79934269189834595</v>
      </c>
      <c r="M681" s="4">
        <v>0.70925527811050404</v>
      </c>
      <c r="N681" s="4">
        <v>0.88446718454360995</v>
      </c>
      <c r="O681" s="4"/>
      <c r="P681" s="4"/>
      <c r="Q681" s="4"/>
      <c r="R681" s="4">
        <v>0.85650181770324696</v>
      </c>
      <c r="S681" s="4">
        <v>0.77406901121139504</v>
      </c>
      <c r="T681" s="4">
        <v>0.92359131574630704</v>
      </c>
      <c r="U681" s="4"/>
      <c r="V681" s="4"/>
      <c r="W681" s="4"/>
    </row>
    <row r="682" spans="1:23" x14ac:dyDescent="0.25">
      <c r="A682" t="s">
        <v>2357</v>
      </c>
      <c r="B682" t="s">
        <v>2358</v>
      </c>
      <c r="C682" s="3" t="s">
        <v>2359</v>
      </c>
      <c r="D682" t="s">
        <v>2360</v>
      </c>
      <c r="E682" t="s">
        <v>43</v>
      </c>
      <c r="F682" t="s">
        <v>32</v>
      </c>
      <c r="G682" t="s">
        <v>33</v>
      </c>
      <c r="H682" t="s">
        <v>44</v>
      </c>
      <c r="I682" s="4"/>
      <c r="J682" s="4"/>
      <c r="K682" s="4"/>
      <c r="L682" s="4">
        <v>1.4196571111679099</v>
      </c>
      <c r="M682" s="4">
        <v>1.67974245548248</v>
      </c>
      <c r="N682" s="4">
        <v>1.0592234134674099</v>
      </c>
      <c r="O682" s="4"/>
      <c r="P682" s="4"/>
      <c r="Q682" s="4"/>
      <c r="R682" s="4">
        <v>1.1057149171829199</v>
      </c>
      <c r="S682" s="4">
        <v>0.99925017356872603</v>
      </c>
      <c r="T682" s="4">
        <v>1.4939887523651101</v>
      </c>
      <c r="U682" s="4"/>
      <c r="V682" s="4"/>
      <c r="W682" s="4"/>
    </row>
    <row r="683" spans="1:23" x14ac:dyDescent="0.25">
      <c r="A683" t="s">
        <v>2361</v>
      </c>
      <c r="B683" t="s">
        <v>2362</v>
      </c>
      <c r="C683" s="3"/>
      <c r="D683" t="s">
        <v>2363</v>
      </c>
      <c r="E683" t="s">
        <v>127</v>
      </c>
      <c r="F683" t="s">
        <v>32</v>
      </c>
      <c r="G683" t="s">
        <v>132</v>
      </c>
      <c r="H683" t="s">
        <v>44</v>
      </c>
      <c r="I683" s="4"/>
      <c r="J683" s="4"/>
      <c r="K683" s="4"/>
      <c r="L683" s="4">
        <v>0.81703466176986705</v>
      </c>
      <c r="M683" s="4">
        <v>1.22181820869446</v>
      </c>
      <c r="N683" s="4">
        <v>1.14748287200928</v>
      </c>
      <c r="O683" s="4"/>
      <c r="P683" s="4"/>
      <c r="Q683" s="4"/>
      <c r="R683" s="4">
        <v>1.1258358955383301</v>
      </c>
      <c r="S683" s="4">
        <v>0.98601108789444003</v>
      </c>
      <c r="T683" s="4">
        <v>0.93273538351059004</v>
      </c>
      <c r="U683" s="4"/>
      <c r="V683" s="4"/>
      <c r="W683" s="4"/>
    </row>
    <row r="684" spans="1:23" x14ac:dyDescent="0.25">
      <c r="A684" t="s">
        <v>2364</v>
      </c>
      <c r="B684" t="s">
        <v>2365</v>
      </c>
      <c r="C684" s="3"/>
      <c r="D684" t="s">
        <v>2366</v>
      </c>
      <c r="E684" t="s">
        <v>101</v>
      </c>
      <c r="F684" t="s">
        <v>57</v>
      </c>
      <c r="G684" t="s">
        <v>33</v>
      </c>
      <c r="H684" t="s">
        <v>44</v>
      </c>
      <c r="I684" s="4"/>
      <c r="J684" s="4"/>
      <c r="K684" s="4"/>
      <c r="L684" s="4">
        <v>0.97523570060730003</v>
      </c>
      <c r="M684" s="4">
        <v>0.67454284429550204</v>
      </c>
      <c r="N684" s="4">
        <v>0.97341382503509499</v>
      </c>
      <c r="O684" s="4"/>
      <c r="P684" s="4"/>
      <c r="Q684" s="4"/>
      <c r="R684" s="4">
        <v>1.1095548868179299</v>
      </c>
      <c r="S684" s="4">
        <v>1.0460376739502</v>
      </c>
      <c r="T684" s="4">
        <v>0.78822284936904896</v>
      </c>
      <c r="U684" s="4"/>
      <c r="V684" s="4"/>
      <c r="W684" s="4"/>
    </row>
    <row r="685" spans="1:23" x14ac:dyDescent="0.25">
      <c r="A685" t="s">
        <v>2367</v>
      </c>
      <c r="B685" t="s">
        <v>2368</v>
      </c>
      <c r="C685" s="3" t="s">
        <v>2369</v>
      </c>
      <c r="D685" t="s">
        <v>2370</v>
      </c>
      <c r="E685" t="s">
        <v>148</v>
      </c>
      <c r="F685" t="s">
        <v>330</v>
      </c>
      <c r="G685" t="s">
        <v>109</v>
      </c>
      <c r="H685" t="s">
        <v>34</v>
      </c>
      <c r="I685" s="4"/>
      <c r="J685" s="4"/>
      <c r="K685" s="4"/>
      <c r="L685" s="4">
        <v>0.996149301528931</v>
      </c>
      <c r="M685" s="4">
        <v>1.25536608695984</v>
      </c>
      <c r="N685" s="4">
        <v>1.5221097469329801</v>
      </c>
      <c r="O685" s="4"/>
      <c r="P685" s="4"/>
      <c r="Q685" s="4"/>
      <c r="R685" s="4">
        <v>1.41399621963501</v>
      </c>
      <c r="S685" s="4">
        <v>1.2540382146835301</v>
      </c>
      <c r="T685" s="4">
        <v>1.0164000988006601</v>
      </c>
      <c r="U685" s="4"/>
      <c r="V685" s="4"/>
      <c r="W685" s="4"/>
    </row>
    <row r="686" spans="1:23" x14ac:dyDescent="0.25">
      <c r="A686" t="s">
        <v>2371</v>
      </c>
      <c r="B686" t="s">
        <v>2372</v>
      </c>
      <c r="C686" s="3" t="s">
        <v>2373</v>
      </c>
      <c r="D686" t="s">
        <v>2374</v>
      </c>
      <c r="E686" t="s">
        <v>148</v>
      </c>
      <c r="F686" t="s">
        <v>57</v>
      </c>
      <c r="G686" t="s">
        <v>109</v>
      </c>
      <c r="H686" t="s">
        <v>44</v>
      </c>
      <c r="I686" s="4"/>
      <c r="J686" s="4"/>
      <c r="K686" s="4"/>
      <c r="L686" s="4">
        <v>0.850982666015625</v>
      </c>
      <c r="M686" s="4">
        <v>0.81960040330886796</v>
      </c>
      <c r="N686" s="4">
        <v>0.76689457893371604</v>
      </c>
      <c r="O686" s="4"/>
      <c r="P686" s="4"/>
      <c r="Q686" s="4"/>
      <c r="R686" s="4">
        <v>1.0487698316574099</v>
      </c>
      <c r="S686" s="4">
        <v>1.0166734457016</v>
      </c>
      <c r="T686" s="4">
        <v>1.32166171073914</v>
      </c>
      <c r="U686" s="4"/>
      <c r="V686" s="4"/>
      <c r="W686" s="4"/>
    </row>
    <row r="687" spans="1:23" x14ac:dyDescent="0.25">
      <c r="A687" t="s">
        <v>2375</v>
      </c>
      <c r="B687" t="s">
        <v>2376</v>
      </c>
      <c r="C687" s="3" t="s">
        <v>2377</v>
      </c>
      <c r="D687" t="s">
        <v>2378</v>
      </c>
      <c r="E687" t="s">
        <v>148</v>
      </c>
      <c r="F687" t="s">
        <v>57</v>
      </c>
      <c r="G687" t="s">
        <v>109</v>
      </c>
      <c r="H687" t="s">
        <v>44</v>
      </c>
      <c r="I687" s="4"/>
      <c r="J687" s="4"/>
      <c r="K687" s="4"/>
      <c r="L687" s="4">
        <v>1.1704953908920299</v>
      </c>
      <c r="M687" s="4">
        <v>0.92639905214309703</v>
      </c>
      <c r="N687" s="4">
        <v>0.97315609455108598</v>
      </c>
      <c r="O687" s="4"/>
      <c r="P687" s="4"/>
      <c r="Q687" s="4"/>
      <c r="R687" s="4">
        <v>1.44637811183929</v>
      </c>
      <c r="S687" s="4">
        <v>1.08901059627533</v>
      </c>
      <c r="T687" s="4">
        <v>1.66367530822754</v>
      </c>
      <c r="U687" s="4"/>
      <c r="V687" s="4"/>
      <c r="W687" s="4"/>
    </row>
    <row r="688" spans="1:23" x14ac:dyDescent="0.25">
      <c r="A688" t="s">
        <v>2379</v>
      </c>
      <c r="B688" t="s">
        <v>2380</v>
      </c>
      <c r="C688" s="3"/>
      <c r="D688" t="s">
        <v>1061</v>
      </c>
      <c r="E688" t="s">
        <v>97</v>
      </c>
      <c r="F688" t="s">
        <v>108</v>
      </c>
      <c r="G688" t="s">
        <v>33</v>
      </c>
      <c r="H688" t="s">
        <v>44</v>
      </c>
      <c r="I688" s="4"/>
      <c r="J688" s="4"/>
      <c r="K688" s="4"/>
      <c r="L688" s="4">
        <v>0.90667897462844804</v>
      </c>
      <c r="M688" s="4">
        <v>0.79037630558013905</v>
      </c>
      <c r="N688" s="4">
        <v>1.01100397109985</v>
      </c>
      <c r="O688" s="4"/>
      <c r="P688" s="4"/>
      <c r="Q688" s="4"/>
      <c r="R688" s="4">
        <v>0.84174287319183405</v>
      </c>
      <c r="S688" s="4">
        <v>0.87754243612289395</v>
      </c>
      <c r="T688" s="4">
        <v>0.88081854581832897</v>
      </c>
      <c r="U688" s="4"/>
      <c r="V688" s="4"/>
      <c r="W688" s="4"/>
    </row>
    <row r="689" spans="1:23" x14ac:dyDescent="0.25">
      <c r="A689" t="s">
        <v>2381</v>
      </c>
      <c r="B689" t="s">
        <v>2382</v>
      </c>
      <c r="C689" s="3"/>
      <c r="D689" t="s">
        <v>92</v>
      </c>
      <c r="E689" t="s">
        <v>93</v>
      </c>
      <c r="F689" t="s">
        <v>32</v>
      </c>
      <c r="G689" t="s">
        <v>33</v>
      </c>
      <c r="H689" t="s">
        <v>44</v>
      </c>
      <c r="I689" s="4"/>
      <c r="J689" s="4"/>
      <c r="K689" s="4"/>
      <c r="L689" s="4">
        <v>1.7183759212493901</v>
      </c>
      <c r="M689" s="4">
        <v>1.4128520488739</v>
      </c>
      <c r="N689" s="4">
        <v>1.3317768573761</v>
      </c>
      <c r="O689" s="4"/>
      <c r="P689" s="4"/>
      <c r="Q689" s="4"/>
      <c r="R689" s="4">
        <v>1.2824915647506701</v>
      </c>
      <c r="S689" s="4">
        <v>1.6209565401077299</v>
      </c>
      <c r="T689" s="4">
        <v>1.69512891769409</v>
      </c>
      <c r="U689" s="4"/>
      <c r="V689" s="4"/>
      <c r="W689" s="4"/>
    </row>
    <row r="690" spans="1:23" x14ac:dyDescent="0.25">
      <c r="A690" t="s">
        <v>2383</v>
      </c>
      <c r="B690" t="s">
        <v>2384</v>
      </c>
      <c r="C690" s="3"/>
      <c r="D690" t="s">
        <v>2385</v>
      </c>
      <c r="E690" t="s">
        <v>101</v>
      </c>
      <c r="F690" t="s">
        <v>32</v>
      </c>
      <c r="G690" t="s">
        <v>33</v>
      </c>
      <c r="H690" t="s">
        <v>44</v>
      </c>
      <c r="I690" s="4"/>
      <c r="J690" s="4"/>
      <c r="K690" s="4"/>
      <c r="L690" s="4">
        <v>1.0163220167160001</v>
      </c>
      <c r="M690" s="4">
        <v>1.2061076164245601</v>
      </c>
      <c r="N690" s="4">
        <v>1.00942730903625</v>
      </c>
      <c r="O690" s="4"/>
      <c r="P690" s="4"/>
      <c r="Q690" s="4"/>
      <c r="R690" s="4">
        <v>1.0803749561309799</v>
      </c>
      <c r="S690" s="4">
        <v>1.01352798938751</v>
      </c>
      <c r="T690" s="4">
        <v>1.1214412450790401</v>
      </c>
      <c r="U690" s="4"/>
      <c r="V690" s="4"/>
      <c r="W690" s="4"/>
    </row>
    <row r="691" spans="1:23" x14ac:dyDescent="0.25">
      <c r="A691" t="s">
        <v>2386</v>
      </c>
      <c r="B691" t="s">
        <v>2387</v>
      </c>
      <c r="C691" s="3"/>
      <c r="D691" t="s">
        <v>2388</v>
      </c>
      <c r="E691" t="s">
        <v>101</v>
      </c>
      <c r="F691" t="s">
        <v>57</v>
      </c>
      <c r="G691" t="s">
        <v>33</v>
      </c>
      <c r="H691" t="s">
        <v>44</v>
      </c>
      <c r="I691" s="4"/>
      <c r="J691" s="4"/>
      <c r="K691" s="4"/>
      <c r="L691" s="4">
        <v>0.85979819297790505</v>
      </c>
      <c r="M691" s="4">
        <v>0.99111133813857999</v>
      </c>
      <c r="N691" s="4">
        <v>1.0257995128631601</v>
      </c>
      <c r="O691" s="4"/>
      <c r="P691" s="4"/>
      <c r="Q691" s="4"/>
      <c r="R691" s="4">
        <v>0.65150952339172397</v>
      </c>
      <c r="S691" s="4">
        <v>0.83608353137970004</v>
      </c>
      <c r="T691" s="4">
        <v>0.90843075513839699</v>
      </c>
      <c r="U691" s="4"/>
      <c r="V691" s="4"/>
      <c r="W691" s="4"/>
    </row>
    <row r="692" spans="1:23" x14ac:dyDescent="0.25">
      <c r="A692" t="s">
        <v>2389</v>
      </c>
      <c r="B692" t="s">
        <v>2390</v>
      </c>
      <c r="C692" s="3"/>
      <c r="D692" t="s">
        <v>1231</v>
      </c>
      <c r="E692" t="s">
        <v>101</v>
      </c>
      <c r="F692" t="s">
        <v>32</v>
      </c>
      <c r="G692" t="s">
        <v>33</v>
      </c>
      <c r="H692" t="s">
        <v>44</v>
      </c>
      <c r="I692" s="4"/>
      <c r="J692" s="4"/>
      <c r="K692" s="4"/>
      <c r="L692" s="4">
        <v>1.04523384571075</v>
      </c>
      <c r="M692" s="4">
        <v>2.0293457508087198</v>
      </c>
      <c r="N692" s="4">
        <v>1.0647937059402499</v>
      </c>
      <c r="O692" s="4"/>
      <c r="P692" s="4"/>
      <c r="Q692" s="4"/>
      <c r="R692" s="4">
        <v>0.99849814176559404</v>
      </c>
      <c r="S692" s="4">
        <v>1.02967941761017</v>
      </c>
      <c r="T692" s="4">
        <v>1.03400194644928</v>
      </c>
      <c r="U692" s="4"/>
      <c r="V692" s="4"/>
      <c r="W692" s="4"/>
    </row>
  </sheetData>
  <mergeCells count="4">
    <mergeCell ref="I1:K1"/>
    <mergeCell ref="L1:N1"/>
    <mergeCell ref="O1:Q1"/>
    <mergeCell ref="R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ence Luu</dc:creator>
  <cp:lastModifiedBy>Laurence Luu</cp:lastModifiedBy>
  <dcterms:created xsi:type="dcterms:W3CDTF">2018-04-11T08:22:33Z</dcterms:created>
  <dcterms:modified xsi:type="dcterms:W3CDTF">2018-04-11T08:23:37Z</dcterms:modified>
</cp:coreProperties>
</file>